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\\ad.helsinki.fi\home\t\tphytone\Documents\1 Manuscript drafts\Genome\Submission 2024\Communications Biology\Final manuscript\"/>
    </mc:Choice>
  </mc:AlternateContent>
  <xr:revisionPtr revIDLastSave="0" documentId="8_{90FB82C1-55E1-4FFA-A023-57B284A39CCE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Details of MSMC-IM runs" sheetId="1" r:id="rId1"/>
    <sheet name="Ne reduction during MIS2" sheetId="2" r:id="rId2"/>
    <sheet name="Historical Ne " sheetId="3" r:id="rId3"/>
    <sheet name="Fig 3G data" sheetId="4" r:id="rId4"/>
    <sheet name="Fig 3H dat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tDVgiOBBxrPF9w0mgRdw05zVwUB6VlMsc2zMkMBMQxM="/>
    </ext>
  </extLst>
</workbook>
</file>

<file path=xl/calcChain.xml><?xml version="1.0" encoding="utf-8"?>
<calcChain xmlns="http://schemas.openxmlformats.org/spreadsheetml/2006/main">
  <c r="K96" i="3" l="1"/>
  <c r="J96" i="3"/>
  <c r="I96" i="3"/>
  <c r="K95" i="3"/>
  <c r="J95" i="3"/>
  <c r="I95" i="3"/>
  <c r="K94" i="3"/>
  <c r="J94" i="3"/>
  <c r="I94" i="3"/>
  <c r="K91" i="3"/>
  <c r="J91" i="3"/>
  <c r="I91" i="3"/>
  <c r="K90" i="3"/>
  <c r="J90" i="3"/>
  <c r="I90" i="3"/>
  <c r="K89" i="3"/>
  <c r="J89" i="3"/>
  <c r="I89" i="3"/>
  <c r="K88" i="3"/>
  <c r="J88" i="3"/>
  <c r="I88" i="3"/>
  <c r="K87" i="3"/>
  <c r="J87" i="3"/>
  <c r="I87" i="3"/>
  <c r="K86" i="3"/>
  <c r="J86" i="3"/>
  <c r="I86" i="3"/>
  <c r="K85" i="3"/>
  <c r="J85" i="3"/>
  <c r="I85" i="3"/>
  <c r="K79" i="3"/>
  <c r="J79" i="3"/>
  <c r="I79" i="3"/>
  <c r="K78" i="3"/>
  <c r="J78" i="3"/>
  <c r="I78" i="3"/>
  <c r="K77" i="3"/>
  <c r="J77" i="3"/>
  <c r="I77" i="3"/>
  <c r="K76" i="3"/>
  <c r="J76" i="3"/>
  <c r="I76" i="3"/>
  <c r="K75" i="3"/>
  <c r="J75" i="3"/>
  <c r="I75" i="3"/>
  <c r="K71" i="3"/>
  <c r="J71" i="3"/>
  <c r="I71" i="3"/>
  <c r="J70" i="3"/>
  <c r="K69" i="3"/>
  <c r="J69" i="3"/>
  <c r="I69" i="3"/>
  <c r="K68" i="3"/>
  <c r="J68" i="3"/>
  <c r="I68" i="3"/>
  <c r="K64" i="3"/>
  <c r="J64" i="3"/>
  <c r="I64" i="3"/>
  <c r="J60" i="3"/>
  <c r="K48" i="3"/>
  <c r="J48" i="3"/>
  <c r="I48" i="3"/>
  <c r="K46" i="3"/>
  <c r="J46" i="3"/>
  <c r="I46" i="3"/>
  <c r="K41" i="3"/>
  <c r="J41" i="3"/>
  <c r="I41" i="3"/>
  <c r="K40" i="3"/>
  <c r="J40" i="3"/>
  <c r="I40" i="3"/>
  <c r="K39" i="3"/>
  <c r="J39" i="3"/>
  <c r="I39" i="3"/>
  <c r="K38" i="3"/>
  <c r="J38" i="3"/>
  <c r="I38" i="3"/>
  <c r="K37" i="3"/>
  <c r="J37" i="3"/>
  <c r="I37" i="3"/>
  <c r="K36" i="3"/>
  <c r="J36" i="3"/>
  <c r="I36" i="3"/>
  <c r="K35" i="3"/>
  <c r="J35" i="3"/>
  <c r="I35" i="3"/>
  <c r="K34" i="3"/>
  <c r="J34" i="3"/>
  <c r="I34" i="3"/>
  <c r="K33" i="3"/>
  <c r="J33" i="3"/>
  <c r="I33" i="3"/>
  <c r="K32" i="3"/>
  <c r="J32" i="3"/>
  <c r="I32" i="3"/>
  <c r="K31" i="3"/>
  <c r="J31" i="3"/>
  <c r="I31" i="3"/>
  <c r="K30" i="3"/>
  <c r="J30" i="3"/>
  <c r="I30" i="3"/>
  <c r="K24" i="3"/>
  <c r="J24" i="3"/>
  <c r="I24" i="3"/>
  <c r="K23" i="3"/>
  <c r="J23" i="3"/>
  <c r="I23" i="3"/>
  <c r="K22" i="3"/>
  <c r="J22" i="3"/>
  <c r="I22" i="3"/>
  <c r="J21" i="3"/>
  <c r="K20" i="3"/>
  <c r="J20" i="3"/>
  <c r="I20" i="3"/>
  <c r="K19" i="3"/>
  <c r="J19" i="3"/>
  <c r="I19" i="3"/>
  <c r="K18" i="3"/>
  <c r="J18" i="3"/>
  <c r="I18" i="3"/>
  <c r="K17" i="3"/>
  <c r="J17" i="3"/>
  <c r="I17" i="3"/>
  <c r="K13" i="3"/>
  <c r="J13" i="3"/>
  <c r="I13" i="3"/>
  <c r="K12" i="3"/>
  <c r="J12" i="3"/>
  <c r="I12" i="3"/>
  <c r="K11" i="3"/>
  <c r="J11" i="3"/>
  <c r="I11" i="3"/>
  <c r="K10" i="3"/>
  <c r="J10" i="3"/>
  <c r="I10" i="3"/>
  <c r="K9" i="3"/>
  <c r="J9" i="3"/>
  <c r="I9" i="3"/>
</calcChain>
</file>

<file path=xl/sharedStrings.xml><?xml version="1.0" encoding="utf-8"?>
<sst xmlns="http://schemas.openxmlformats.org/spreadsheetml/2006/main" count="4425" uniqueCount="603">
  <si>
    <t>sample1</t>
  </si>
  <si>
    <t>sample2</t>
  </si>
  <si>
    <t>pair</t>
  </si>
  <si>
    <t>E_W</t>
  </si>
  <si>
    <t>split_time_ya</t>
  </si>
  <si>
    <t>NOTE</t>
  </si>
  <si>
    <t>PATTERN</t>
  </si>
  <si>
    <t>M-promille</t>
  </si>
  <si>
    <t>FROH_50kb</t>
  </si>
  <si>
    <t>median_Ne</t>
  </si>
  <si>
    <t>UK12</t>
  </si>
  <si>
    <t>CRO5</t>
  </si>
  <si>
    <t>Britain-Croatia</t>
  </si>
  <si>
    <t>east-west</t>
  </si>
  <si>
    <t>FAILED-DURING-LGC</t>
  </si>
  <si>
    <t>FAILED</t>
  </si>
  <si>
    <t>NA</t>
  </si>
  <si>
    <t>UK4</t>
  </si>
  <si>
    <t>UK1</t>
  </si>
  <si>
    <t>CRO1</t>
  </si>
  <si>
    <t>FAILED-DURING-PGP</t>
  </si>
  <si>
    <t>UK6</t>
  </si>
  <si>
    <t>UK7</t>
  </si>
  <si>
    <t>CRO3</t>
  </si>
  <si>
    <t>UP-TO-220K</t>
  </si>
  <si>
    <t>ND</t>
  </si>
  <si>
    <t>UK3</t>
  </si>
  <si>
    <t>CRO4</t>
  </si>
  <si>
    <t>CORE</t>
  </si>
  <si>
    <t>UK2</t>
  </si>
  <si>
    <t>FLUCTU-M</t>
  </si>
  <si>
    <t>PERIPHERAL-1</t>
  </si>
  <si>
    <t>UK11</t>
  </si>
  <si>
    <t>UK9</t>
  </si>
  <si>
    <t>LONG-ISOLATION</t>
  </si>
  <si>
    <t>PERIPHERAL-2</t>
  </si>
  <si>
    <t>UK10</t>
  </si>
  <si>
    <t>UK13</t>
  </si>
  <si>
    <t>PERIPHERAL-3</t>
  </si>
  <si>
    <t>GER5</t>
  </si>
  <si>
    <t>Britain-Germany</t>
  </si>
  <si>
    <t>FAILED-DURING-LGM</t>
  </si>
  <si>
    <t>GER4</t>
  </si>
  <si>
    <t>GER12</t>
  </si>
  <si>
    <t>west</t>
  </si>
  <si>
    <t>ES11</t>
  </si>
  <si>
    <t>Britain-Iberia</t>
  </si>
  <si>
    <t>ES14</t>
  </si>
  <si>
    <t>NE-low-DEFAULT</t>
  </si>
  <si>
    <t>HIGH-NE-IN-PAST</t>
  </si>
  <si>
    <t>IT1</t>
  </si>
  <si>
    <t>Britain-Italy</t>
  </si>
  <si>
    <t>LOW-RESOLUTION</t>
  </si>
  <si>
    <t>IT12</t>
  </si>
  <si>
    <t>scotland</t>
  </si>
  <si>
    <t>IT15</t>
  </si>
  <si>
    <t>IT2</t>
  </si>
  <si>
    <t>EXTREME-LGM-B</t>
  </si>
  <si>
    <t>LIT1</t>
  </si>
  <si>
    <t>Britain-Lithuania</t>
  </si>
  <si>
    <t>LIT7</t>
  </si>
  <si>
    <t>LIT2</t>
  </si>
  <si>
    <t>ROM1</t>
  </si>
  <si>
    <t>Britain-Romania</t>
  </si>
  <si>
    <t>MTDLBL</t>
  </si>
  <si>
    <t>FAILED-DURING-MIS4</t>
  </si>
  <si>
    <t>croatia-croatia</t>
  </si>
  <si>
    <t>within-region</t>
  </si>
  <si>
    <t>Croatia-Romania</t>
  </si>
  <si>
    <t>east</t>
  </si>
  <si>
    <t>CRO2</t>
  </si>
  <si>
    <t>FIN5</t>
  </si>
  <si>
    <t>Finland-Lithuania</t>
  </si>
  <si>
    <t>FIN40</t>
  </si>
  <si>
    <t>LIT6</t>
  </si>
  <si>
    <t>FIN3</t>
  </si>
  <si>
    <t>LIT3</t>
  </si>
  <si>
    <t>FIN55</t>
  </si>
  <si>
    <t>FIN28</t>
  </si>
  <si>
    <t>FIN29</t>
  </si>
  <si>
    <t>FIN1</t>
  </si>
  <si>
    <t>FIN12</t>
  </si>
  <si>
    <t>FIN39</t>
  </si>
  <si>
    <t>FIN7</t>
  </si>
  <si>
    <t>LIT4</t>
  </si>
  <si>
    <t>FIN56</t>
  </si>
  <si>
    <t>NOT-DONE</t>
  </si>
  <si>
    <t>FIN2</t>
  </si>
  <si>
    <t>FIN53</t>
  </si>
  <si>
    <t>FIN13</t>
  </si>
  <si>
    <t>FIN8</t>
  </si>
  <si>
    <t>LIT5</t>
  </si>
  <si>
    <t>FIN51</t>
  </si>
  <si>
    <t>FIN50</t>
  </si>
  <si>
    <t>FIN10</t>
  </si>
  <si>
    <t>FIN41</t>
  </si>
  <si>
    <t>FIN11</t>
  </si>
  <si>
    <t>FIN25</t>
  </si>
  <si>
    <t>PERIPHERAL-4</t>
  </si>
  <si>
    <t>FIN6</t>
  </si>
  <si>
    <t>FR3</t>
  </si>
  <si>
    <t>France-Iberia</t>
  </si>
  <si>
    <t>FR1</t>
  </si>
  <si>
    <t>FR2</t>
  </si>
  <si>
    <t>FR4</t>
  </si>
  <si>
    <t>France-Italy</t>
  </si>
  <si>
    <t>8.2K-B</t>
  </si>
  <si>
    <t>Germany-Croatia</t>
  </si>
  <si>
    <t>GER13</t>
  </si>
  <si>
    <t>GER11</t>
  </si>
  <si>
    <t>GER7</t>
  </si>
  <si>
    <t>GER9</t>
  </si>
  <si>
    <t>GER6</t>
  </si>
  <si>
    <t>UP-TO-280K</t>
  </si>
  <si>
    <t>GER10</t>
  </si>
  <si>
    <t>UP-TO-260K</t>
  </si>
  <si>
    <t>GER2</t>
  </si>
  <si>
    <t>GER1</t>
  </si>
  <si>
    <t>GER3</t>
  </si>
  <si>
    <t>GER100</t>
  </si>
  <si>
    <t>germany-germany</t>
  </si>
  <si>
    <t>Germany-Italy</t>
  </si>
  <si>
    <t>IT21</t>
  </si>
  <si>
    <t>UP-TO-240K</t>
  </si>
  <si>
    <t>IT24</t>
  </si>
  <si>
    <t>Germany-Lithuania</t>
  </si>
  <si>
    <t>Germany-Romania</t>
  </si>
  <si>
    <t>ES4</t>
  </si>
  <si>
    <t>Iberia-Croatia</t>
  </si>
  <si>
    <t>ES1</t>
  </si>
  <si>
    <t>ES19</t>
  </si>
  <si>
    <t>POR3</t>
  </si>
  <si>
    <t>ES10</t>
  </si>
  <si>
    <t>ES18</t>
  </si>
  <si>
    <t>ES2</t>
  </si>
  <si>
    <t>POR2</t>
  </si>
  <si>
    <t>ES9</t>
  </si>
  <si>
    <t>ES20</t>
  </si>
  <si>
    <t>ES21</t>
  </si>
  <si>
    <t>HYBRID</t>
  </si>
  <si>
    <t>ES3</t>
  </si>
  <si>
    <t>ES15</t>
  </si>
  <si>
    <t>ES6</t>
  </si>
  <si>
    <t>ES8</t>
  </si>
  <si>
    <t>ES13</t>
  </si>
  <si>
    <t>ES7</t>
  </si>
  <si>
    <t>ES5</t>
  </si>
  <si>
    <t>ES12</t>
  </si>
  <si>
    <t>Iberia-Germany</t>
  </si>
  <si>
    <t>FAILED-DURING-HOLOCENE</t>
  </si>
  <si>
    <t>iberia-iberia</t>
  </si>
  <si>
    <t>Iberia-Italy</t>
  </si>
  <si>
    <t>EXTREME-PGP-B</t>
  </si>
  <si>
    <t>Iberia-Lithuania</t>
  </si>
  <si>
    <t>FAILED-DURING-MIS1</t>
  </si>
  <si>
    <t>Iberia-Romania</t>
  </si>
  <si>
    <t>UP-TO-200KA</t>
  </si>
  <si>
    <t>ICE9</t>
  </si>
  <si>
    <t>Iceland-Iberia</t>
  </si>
  <si>
    <t>ICE3</t>
  </si>
  <si>
    <t>ICE17</t>
  </si>
  <si>
    <t>ICE1</t>
  </si>
  <si>
    <t>ICE7</t>
  </si>
  <si>
    <t>ICE16</t>
  </si>
  <si>
    <t>ICE5</t>
  </si>
  <si>
    <t>ICE6</t>
  </si>
  <si>
    <t>ICE10</t>
  </si>
  <si>
    <t>ICE11</t>
  </si>
  <si>
    <t>ICE18</t>
  </si>
  <si>
    <t>ICE19</t>
  </si>
  <si>
    <t>ICE2</t>
  </si>
  <si>
    <t>ICE8</t>
  </si>
  <si>
    <t>ICE4</t>
  </si>
  <si>
    <t>ICE15</t>
  </si>
  <si>
    <t>UP-TO-PGP</t>
  </si>
  <si>
    <t>ICE14</t>
  </si>
  <si>
    <t>ICE12</t>
  </si>
  <si>
    <t>Iceland-Italy</t>
  </si>
  <si>
    <t>MIS4-B</t>
  </si>
  <si>
    <t>NOR150</t>
  </si>
  <si>
    <t>Iceland-NOR-SW</t>
  </si>
  <si>
    <t>NOR176</t>
  </si>
  <si>
    <t>HOLOCENE_GOOD</t>
  </si>
  <si>
    <t>Iceland-Romania</t>
  </si>
  <si>
    <t>Italy-Croatia</t>
  </si>
  <si>
    <t>IT13</t>
  </si>
  <si>
    <t>IT20</t>
  </si>
  <si>
    <t>IT3</t>
  </si>
  <si>
    <t>IT18</t>
  </si>
  <si>
    <t>IT6</t>
  </si>
  <si>
    <t>IT10</t>
  </si>
  <si>
    <t>IT9</t>
  </si>
  <si>
    <t>IT16</t>
  </si>
  <si>
    <t>IT14</t>
  </si>
  <si>
    <t>IT11</t>
  </si>
  <si>
    <t>IT23</t>
  </si>
  <si>
    <t>IT19</t>
  </si>
  <si>
    <t>IT7</t>
  </si>
  <si>
    <t>IT22</t>
  </si>
  <si>
    <t>IT8</t>
  </si>
  <si>
    <t>IT4</t>
  </si>
  <si>
    <t>IT17</t>
  </si>
  <si>
    <t>italy-italy</t>
  </si>
  <si>
    <t>Italy-Lithuania</t>
  </si>
  <si>
    <t>Italy-Romania</t>
  </si>
  <si>
    <t>Lithuania-Croatia</t>
  </si>
  <si>
    <t>lithuania-lithuania</t>
  </si>
  <si>
    <t>Lithuania-Romania</t>
  </si>
  <si>
    <t>NOR3</t>
  </si>
  <si>
    <t>NOR-ALT-Lithuania</t>
  </si>
  <si>
    <t>NOR7</t>
  </si>
  <si>
    <t>NOR1</t>
  </si>
  <si>
    <t>NOR2</t>
  </si>
  <si>
    <t>NOR6</t>
  </si>
  <si>
    <t>NOR5</t>
  </si>
  <si>
    <t>RUS7</t>
  </si>
  <si>
    <t>NOR-ALT-Russia</t>
  </si>
  <si>
    <t>FAILED-DURING-LGM-PGP</t>
  </si>
  <si>
    <t>RUS8</t>
  </si>
  <si>
    <t>RUS9</t>
  </si>
  <si>
    <t>NOR163</t>
  </si>
  <si>
    <t>NOR-CE-Italy</t>
  </si>
  <si>
    <t>NOR139</t>
  </si>
  <si>
    <t>NOR127</t>
  </si>
  <si>
    <t>NOR24</t>
  </si>
  <si>
    <t>NOR174</t>
  </si>
  <si>
    <t>NOR144</t>
  </si>
  <si>
    <t>NOR143</t>
  </si>
  <si>
    <t>NOR138</t>
  </si>
  <si>
    <t>NOR-CE-Lithuania</t>
  </si>
  <si>
    <t>NOR156</t>
  </si>
  <si>
    <t>NOR-CW-Iberia</t>
  </si>
  <si>
    <t>NOR148</t>
  </si>
  <si>
    <t>NOR137</t>
  </si>
  <si>
    <t>NOR153</t>
  </si>
  <si>
    <t>NOR147</t>
  </si>
  <si>
    <t>NOR-CW-Italy</t>
  </si>
  <si>
    <t>NOR164</t>
  </si>
  <si>
    <t>NOR-CW-Lithuania</t>
  </si>
  <si>
    <t>NOR-CW-Romania</t>
  </si>
  <si>
    <t>NOR15</t>
  </si>
  <si>
    <t>NOR-KOF-Lithuania</t>
  </si>
  <si>
    <t>NOR16</t>
  </si>
  <si>
    <t>NOR14</t>
  </si>
  <si>
    <t>NOR13</t>
  </si>
  <si>
    <t>NOR-KOF-Russia</t>
  </si>
  <si>
    <t>FAILED-DURING-LGM-HIGH-NE-IN-PAST</t>
  </si>
  <si>
    <t>NOR130</t>
  </si>
  <si>
    <t>NOR-LOF-Italy</t>
  </si>
  <si>
    <t>NOR177</t>
  </si>
  <si>
    <t>NOR118</t>
  </si>
  <si>
    <t>NOR155</t>
  </si>
  <si>
    <t>NOR-LOF-Lithuania</t>
  </si>
  <si>
    <t>NOR120</t>
  </si>
  <si>
    <t>NOR-SE-Italy</t>
  </si>
  <si>
    <t>NOR111</t>
  </si>
  <si>
    <t>NOR162</t>
  </si>
  <si>
    <t>NOR112</t>
  </si>
  <si>
    <t>NOR133</t>
  </si>
  <si>
    <t>NOR119</t>
  </si>
  <si>
    <t>NOR123</t>
  </si>
  <si>
    <t>NOR117</t>
  </si>
  <si>
    <t>NOR134</t>
  </si>
  <si>
    <t>NOR131</t>
  </si>
  <si>
    <t>NOR172</t>
  </si>
  <si>
    <t>NOR108</t>
  </si>
  <si>
    <t>NOR158</t>
  </si>
  <si>
    <t>NOR141</t>
  </si>
  <si>
    <t>UP-TO-250K</t>
  </si>
  <si>
    <t>NOR107</t>
  </si>
  <si>
    <t>NOR105</t>
  </si>
  <si>
    <t>NOR-SE-Lithuania</t>
  </si>
  <si>
    <t>NOR106</t>
  </si>
  <si>
    <t>NOR-SW-Iberia</t>
  </si>
  <si>
    <t>MIS10-B</t>
  </si>
  <si>
    <t>NOR151</t>
  </si>
  <si>
    <t>NOR122</t>
  </si>
  <si>
    <t>NOR121</t>
  </si>
  <si>
    <t>NOR-SW-Italy</t>
  </si>
  <si>
    <t>MIS12-MIS16-B</t>
  </si>
  <si>
    <t>NOR-SW-Lithuania</t>
  </si>
  <si>
    <t>NOR-SW-Romania</t>
  </si>
  <si>
    <t>NOR12</t>
  </si>
  <si>
    <t>NOR-TRO-Iberia</t>
  </si>
  <si>
    <t>NOR27</t>
  </si>
  <si>
    <t>NOR29</t>
  </si>
  <si>
    <t>NOR11</t>
  </si>
  <si>
    <t>NOR-TRO-Italy</t>
  </si>
  <si>
    <t>NOR-TRO-Romania</t>
  </si>
  <si>
    <t>NOR30</t>
  </si>
  <si>
    <t>NOR28</t>
  </si>
  <si>
    <t>Russia-Lithuania</t>
  </si>
  <si>
    <t>Russia-Romania</t>
  </si>
  <si>
    <t>RUS6</t>
  </si>
  <si>
    <t>Siberia-Lithuania</t>
  </si>
  <si>
    <t>RUS2</t>
  </si>
  <si>
    <t>RUS100</t>
  </si>
  <si>
    <t>FROH_50kb=Genomic inbreeding coefficient in sample1</t>
  </si>
  <si>
    <t>median_Ne=Effective population size of sample1</t>
  </si>
  <si>
    <t>B=Bottleneck at specific time point</t>
  </si>
  <si>
    <t>CORE=Stable migration rate from MIS 8 until LGM, slightly reduced Ne during PGP</t>
  </si>
  <si>
    <t>FAILED=Failed either completely or DURING PGP or LGC. These are also always in practice periheral</t>
  </si>
  <si>
    <t>FAILED-DURING-PGP=FAILED DURING Penultimate Glacial Period</t>
  </si>
  <si>
    <t>FAILED-DURING-LGC=FAILED DURING Last Glacial Cycle</t>
  </si>
  <si>
    <t>FLUCTU-M=Fluctuating migration rate over several GI-G-cycles</t>
  </si>
  <si>
    <t>HYBRID=Strongly negative inbreeding coefficients compared to other regional values, not used for region specific data</t>
  </si>
  <si>
    <t>LONG-ISOLATION=Long isolation in deep past, caution advised</t>
  </si>
  <si>
    <t>LOW-RESOLUTION-DEFAULT-NE=Default NE (15000) long time, usually low resolution</t>
  </si>
  <si>
    <t>M-Promille=Time in years, when cumulative migration probablity eeclined below 0.999</t>
  </si>
  <si>
    <t>M-Procent=Time in years, when cumulative migration probablity eeclined below 0.99</t>
  </si>
  <si>
    <t>MTDLBL=Migration terminates during last glacial cycle before LGM</t>
  </si>
  <si>
    <t>ND=Not determined. Usually lack of data of make conclusion of pattern type. Also in some cases default NE (15000) sugesting low resolution.</t>
  </si>
  <si>
    <t>PERIPHERAL-1=One strong B in addition to the LGM B during either MIS 6 or MIS 8, fluctuating migration rate at least during two G-IG cycles between PGP and MIS 10</t>
  </si>
  <si>
    <t>PERIPHERAL-2=Stable NE, migration completely terminated at least once between MIS 10 and LGM</t>
  </si>
  <si>
    <t>PERIPHERAL-3=One strong bottleneck and termination of migration rate at least once between MIS 10 and LGM</t>
  </si>
  <si>
    <t>PERIPHERAL-4=Strong bottleneck between MIS 10 and PGP, no termination of migration between MIS 10 and LGM.</t>
  </si>
  <si>
    <t>sample1=im_N1 and sample2=im_N2</t>
  </si>
  <si>
    <t>split-time-ya=split time in years (M&lt;0.5)</t>
  </si>
  <si>
    <t>UP-TO-XXX=History extends until MISX or XXX ka</t>
  </si>
  <si>
    <t>within-region=split times were estimated between samples within regions</t>
  </si>
  <si>
    <t>Edge_Folder</t>
  </si>
  <si>
    <t>Test_Type</t>
  </si>
  <si>
    <t>P_Value</t>
  </si>
  <si>
    <t>FDR_P_Value</t>
  </si>
  <si>
    <t>File_Count</t>
  </si>
  <si>
    <t>NOR-ALT_Germany</t>
  </si>
  <si>
    <t>Wilcoxon rank-sum test</t>
  </si>
  <si>
    <t>NOR-ALT_Italy</t>
  </si>
  <si>
    <t>NOR-ALT_Lithuania</t>
  </si>
  <si>
    <t>NOR-ALT_Romania</t>
  </si>
  <si>
    <t>NOR-SW_Italy</t>
  </si>
  <si>
    <t>NOR-SW_Lithuania</t>
  </si>
  <si>
    <t>NOR-SW_Romania</t>
  </si>
  <si>
    <t>NOR-SW_Iberia</t>
  </si>
  <si>
    <t>Croatia_Italy</t>
  </si>
  <si>
    <t>Croatia_Lithuania</t>
  </si>
  <si>
    <t>Croatia_Romania</t>
  </si>
  <si>
    <t>Finland_Lithuania</t>
  </si>
  <si>
    <t>Germany_Croatia</t>
  </si>
  <si>
    <t>Germany_Iberia</t>
  </si>
  <si>
    <t>Germany_Italy</t>
  </si>
  <si>
    <t>Germany_Lithuania</t>
  </si>
  <si>
    <t>Germany_Romania</t>
  </si>
  <si>
    <t>Iceland_Italy</t>
  </si>
  <si>
    <t>Iceland_Romania</t>
  </si>
  <si>
    <t>Iceland_Iberia</t>
  </si>
  <si>
    <t>Italy_Croatia</t>
  </si>
  <si>
    <t>Italy_Lithuania</t>
  </si>
  <si>
    <t>Italy_Britain</t>
  </si>
  <si>
    <t>NOR-KÅF_Croatia</t>
  </si>
  <si>
    <t>NOR-KÅF_Germany</t>
  </si>
  <si>
    <t>NOR-KÅF_Italy</t>
  </si>
  <si>
    <t>NOR-KÅF_Lithuania</t>
  </si>
  <si>
    <t>NOR-KÅF_Romania</t>
  </si>
  <si>
    <t>Lithuania_Croatia</t>
  </si>
  <si>
    <t>Lithuania_Italy</t>
  </si>
  <si>
    <t>Lithuania_Romania</t>
  </si>
  <si>
    <t>NOR-SE_Lithuania</t>
  </si>
  <si>
    <t>Iberia_Croatia</t>
  </si>
  <si>
    <t>Iberia_Germany</t>
  </si>
  <si>
    <t>Iberia_Italy</t>
  </si>
  <si>
    <t>Iberia_Britain</t>
  </si>
  <si>
    <t>NOR-TRO_Italy</t>
  </si>
  <si>
    <t>NOR-CE_Italy</t>
  </si>
  <si>
    <t>NOR-CE_Lithuania</t>
  </si>
  <si>
    <t>NOR-CW_Italy</t>
  </si>
  <si>
    <t>NOR-CW_Lithuania</t>
  </si>
  <si>
    <t>NOR-CW_Romania</t>
  </si>
  <si>
    <t>Britain_Croatia</t>
  </si>
  <si>
    <t>Britain_Germany</t>
  </si>
  <si>
    <t>Britain_Italy</t>
  </si>
  <si>
    <t>Britain_Lithuania</t>
  </si>
  <si>
    <t>Britain_Romania</t>
  </si>
  <si>
    <t>FDR correction using the Benjamini-Hochberg method</t>
  </si>
  <si>
    <t>Minimum number of samples 5</t>
  </si>
  <si>
    <t>Runs were excluded where im-N1&gt;200,000 in any time point of history</t>
  </si>
  <si>
    <r>
      <rPr>
        <b/>
        <sz val="9"/>
        <color theme="1"/>
        <rFont val="Arial"/>
      </rPr>
      <t>sample1</t>
    </r>
    <r>
      <rPr>
        <sz val="9"/>
        <color theme="1"/>
        <rFont val="Arial"/>
      </rPr>
      <t>-sample2</t>
    </r>
  </si>
  <si>
    <t>region</t>
  </si>
  <si>
    <t>Latitude</t>
  </si>
  <si>
    <t>Longitude</t>
  </si>
  <si>
    <t>MIS2_Ne</t>
  </si>
  <si>
    <t>HTM_Ne</t>
  </si>
  <si>
    <t>post-HTM_Ne</t>
  </si>
  <si>
    <t>current_Ne</t>
  </si>
  <si>
    <t>HTM_MIS2-ratio</t>
  </si>
  <si>
    <t>Post-HTM_HTM-ratio</t>
  </si>
  <si>
    <t>current_Ne_MIS2-ratio</t>
  </si>
  <si>
    <t>NOR3-LIT4</t>
  </si>
  <si>
    <t>NOR-ALT</t>
  </si>
  <si>
    <t>NOR7-LIT7</t>
  </si>
  <si>
    <t>NOR15-LIT4</t>
  </si>
  <si>
    <t>NOR-KÅF</t>
  </si>
  <si>
    <t>NOR16-LIT7</t>
  </si>
  <si>
    <t>NOR143-LIT1</t>
  </si>
  <si>
    <t>NOR-CE</t>
  </si>
  <si>
    <t>NOR144-LIT2</t>
  </si>
  <si>
    <t>NOR24-LIT7</t>
  </si>
  <si>
    <t>NOR127-LIT2</t>
  </si>
  <si>
    <t>NOR138-LIT6</t>
  </si>
  <si>
    <t>NOR163-LIT1</t>
  </si>
  <si>
    <t>NOR174-LIT7</t>
  </si>
  <si>
    <t>NOR120-LIT1</t>
  </si>
  <si>
    <t>NOR-SE</t>
  </si>
  <si>
    <t>NOR111-LIT2</t>
  </si>
  <si>
    <t>NOR107-LIT1</t>
  </si>
  <si>
    <t>NOR105-LIT1</t>
  </si>
  <si>
    <t>NOR108-LIT4</t>
  </si>
  <si>
    <t>NOR117-LIT3</t>
  </si>
  <si>
    <t>NOR123-LIT6</t>
  </si>
  <si>
    <t>NOR133-LIT7</t>
  </si>
  <si>
    <t>NOR141-LIT4</t>
  </si>
  <si>
    <t>NOR158-LIT3</t>
  </si>
  <si>
    <t>NOR162-LIT7</t>
  </si>
  <si>
    <t>FIN2-LIT6</t>
  </si>
  <si>
    <t>Finland</t>
  </si>
  <si>
    <t>FIN5-LIT1</t>
  </si>
  <si>
    <t>FIN13-LIT4</t>
  </si>
  <si>
    <t>FIN53-LIT7</t>
  </si>
  <si>
    <t>FIN51-LIT1</t>
  </si>
  <si>
    <t>FIN1-LIT1</t>
  </si>
  <si>
    <t>FIN6-LIT7</t>
  </si>
  <si>
    <t>FIN7-LIT4</t>
  </si>
  <si>
    <t>FIN8-LIT5</t>
  </si>
  <si>
    <t>FIN10-LIT4</t>
  </si>
  <si>
    <t>FIN11-LIT7</t>
  </si>
  <si>
    <t>FIN25-LIT5</t>
  </si>
  <si>
    <t>FIN28-LIT1</t>
  </si>
  <si>
    <t>FIN29-LIT2</t>
  </si>
  <si>
    <t>FIN41-LIT1</t>
  </si>
  <si>
    <t>FIN50-LIT7</t>
  </si>
  <si>
    <t>FIN55-LIT2</t>
  </si>
  <si>
    <t>RUS7-LIT1</t>
  </si>
  <si>
    <t>RUS-NW</t>
  </si>
  <si>
    <t>RUS8-LIT7</t>
  </si>
  <si>
    <t>LIT1-CRO1</t>
  </si>
  <si>
    <t>Lithuania</t>
  </si>
  <si>
    <t>LIT2-CRO3</t>
  </si>
  <si>
    <t>LIT3-CRO5</t>
  </si>
  <si>
    <t>LIT4-CRO4</t>
  </si>
  <si>
    <t>LIT5-CRO4</t>
  </si>
  <si>
    <t>LIT7-CRO5</t>
  </si>
  <si>
    <t>LIT6-CRO3</t>
  </si>
  <si>
    <t>CRO1-LIT1</t>
  </si>
  <si>
    <t>Croatia</t>
  </si>
  <si>
    <t>CRO3-LIT2</t>
  </si>
  <si>
    <t>CRO4-LIT4</t>
  </si>
  <si>
    <t>CRO5-LIT7</t>
  </si>
  <si>
    <t>ROM1-CRO1</t>
  </si>
  <si>
    <t>Romania</t>
  </si>
  <si>
    <t>ROM1-CRO3</t>
  </si>
  <si>
    <t>ROM1-CRO4</t>
  </si>
  <si>
    <t>NOR148-IT15</t>
  </si>
  <si>
    <t>NOR-CW</t>
  </si>
  <si>
    <t>NOR156-IT2</t>
  </si>
  <si>
    <t>NOR164-IT15</t>
  </si>
  <si>
    <t>NOR150-IT1</t>
  </si>
  <si>
    <t>NOR-SW</t>
  </si>
  <si>
    <t>NOR176-IT15</t>
  </si>
  <si>
    <t>NOR176-IT2</t>
  </si>
  <si>
    <t>NOR151-IT15</t>
  </si>
  <si>
    <t>UK11-GER4</t>
  </si>
  <si>
    <t>Britain</t>
  </si>
  <si>
    <t>UK11-ITA12</t>
  </si>
  <si>
    <t>UK2-IT1</t>
  </si>
  <si>
    <t>UK7-IT15</t>
  </si>
  <si>
    <t>UK9-IT15</t>
  </si>
  <si>
    <t>UK10-IT2</t>
  </si>
  <si>
    <t>GER1-IT15</t>
  </si>
  <si>
    <t>Germany</t>
  </si>
  <si>
    <t>GER4-LIT1</t>
  </si>
  <si>
    <t>GER5-LIT6</t>
  </si>
  <si>
    <t>GER12-LIT7</t>
  </si>
  <si>
    <t>GER3-IT2</t>
  </si>
  <si>
    <t>GER9-IT21</t>
  </si>
  <si>
    <t>GER10-IT2</t>
  </si>
  <si>
    <t>GER11-IT24</t>
  </si>
  <si>
    <t>GER100-IT12</t>
  </si>
  <si>
    <t>IT15-UK9</t>
  </si>
  <si>
    <t>Italy</t>
  </si>
  <si>
    <t>IT19-ROM1</t>
  </si>
  <si>
    <t>IT1-UK2</t>
  </si>
  <si>
    <t>IT12-UK10</t>
  </si>
  <si>
    <t>IT2-UK11</t>
  </si>
  <si>
    <t>IT21-CRO1</t>
  </si>
  <si>
    <t>IT24-CRO5</t>
  </si>
  <si>
    <t>IT23-CRO1</t>
  </si>
  <si>
    <t>IT22-CRO5</t>
  </si>
  <si>
    <t>IT14-CRO1</t>
  </si>
  <si>
    <t>IT10-ROM1</t>
  </si>
  <si>
    <t>IT13-ROM1</t>
  </si>
  <si>
    <t>ES6-ITA15</t>
  </si>
  <si>
    <t>IBE-NE</t>
  </si>
  <si>
    <t>ES11-ITA2</t>
  </si>
  <si>
    <t>ES4-IT24</t>
  </si>
  <si>
    <t>ES5-IT2</t>
  </si>
  <si>
    <t>ES8-IT21</t>
  </si>
  <si>
    <t>Ne=Effective population size of sample1 (im_N1) shown from different historical periods</t>
  </si>
  <si>
    <t>MIS2=Marine isotope stage 2 (29000-14000 ya)</t>
  </si>
  <si>
    <t>Post-HTM=4000-2000 years ago</t>
  </si>
  <si>
    <t>Effective population sizes and their ratios in different historical time points</t>
  </si>
  <si>
    <t>Details of MSMC-IM runs, split time, different historical patterns and initial divergence times</t>
  </si>
  <si>
    <t>Statistical test results of MIS2 bottlenecss. Populations at the range edges have gone through strong bottlenecks during MIS2 glacial</t>
  </si>
  <si>
    <t>Time interval (ka)</t>
  </si>
  <si>
    <t>Midpoint (ka)</t>
  </si>
  <si>
    <t>Count</t>
  </si>
  <si>
    <t>Proportion (%)</t>
  </si>
  <si>
    <t>10–24</t>
  </si>
  <si>
    <t>17.1</t>
  </si>
  <si>
    <t>24.0</t>
  </si>
  <si>
    <t>24–38</t>
  </si>
  <si>
    <t>31.2</t>
  </si>
  <si>
    <t>2.1</t>
  </si>
  <si>
    <t>38–52</t>
  </si>
  <si>
    <t>45.3</t>
  </si>
  <si>
    <t>0.0</t>
  </si>
  <si>
    <t>52–67</t>
  </si>
  <si>
    <t>59.5</t>
  </si>
  <si>
    <t>67–81</t>
  </si>
  <si>
    <t>73.6</t>
  </si>
  <si>
    <t>81–95</t>
  </si>
  <si>
    <t>87.8</t>
  </si>
  <si>
    <t>95–109</t>
  </si>
  <si>
    <t>101.9</t>
  </si>
  <si>
    <t>109–123</t>
  </si>
  <si>
    <t>116.0</t>
  </si>
  <si>
    <t>1.0</t>
  </si>
  <si>
    <t>123–137</t>
  </si>
  <si>
    <t>130.2</t>
  </si>
  <si>
    <t>137–151</t>
  </si>
  <si>
    <t>144.3</t>
  </si>
  <si>
    <t>151–166</t>
  </si>
  <si>
    <t>158.4</t>
  </si>
  <si>
    <t>3.1</t>
  </si>
  <si>
    <t>166–180</t>
  </si>
  <si>
    <t>172.6</t>
  </si>
  <si>
    <t>16.7</t>
  </si>
  <si>
    <t>180–194</t>
  </si>
  <si>
    <t>186.7</t>
  </si>
  <si>
    <t>6.2</t>
  </si>
  <si>
    <t>194–208</t>
  </si>
  <si>
    <t>200.9</t>
  </si>
  <si>
    <t>208–222</t>
  </si>
  <si>
    <t>215.0</t>
  </si>
  <si>
    <t>222–236</t>
  </si>
  <si>
    <t>229.1</t>
  </si>
  <si>
    <t>236–250</t>
  </si>
  <si>
    <t>243.3</t>
  </si>
  <si>
    <t>250–264</t>
  </si>
  <si>
    <t>257.4</t>
  </si>
  <si>
    <t>12.5</t>
  </si>
  <si>
    <t>264–279</t>
  </si>
  <si>
    <t>271.6</t>
  </si>
  <si>
    <t>7.3</t>
  </si>
  <si>
    <t>279–293</t>
  </si>
  <si>
    <t>285.7</t>
  </si>
  <si>
    <t>293–307</t>
  </si>
  <si>
    <t>299.8</t>
  </si>
  <si>
    <t>307–321</t>
  </si>
  <si>
    <t>314.0</t>
  </si>
  <si>
    <t>321–335</t>
  </si>
  <si>
    <t>328.1</t>
  </si>
  <si>
    <t>335–349</t>
  </si>
  <si>
    <t>342.2</t>
  </si>
  <si>
    <t>349–363</t>
  </si>
  <si>
    <t>356.4</t>
  </si>
  <si>
    <t>363–378</t>
  </si>
  <si>
    <t>370.5</t>
  </si>
  <si>
    <t>378–392</t>
  </si>
  <si>
    <t>384.7</t>
  </si>
  <si>
    <t>9.4</t>
  </si>
  <si>
    <t>392–406</t>
  </si>
  <si>
    <t>398.8</t>
  </si>
  <si>
    <t>5.2</t>
  </si>
  <si>
    <t>406–420</t>
  </si>
  <si>
    <t>412.9</t>
  </si>
  <si>
    <t>28.2</t>
  </si>
  <si>
    <t>1.7</t>
  </si>
  <si>
    <t>1.6</t>
  </si>
  <si>
    <t>2.2</t>
  </si>
  <si>
    <t>0.4</t>
  </si>
  <si>
    <t>0.1</t>
  </si>
  <si>
    <t>2.9</t>
  </si>
  <si>
    <t>2.3</t>
  </si>
  <si>
    <t>4.6</t>
  </si>
  <si>
    <t>11.4</t>
  </si>
  <si>
    <t>2.7</t>
  </si>
  <si>
    <t>5.1</t>
  </si>
  <si>
    <t>5.6</t>
  </si>
  <si>
    <t>0.6</t>
  </si>
  <si>
    <t>4.2</t>
  </si>
  <si>
    <t>7.8</t>
  </si>
  <si>
    <t>2.8</t>
  </si>
  <si>
    <t>1.9</t>
  </si>
  <si>
    <t>0.5</t>
  </si>
  <si>
    <t>0.3</t>
  </si>
  <si>
    <t>3.3</t>
  </si>
  <si>
    <t>1.8</t>
  </si>
  <si>
    <t>1.2</t>
  </si>
  <si>
    <t>HTM=Holocene Thermal Maxmum (9000-5000) years ago</t>
  </si>
  <si>
    <t>Most suitable (closely related)</t>
  </si>
  <si>
    <t>Effective population size of peripheral populations (im_N1) during MIS 2 (29–14 ka) was tested against Ne in southern reference populations during the same time period</t>
  </si>
  <si>
    <t>Data from Croatia-Romania, Germany-Italy and Italy-Croatia runs (im_N1) were combined for reference population during MIS 2</t>
  </si>
  <si>
    <t>M-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16">
    <font>
      <sz val="12"/>
      <color theme="1"/>
      <name val="Aptos Narrow"/>
      <scheme val="minor"/>
    </font>
    <font>
      <b/>
      <sz val="12"/>
      <color theme="1"/>
      <name val="Aptos Narrow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sz val="9"/>
      <color theme="1"/>
      <name val="Arial"/>
    </font>
    <font>
      <sz val="12"/>
      <color theme="1"/>
      <name val="Aptos Narrow"/>
    </font>
    <font>
      <sz val="12"/>
      <color theme="1"/>
      <name val="Arial"/>
    </font>
    <font>
      <b/>
      <sz val="10"/>
      <color rgb="FF000000"/>
      <name val="Helvetica Neue"/>
    </font>
    <font>
      <b/>
      <sz val="8"/>
      <color rgb="FF000000"/>
      <name val="Arial"/>
    </font>
    <font>
      <sz val="8"/>
      <color rgb="FF000000"/>
      <name val="Arial"/>
    </font>
    <font>
      <sz val="9"/>
      <color theme="1"/>
      <name val="Aptos Narrow"/>
      <scheme val="minor"/>
    </font>
    <font>
      <b/>
      <sz val="9"/>
      <color theme="1"/>
      <name val="Arial"/>
    </font>
    <font>
      <b/>
      <sz val="9"/>
      <color theme="1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/>
    <xf numFmtId="0" fontId="8" fillId="0" borderId="0" xfId="0" applyFont="1"/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K10" sqref="K10"/>
    </sheetView>
  </sheetViews>
  <sheetFormatPr defaultColWidth="11.25" defaultRowHeight="15" customHeight="1"/>
  <cols>
    <col min="1" max="2" width="10.5" customWidth="1"/>
    <col min="3" max="3" width="15.5" customWidth="1"/>
    <col min="4" max="4" width="10.5" customWidth="1"/>
    <col min="5" max="5" width="12" customWidth="1"/>
    <col min="6" max="6" width="18.5" customWidth="1"/>
    <col min="7" max="7" width="14.25" customWidth="1"/>
    <col min="8" max="26" width="10.5" customWidth="1"/>
  </cols>
  <sheetData>
    <row r="1" spans="1:11" ht="15.75" customHeight="1">
      <c r="A1" s="1" t="s">
        <v>500</v>
      </c>
    </row>
    <row r="2" spans="1:11" ht="15.75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602</v>
      </c>
      <c r="J2" s="2" t="s">
        <v>8</v>
      </c>
      <c r="K2" s="2" t="s">
        <v>9</v>
      </c>
    </row>
    <row r="3" spans="1:11" ht="15.75" customHeight="1">
      <c r="A3" s="2" t="s">
        <v>10</v>
      </c>
      <c r="B3" s="2" t="s">
        <v>11</v>
      </c>
      <c r="C3" s="2" t="s">
        <v>12</v>
      </c>
      <c r="D3" s="2" t="s">
        <v>13</v>
      </c>
      <c r="E3" s="2">
        <v>12319</v>
      </c>
      <c r="F3" s="2" t="s">
        <v>14</v>
      </c>
      <c r="G3" s="2" t="s">
        <v>15</v>
      </c>
      <c r="H3" s="2" t="s">
        <v>16</v>
      </c>
      <c r="I3" s="2" t="s">
        <v>16</v>
      </c>
      <c r="J3" s="2">
        <v>0.77940600000000004</v>
      </c>
      <c r="K3" s="2">
        <v>272</v>
      </c>
    </row>
    <row r="4" spans="1:11" ht="15.75" customHeight="1">
      <c r="A4" s="2" t="s">
        <v>17</v>
      </c>
      <c r="B4" s="2" t="s">
        <v>11</v>
      </c>
      <c r="C4" s="2" t="s">
        <v>12</v>
      </c>
      <c r="D4" s="2" t="s">
        <v>13</v>
      </c>
      <c r="E4" s="2">
        <v>10688</v>
      </c>
      <c r="F4" s="2" t="s">
        <v>14</v>
      </c>
      <c r="G4" s="2" t="s">
        <v>15</v>
      </c>
      <c r="H4" s="2" t="s">
        <v>16</v>
      </c>
      <c r="I4" s="2" t="s">
        <v>16</v>
      </c>
      <c r="J4" s="2">
        <v>0.87283299999999997</v>
      </c>
      <c r="K4" s="2">
        <v>236</v>
      </c>
    </row>
    <row r="5" spans="1:11" ht="15.75" customHeight="1">
      <c r="A5" s="2" t="s">
        <v>18</v>
      </c>
      <c r="B5" s="2" t="s">
        <v>19</v>
      </c>
      <c r="C5" s="2" t="s">
        <v>12</v>
      </c>
      <c r="D5" s="2" t="s">
        <v>13</v>
      </c>
      <c r="E5" s="2">
        <v>19421</v>
      </c>
      <c r="F5" s="2" t="s">
        <v>20</v>
      </c>
      <c r="G5" s="2" t="s">
        <v>15</v>
      </c>
      <c r="H5" s="2" t="s">
        <v>16</v>
      </c>
      <c r="I5" s="2" t="s">
        <v>16</v>
      </c>
      <c r="J5" s="2">
        <v>0.66342000000000001</v>
      </c>
      <c r="K5" s="2">
        <v>366</v>
      </c>
    </row>
    <row r="6" spans="1:11" ht="15.75" customHeight="1">
      <c r="A6" s="2" t="s">
        <v>21</v>
      </c>
      <c r="B6" s="2" t="s">
        <v>19</v>
      </c>
      <c r="C6" s="2" t="s">
        <v>12</v>
      </c>
      <c r="D6" s="2" t="s">
        <v>13</v>
      </c>
      <c r="E6" s="2">
        <v>19053</v>
      </c>
      <c r="F6" s="2" t="s">
        <v>20</v>
      </c>
      <c r="G6" s="2" t="s">
        <v>15</v>
      </c>
      <c r="H6" s="2" t="s">
        <v>16</v>
      </c>
      <c r="I6" s="2" t="s">
        <v>16</v>
      </c>
      <c r="J6" s="2">
        <v>0.72582599999999997</v>
      </c>
      <c r="K6" s="2">
        <v>479</v>
      </c>
    </row>
    <row r="7" spans="1:11" ht="15.75" customHeight="1">
      <c r="A7" s="2" t="s">
        <v>22</v>
      </c>
      <c r="B7" s="2" t="s">
        <v>23</v>
      </c>
      <c r="C7" s="2" t="s">
        <v>12</v>
      </c>
      <c r="D7" s="2" t="s">
        <v>13</v>
      </c>
      <c r="E7" s="2">
        <v>7312</v>
      </c>
      <c r="F7" s="2" t="s">
        <v>24</v>
      </c>
      <c r="G7" s="2" t="s">
        <v>25</v>
      </c>
      <c r="H7" s="2">
        <v>186511</v>
      </c>
      <c r="I7" s="2">
        <v>186511</v>
      </c>
      <c r="J7" s="2">
        <v>0.55428699999999997</v>
      </c>
      <c r="K7" s="2">
        <v>1016</v>
      </c>
    </row>
    <row r="8" spans="1:11" ht="15.75" customHeight="1">
      <c r="A8" s="2" t="s">
        <v>26</v>
      </c>
      <c r="B8" s="2" t="s">
        <v>27</v>
      </c>
      <c r="C8" s="2" t="s">
        <v>12</v>
      </c>
      <c r="D8" s="2" t="s">
        <v>13</v>
      </c>
      <c r="E8" s="2">
        <v>6897</v>
      </c>
      <c r="F8" s="2" t="s">
        <v>16</v>
      </c>
      <c r="G8" s="2" t="s">
        <v>28</v>
      </c>
      <c r="H8" s="2">
        <v>57372</v>
      </c>
      <c r="I8" s="2">
        <v>29413</v>
      </c>
      <c r="J8" s="2">
        <v>0.48423500000000003</v>
      </c>
      <c r="K8" s="2">
        <v>912</v>
      </c>
    </row>
    <row r="9" spans="1:11" ht="15.75" customHeight="1">
      <c r="A9" s="2" t="s">
        <v>29</v>
      </c>
      <c r="B9" s="2" t="s">
        <v>23</v>
      </c>
      <c r="C9" s="2" t="s">
        <v>12</v>
      </c>
      <c r="D9" s="2" t="s">
        <v>13</v>
      </c>
      <c r="E9" s="2">
        <v>5081</v>
      </c>
      <c r="F9" s="2" t="s">
        <v>30</v>
      </c>
      <c r="G9" s="2" t="s">
        <v>31</v>
      </c>
      <c r="H9" s="2">
        <v>4330</v>
      </c>
      <c r="I9" s="2">
        <v>4330</v>
      </c>
      <c r="J9" s="2">
        <v>0.362423</v>
      </c>
      <c r="K9" s="2">
        <v>1746</v>
      </c>
    </row>
    <row r="10" spans="1:11" ht="15.75" customHeight="1">
      <c r="A10" s="2" t="s">
        <v>32</v>
      </c>
      <c r="B10" s="2" t="s">
        <v>27</v>
      </c>
      <c r="C10" s="2" t="s">
        <v>12</v>
      </c>
      <c r="D10" s="2" t="s">
        <v>13</v>
      </c>
      <c r="E10" s="2">
        <v>6295</v>
      </c>
      <c r="F10" s="2" t="s">
        <v>30</v>
      </c>
      <c r="G10" s="2" t="s">
        <v>31</v>
      </c>
      <c r="H10" s="2">
        <v>278863</v>
      </c>
      <c r="I10" s="2">
        <v>99319</v>
      </c>
      <c r="J10" s="2">
        <v>0.28656500000000001</v>
      </c>
      <c r="K10" s="2">
        <v>2723</v>
      </c>
    </row>
    <row r="11" spans="1:11" ht="15.75" customHeight="1">
      <c r="A11" s="2" t="s">
        <v>33</v>
      </c>
      <c r="B11" s="2" t="s">
        <v>27</v>
      </c>
      <c r="C11" s="2" t="s">
        <v>12</v>
      </c>
      <c r="D11" s="2" t="s">
        <v>13</v>
      </c>
      <c r="E11" s="2">
        <v>6457</v>
      </c>
      <c r="F11" s="2" t="s">
        <v>34</v>
      </c>
      <c r="G11" s="2" t="s">
        <v>35</v>
      </c>
      <c r="H11" s="2">
        <v>6022</v>
      </c>
      <c r="I11" s="2">
        <v>6022</v>
      </c>
      <c r="J11" s="2">
        <v>0.40886299999999998</v>
      </c>
      <c r="K11" s="2">
        <v>1660</v>
      </c>
    </row>
    <row r="12" spans="1:11" ht="15.75" customHeight="1">
      <c r="A12" s="2" t="s">
        <v>36</v>
      </c>
      <c r="B12" s="2" t="s">
        <v>23</v>
      </c>
      <c r="C12" s="2" t="s">
        <v>12</v>
      </c>
      <c r="D12" s="2" t="s">
        <v>13</v>
      </c>
      <c r="E12" s="2">
        <v>7711</v>
      </c>
      <c r="F12" s="2" t="s">
        <v>16</v>
      </c>
      <c r="G12" s="2" t="s">
        <v>35</v>
      </c>
      <c r="H12" s="2">
        <v>9115</v>
      </c>
      <c r="I12" s="2">
        <v>9115</v>
      </c>
      <c r="J12" s="2">
        <v>0.38010500000000003</v>
      </c>
      <c r="K12" s="2">
        <v>2134</v>
      </c>
    </row>
    <row r="13" spans="1:11" ht="15.75" customHeight="1">
      <c r="A13" s="2" t="s">
        <v>37</v>
      </c>
      <c r="B13" s="2" t="s">
        <v>19</v>
      </c>
      <c r="C13" s="2" t="s">
        <v>12</v>
      </c>
      <c r="D13" s="2" t="s">
        <v>13</v>
      </c>
      <c r="E13" s="2">
        <v>8155</v>
      </c>
      <c r="F13" s="2" t="s">
        <v>16</v>
      </c>
      <c r="G13" s="2" t="s">
        <v>38</v>
      </c>
      <c r="H13" s="2">
        <v>133406</v>
      </c>
      <c r="I13" s="2">
        <v>87563</v>
      </c>
      <c r="J13" s="2">
        <v>0.81016699999999997</v>
      </c>
      <c r="K13" s="2">
        <v>264</v>
      </c>
    </row>
    <row r="14" spans="1:11" ht="15.75" customHeight="1">
      <c r="A14" s="2" t="s">
        <v>17</v>
      </c>
      <c r="B14" s="2" t="s">
        <v>39</v>
      </c>
      <c r="C14" s="2" t="s">
        <v>40</v>
      </c>
      <c r="D14" s="2" t="s">
        <v>13</v>
      </c>
      <c r="E14" s="2">
        <v>5903</v>
      </c>
      <c r="F14" s="2" t="s">
        <v>41</v>
      </c>
      <c r="G14" s="2" t="s">
        <v>15</v>
      </c>
      <c r="H14" s="2" t="s">
        <v>16</v>
      </c>
      <c r="I14" s="2" t="s">
        <v>16</v>
      </c>
      <c r="J14" s="2">
        <v>0.87283299999999997</v>
      </c>
      <c r="K14" s="2">
        <v>236</v>
      </c>
    </row>
    <row r="15" spans="1:11" ht="15.75" customHeight="1">
      <c r="A15" s="2" t="s">
        <v>18</v>
      </c>
      <c r="B15" s="2" t="s">
        <v>42</v>
      </c>
      <c r="C15" s="2" t="s">
        <v>40</v>
      </c>
      <c r="D15" s="2" t="s">
        <v>13</v>
      </c>
      <c r="E15" s="2">
        <v>6083</v>
      </c>
      <c r="F15" s="2" t="s">
        <v>20</v>
      </c>
      <c r="G15" s="2" t="s">
        <v>15</v>
      </c>
      <c r="H15" s="2" t="s">
        <v>16</v>
      </c>
      <c r="I15" s="2" t="s">
        <v>16</v>
      </c>
      <c r="J15" s="2">
        <v>0.66342000000000001</v>
      </c>
      <c r="K15" s="2">
        <v>366</v>
      </c>
    </row>
    <row r="16" spans="1:11" ht="15.75" customHeight="1">
      <c r="A16" s="2" t="s">
        <v>21</v>
      </c>
      <c r="B16" s="2" t="s">
        <v>42</v>
      </c>
      <c r="C16" s="2" t="s">
        <v>40</v>
      </c>
      <c r="D16" s="2" t="s">
        <v>13</v>
      </c>
      <c r="E16" s="2" t="s">
        <v>16</v>
      </c>
      <c r="F16" s="2" t="s">
        <v>20</v>
      </c>
      <c r="G16" s="2" t="s">
        <v>15</v>
      </c>
      <c r="H16" s="2" t="s">
        <v>16</v>
      </c>
      <c r="I16" s="2" t="s">
        <v>16</v>
      </c>
      <c r="J16" s="2">
        <v>0.72582599999999997</v>
      </c>
      <c r="K16" s="2">
        <v>479</v>
      </c>
    </row>
    <row r="17" spans="1:11" ht="15.75" customHeight="1">
      <c r="A17" s="2" t="s">
        <v>22</v>
      </c>
      <c r="B17" s="2" t="s">
        <v>42</v>
      </c>
      <c r="C17" s="2" t="s">
        <v>40</v>
      </c>
      <c r="D17" s="2" t="s">
        <v>13</v>
      </c>
      <c r="E17" s="2">
        <v>8611</v>
      </c>
      <c r="F17" s="2" t="s">
        <v>16</v>
      </c>
      <c r="G17" s="2" t="s">
        <v>35</v>
      </c>
      <c r="H17" s="2">
        <v>50438</v>
      </c>
      <c r="I17" s="2">
        <v>32153</v>
      </c>
      <c r="J17" s="2">
        <v>0.55428699999999997</v>
      </c>
      <c r="K17" s="2">
        <v>1016</v>
      </c>
    </row>
    <row r="18" spans="1:11" ht="15.75" customHeight="1">
      <c r="A18" s="2" t="s">
        <v>26</v>
      </c>
      <c r="B18" s="2" t="s">
        <v>42</v>
      </c>
      <c r="C18" s="2" t="s">
        <v>40</v>
      </c>
      <c r="D18" s="2" t="s">
        <v>13</v>
      </c>
      <c r="E18" s="2">
        <v>2106</v>
      </c>
      <c r="F18" s="2" t="s">
        <v>16</v>
      </c>
      <c r="G18" s="2" t="s">
        <v>28</v>
      </c>
      <c r="H18" s="2">
        <v>285524</v>
      </c>
      <c r="I18" s="2">
        <v>34897</v>
      </c>
      <c r="J18" s="2">
        <v>0.48423500000000003</v>
      </c>
      <c r="K18" s="2">
        <v>912</v>
      </c>
    </row>
    <row r="19" spans="1:11" ht="15.75" customHeight="1">
      <c r="A19" s="2" t="s">
        <v>33</v>
      </c>
      <c r="B19" s="2" t="s">
        <v>39</v>
      </c>
      <c r="C19" s="2" t="s">
        <v>40</v>
      </c>
      <c r="D19" s="2" t="s">
        <v>13</v>
      </c>
      <c r="E19" s="2">
        <v>4287</v>
      </c>
      <c r="F19" s="2" t="s">
        <v>30</v>
      </c>
      <c r="G19" s="2" t="s">
        <v>31</v>
      </c>
      <c r="H19" s="2">
        <v>21552</v>
      </c>
      <c r="I19" s="2">
        <v>7335</v>
      </c>
      <c r="J19" s="2">
        <v>0.40886299999999998</v>
      </c>
      <c r="K19" s="2">
        <v>1660</v>
      </c>
    </row>
    <row r="20" spans="1:11" ht="15.75" customHeight="1">
      <c r="A20" s="2" t="s">
        <v>29</v>
      </c>
      <c r="B20" s="2" t="s">
        <v>43</v>
      </c>
      <c r="C20" s="2" t="s">
        <v>40</v>
      </c>
      <c r="D20" s="2" t="s">
        <v>44</v>
      </c>
      <c r="E20" s="2">
        <v>2084</v>
      </c>
      <c r="F20" s="2" t="s">
        <v>30</v>
      </c>
      <c r="G20" s="2" t="s">
        <v>31</v>
      </c>
      <c r="H20" s="2">
        <v>155894</v>
      </c>
      <c r="I20" s="2">
        <v>54593</v>
      </c>
      <c r="J20" s="2">
        <v>0.362423</v>
      </c>
      <c r="K20" s="2">
        <v>1746</v>
      </c>
    </row>
    <row r="21" spans="1:11" ht="15.75" customHeight="1">
      <c r="A21" s="2" t="s">
        <v>37</v>
      </c>
      <c r="B21" s="2" t="s">
        <v>39</v>
      </c>
      <c r="C21" s="2" t="s">
        <v>40</v>
      </c>
      <c r="D21" s="2" t="s">
        <v>13</v>
      </c>
      <c r="E21" s="2">
        <v>6619</v>
      </c>
      <c r="F21" s="2" t="s">
        <v>41</v>
      </c>
      <c r="G21" s="2" t="s">
        <v>31</v>
      </c>
      <c r="H21" s="2">
        <v>539668</v>
      </c>
      <c r="I21" s="2">
        <v>294192</v>
      </c>
      <c r="J21" s="2">
        <v>0.81016699999999997</v>
      </c>
      <c r="K21" s="2">
        <v>264</v>
      </c>
    </row>
    <row r="22" spans="1:11" ht="15.75" customHeight="1">
      <c r="A22" s="2" t="s">
        <v>10</v>
      </c>
      <c r="B22" s="2" t="s">
        <v>42</v>
      </c>
      <c r="C22" s="2" t="s">
        <v>40</v>
      </c>
      <c r="D22" s="2" t="s">
        <v>13</v>
      </c>
      <c r="E22" s="2">
        <v>6527</v>
      </c>
      <c r="F22" s="2" t="s">
        <v>41</v>
      </c>
      <c r="G22" s="2" t="s">
        <v>35</v>
      </c>
      <c r="H22" s="2">
        <v>967056</v>
      </c>
      <c r="I22" s="2">
        <v>352442</v>
      </c>
      <c r="J22" s="2">
        <v>0.77940600000000004</v>
      </c>
      <c r="K22" s="2">
        <v>272</v>
      </c>
    </row>
    <row r="23" spans="1:11" ht="15.75" customHeight="1">
      <c r="A23" s="2" t="s">
        <v>36</v>
      </c>
      <c r="B23" s="2" t="s">
        <v>39</v>
      </c>
      <c r="C23" s="2" t="s">
        <v>40</v>
      </c>
      <c r="D23" s="2" t="s">
        <v>13</v>
      </c>
      <c r="E23" s="2">
        <v>1910</v>
      </c>
      <c r="F23" s="2" t="s">
        <v>16</v>
      </c>
      <c r="G23" s="2" t="s">
        <v>38</v>
      </c>
      <c r="H23" s="2">
        <v>45435</v>
      </c>
      <c r="I23" s="2">
        <v>28964</v>
      </c>
      <c r="J23" s="2">
        <v>0.38010500000000003</v>
      </c>
      <c r="K23" s="2">
        <v>2134</v>
      </c>
    </row>
    <row r="24" spans="1:11" ht="15.75" customHeight="1">
      <c r="A24" s="2" t="s">
        <v>32</v>
      </c>
      <c r="B24" s="2" t="s">
        <v>42</v>
      </c>
      <c r="C24" s="2" t="s">
        <v>40</v>
      </c>
      <c r="D24" s="2" t="s">
        <v>13</v>
      </c>
      <c r="E24" s="2">
        <v>2209</v>
      </c>
      <c r="F24" s="2" t="s">
        <v>16</v>
      </c>
      <c r="G24" s="2" t="s">
        <v>38</v>
      </c>
      <c r="H24" s="2">
        <v>213474</v>
      </c>
      <c r="I24" s="2">
        <v>60898</v>
      </c>
      <c r="J24" s="2">
        <v>0.28656500000000001</v>
      </c>
      <c r="K24" s="2">
        <v>2723</v>
      </c>
    </row>
    <row r="25" spans="1:11" ht="15.75" customHeight="1">
      <c r="A25" s="2" t="s">
        <v>37</v>
      </c>
      <c r="B25" s="2" t="s">
        <v>45</v>
      </c>
      <c r="C25" s="2" t="s">
        <v>46</v>
      </c>
      <c r="D25" s="2" t="s">
        <v>44</v>
      </c>
      <c r="E25" s="2" t="s">
        <v>16</v>
      </c>
      <c r="F25" s="2" t="s">
        <v>15</v>
      </c>
      <c r="G25" s="2" t="s">
        <v>15</v>
      </c>
      <c r="H25" s="2" t="s">
        <v>16</v>
      </c>
      <c r="I25" s="2" t="s">
        <v>16</v>
      </c>
      <c r="J25" s="2">
        <v>0.81016699999999997</v>
      </c>
      <c r="K25" s="2">
        <v>264</v>
      </c>
    </row>
    <row r="26" spans="1:11" ht="15.75" customHeight="1">
      <c r="A26" s="2" t="s">
        <v>26</v>
      </c>
      <c r="B26" s="2" t="s">
        <v>45</v>
      </c>
      <c r="C26" s="2" t="s">
        <v>46</v>
      </c>
      <c r="D26" s="2" t="s">
        <v>44</v>
      </c>
      <c r="E26" s="2">
        <v>3369</v>
      </c>
      <c r="F26" s="2" t="s">
        <v>15</v>
      </c>
      <c r="G26" s="2" t="s">
        <v>15</v>
      </c>
      <c r="H26" s="2" t="s">
        <v>16</v>
      </c>
      <c r="I26" s="2" t="s">
        <v>16</v>
      </c>
      <c r="J26" s="2">
        <v>0.48423500000000003</v>
      </c>
      <c r="K26" s="2">
        <v>912</v>
      </c>
    </row>
    <row r="27" spans="1:11" ht="15.75" customHeight="1">
      <c r="A27" s="2" t="s">
        <v>17</v>
      </c>
      <c r="B27" s="2" t="s">
        <v>47</v>
      </c>
      <c r="C27" s="2" t="s">
        <v>46</v>
      </c>
      <c r="D27" s="2" t="s">
        <v>44</v>
      </c>
      <c r="E27" s="2" t="s">
        <v>16</v>
      </c>
      <c r="F27" s="2" t="s">
        <v>15</v>
      </c>
      <c r="G27" s="2" t="s">
        <v>15</v>
      </c>
      <c r="H27" s="2" t="s">
        <v>16</v>
      </c>
      <c r="I27" s="2" t="s">
        <v>16</v>
      </c>
      <c r="J27" s="2">
        <v>0.87283299999999997</v>
      </c>
      <c r="K27" s="2">
        <v>236</v>
      </c>
    </row>
    <row r="28" spans="1:11" ht="15.75" customHeight="1">
      <c r="A28" s="2" t="s">
        <v>10</v>
      </c>
      <c r="B28" s="2" t="s">
        <v>47</v>
      </c>
      <c r="C28" s="2" t="s">
        <v>46</v>
      </c>
      <c r="D28" s="2" t="s">
        <v>44</v>
      </c>
      <c r="E28" s="2" t="s">
        <v>16</v>
      </c>
      <c r="F28" s="2" t="s">
        <v>15</v>
      </c>
      <c r="G28" s="2" t="s">
        <v>15</v>
      </c>
      <c r="H28" s="2" t="s">
        <v>16</v>
      </c>
      <c r="I28" s="2" t="s">
        <v>16</v>
      </c>
      <c r="J28" s="2">
        <v>0.77940600000000004</v>
      </c>
      <c r="K28" s="2">
        <v>272</v>
      </c>
    </row>
    <row r="29" spans="1:11" ht="15.75" customHeight="1">
      <c r="A29" s="2" t="s">
        <v>18</v>
      </c>
      <c r="B29" s="2" t="s">
        <v>45</v>
      </c>
      <c r="C29" s="2" t="s">
        <v>46</v>
      </c>
      <c r="D29" s="2" t="s">
        <v>44</v>
      </c>
      <c r="E29" s="2" t="s">
        <v>16</v>
      </c>
      <c r="F29" s="2" t="s">
        <v>15</v>
      </c>
      <c r="G29" s="2" t="s">
        <v>15</v>
      </c>
      <c r="H29" s="2" t="s">
        <v>16</v>
      </c>
      <c r="I29" s="2" t="s">
        <v>16</v>
      </c>
      <c r="J29" s="2">
        <v>0.66342000000000001</v>
      </c>
      <c r="K29" s="2">
        <v>366</v>
      </c>
    </row>
    <row r="30" spans="1:11" ht="15.75" customHeight="1">
      <c r="A30" s="2" t="s">
        <v>29</v>
      </c>
      <c r="B30" s="2" t="s">
        <v>47</v>
      </c>
      <c r="C30" s="2" t="s">
        <v>46</v>
      </c>
      <c r="D30" s="2" t="s">
        <v>44</v>
      </c>
      <c r="E30" s="2">
        <v>4346</v>
      </c>
      <c r="F30" s="2" t="s">
        <v>48</v>
      </c>
      <c r="G30" s="2" t="s">
        <v>25</v>
      </c>
      <c r="H30" s="2">
        <v>188670</v>
      </c>
      <c r="I30" s="2">
        <v>101609</v>
      </c>
      <c r="J30" s="2">
        <v>0.362423</v>
      </c>
      <c r="K30" s="2">
        <v>1746</v>
      </c>
    </row>
    <row r="31" spans="1:11" ht="15.75" customHeight="1">
      <c r="A31" s="2" t="s">
        <v>33</v>
      </c>
      <c r="B31" s="2" t="s">
        <v>45</v>
      </c>
      <c r="C31" s="2" t="s">
        <v>46</v>
      </c>
      <c r="D31" s="2" t="s">
        <v>44</v>
      </c>
      <c r="E31" s="2">
        <v>2533</v>
      </c>
      <c r="F31" s="2" t="s">
        <v>48</v>
      </c>
      <c r="G31" s="2" t="s">
        <v>25</v>
      </c>
      <c r="H31" s="2">
        <v>193434</v>
      </c>
      <c r="I31" s="2">
        <v>104543</v>
      </c>
      <c r="J31" s="2">
        <v>0.40886299999999998</v>
      </c>
      <c r="K31" s="2">
        <v>1660</v>
      </c>
    </row>
    <row r="32" spans="1:11" ht="15.75" customHeight="1">
      <c r="A32" s="2" t="s">
        <v>36</v>
      </c>
      <c r="B32" s="2" t="s">
        <v>47</v>
      </c>
      <c r="C32" s="2" t="s">
        <v>46</v>
      </c>
      <c r="D32" s="2" t="s">
        <v>44</v>
      </c>
      <c r="E32" s="2">
        <v>1512</v>
      </c>
      <c r="F32" s="2" t="s">
        <v>48</v>
      </c>
      <c r="G32" s="2" t="s">
        <v>25</v>
      </c>
      <c r="H32" s="2">
        <v>199046</v>
      </c>
      <c r="I32" s="2">
        <v>87406</v>
      </c>
      <c r="J32" s="2">
        <v>0.38010500000000003</v>
      </c>
      <c r="K32" s="2">
        <v>2134</v>
      </c>
    </row>
    <row r="33" spans="1:11" ht="15.75" customHeight="1">
      <c r="A33" s="2" t="s">
        <v>22</v>
      </c>
      <c r="B33" s="2" t="s">
        <v>47</v>
      </c>
      <c r="C33" s="2" t="s">
        <v>46</v>
      </c>
      <c r="D33" s="2" t="s">
        <v>44</v>
      </c>
      <c r="E33" s="2">
        <v>4684</v>
      </c>
      <c r="F33" s="2" t="s">
        <v>48</v>
      </c>
      <c r="G33" s="2" t="s">
        <v>25</v>
      </c>
      <c r="H33" s="2">
        <v>302532</v>
      </c>
      <c r="I33" s="2">
        <v>302532</v>
      </c>
      <c r="J33" s="2">
        <v>0.55428699999999997</v>
      </c>
      <c r="K33" s="2">
        <v>1016</v>
      </c>
    </row>
    <row r="34" spans="1:11" ht="15.75" customHeight="1">
      <c r="A34" s="2" t="s">
        <v>21</v>
      </c>
      <c r="B34" s="2" t="s">
        <v>45</v>
      </c>
      <c r="C34" s="2" t="s">
        <v>46</v>
      </c>
      <c r="D34" s="2" t="s">
        <v>44</v>
      </c>
      <c r="E34" s="2">
        <v>5874</v>
      </c>
      <c r="F34" s="2" t="s">
        <v>49</v>
      </c>
      <c r="G34" s="2" t="s">
        <v>38</v>
      </c>
      <c r="H34" s="2" t="s">
        <v>16</v>
      </c>
      <c r="I34" s="2" t="s">
        <v>16</v>
      </c>
      <c r="J34" s="2">
        <v>0.72582599999999997</v>
      </c>
      <c r="K34" s="2">
        <v>479</v>
      </c>
    </row>
    <row r="35" spans="1:11" ht="15.75" customHeight="1">
      <c r="A35" s="2" t="s">
        <v>32</v>
      </c>
      <c r="B35" s="2" t="s">
        <v>45</v>
      </c>
      <c r="C35" s="2" t="s">
        <v>46</v>
      </c>
      <c r="D35" s="2" t="s">
        <v>44</v>
      </c>
      <c r="E35" s="2">
        <v>4214</v>
      </c>
      <c r="F35" s="2" t="s">
        <v>30</v>
      </c>
      <c r="G35" s="2" t="s">
        <v>31</v>
      </c>
      <c r="H35" s="2">
        <v>158574</v>
      </c>
      <c r="I35" s="2">
        <v>44659</v>
      </c>
      <c r="J35" s="2">
        <v>0.28656500000000001</v>
      </c>
      <c r="K35" s="2">
        <v>2723</v>
      </c>
    </row>
    <row r="36" spans="1:11" ht="15.75" customHeight="1">
      <c r="A36" s="2" t="s">
        <v>29</v>
      </c>
      <c r="B36" s="2" t="s">
        <v>50</v>
      </c>
      <c r="C36" s="2" t="s">
        <v>51</v>
      </c>
      <c r="D36" s="2" t="s">
        <v>44</v>
      </c>
      <c r="E36" s="2">
        <v>4248</v>
      </c>
      <c r="F36" s="2" t="s">
        <v>52</v>
      </c>
      <c r="G36" s="2" t="s">
        <v>28</v>
      </c>
      <c r="H36" s="2">
        <v>8050</v>
      </c>
      <c r="I36" s="2">
        <v>8050</v>
      </c>
      <c r="J36" s="2">
        <v>0.362423</v>
      </c>
      <c r="K36" s="2">
        <v>1746</v>
      </c>
    </row>
    <row r="37" spans="1:11" ht="15.75" customHeight="1">
      <c r="A37" s="2" t="s">
        <v>32</v>
      </c>
      <c r="B37" s="2" t="s">
        <v>53</v>
      </c>
      <c r="C37" s="2" t="s">
        <v>51</v>
      </c>
      <c r="D37" s="2" t="s">
        <v>44</v>
      </c>
      <c r="E37" s="2">
        <v>4660</v>
      </c>
      <c r="F37" s="2" t="s">
        <v>52</v>
      </c>
      <c r="G37" s="2" t="s">
        <v>28</v>
      </c>
      <c r="H37" s="2">
        <v>57286</v>
      </c>
      <c r="I37" s="2">
        <v>29368</v>
      </c>
      <c r="J37" s="2">
        <v>0.28656500000000001</v>
      </c>
      <c r="K37" s="2">
        <v>2723</v>
      </c>
    </row>
    <row r="38" spans="1:11" ht="15.75" customHeight="1">
      <c r="A38" s="2" t="s">
        <v>21</v>
      </c>
      <c r="B38" s="2" t="s">
        <v>53</v>
      </c>
      <c r="C38" s="2" t="s">
        <v>51</v>
      </c>
      <c r="D38" s="2" t="s">
        <v>44</v>
      </c>
      <c r="E38" s="2">
        <v>12231</v>
      </c>
      <c r="F38" s="2" t="s">
        <v>54</v>
      </c>
      <c r="G38" s="2" t="s">
        <v>15</v>
      </c>
      <c r="H38" s="2" t="s">
        <v>16</v>
      </c>
      <c r="I38" s="2" t="s">
        <v>16</v>
      </c>
      <c r="J38" s="2">
        <v>0.72582599999999997</v>
      </c>
      <c r="K38" s="2">
        <v>479</v>
      </c>
    </row>
    <row r="39" spans="1:11" ht="15.75" customHeight="1">
      <c r="A39" s="2" t="s">
        <v>17</v>
      </c>
      <c r="B39" s="2" t="s">
        <v>55</v>
      </c>
      <c r="C39" s="2" t="s">
        <v>51</v>
      </c>
      <c r="D39" s="2" t="s">
        <v>44</v>
      </c>
      <c r="E39" s="2" t="s">
        <v>16</v>
      </c>
      <c r="F39" s="2" t="s">
        <v>15</v>
      </c>
      <c r="G39" s="2" t="s">
        <v>15</v>
      </c>
      <c r="H39" s="2" t="s">
        <v>16</v>
      </c>
      <c r="I39" s="2" t="s">
        <v>16</v>
      </c>
      <c r="J39" s="2">
        <v>0.87283299999999997</v>
      </c>
      <c r="K39" s="2">
        <v>236</v>
      </c>
    </row>
    <row r="40" spans="1:11" ht="15.75" customHeight="1">
      <c r="A40" s="2" t="s">
        <v>22</v>
      </c>
      <c r="B40" s="2" t="s">
        <v>55</v>
      </c>
      <c r="C40" s="2" t="s">
        <v>51</v>
      </c>
      <c r="D40" s="2" t="s">
        <v>44</v>
      </c>
      <c r="E40" s="2">
        <v>4703</v>
      </c>
      <c r="F40" s="2" t="s">
        <v>16</v>
      </c>
      <c r="G40" s="2" t="s">
        <v>25</v>
      </c>
      <c r="H40" s="2">
        <v>5231</v>
      </c>
      <c r="I40" s="2">
        <v>5231</v>
      </c>
      <c r="J40" s="2">
        <v>0.55428699999999997</v>
      </c>
      <c r="K40" s="2">
        <v>1016</v>
      </c>
    </row>
    <row r="41" spans="1:11" ht="15.75" customHeight="1">
      <c r="A41" s="2" t="s">
        <v>33</v>
      </c>
      <c r="B41" s="2" t="s">
        <v>55</v>
      </c>
      <c r="C41" s="2" t="s">
        <v>51</v>
      </c>
      <c r="D41" s="2" t="s">
        <v>44</v>
      </c>
      <c r="E41" s="2">
        <v>3731</v>
      </c>
      <c r="F41" s="2" t="s">
        <v>30</v>
      </c>
      <c r="G41" s="2" t="s">
        <v>31</v>
      </c>
      <c r="H41" s="2">
        <v>4934</v>
      </c>
      <c r="I41" s="2">
        <v>4934</v>
      </c>
      <c r="J41" s="2">
        <v>0.40886299999999998</v>
      </c>
      <c r="K41" s="2">
        <v>1660</v>
      </c>
    </row>
    <row r="42" spans="1:11" ht="15.75" customHeight="1">
      <c r="A42" s="2" t="s">
        <v>26</v>
      </c>
      <c r="B42" s="2" t="s">
        <v>55</v>
      </c>
      <c r="C42" s="2" t="s">
        <v>51</v>
      </c>
      <c r="D42" s="2" t="s">
        <v>44</v>
      </c>
      <c r="E42" s="2">
        <v>4248</v>
      </c>
      <c r="F42" s="2" t="s">
        <v>16</v>
      </c>
      <c r="G42" s="2" t="s">
        <v>38</v>
      </c>
      <c r="H42" s="2">
        <v>102003</v>
      </c>
      <c r="I42" s="2">
        <v>43453</v>
      </c>
      <c r="J42" s="2">
        <v>0.48423500000000003</v>
      </c>
      <c r="K42" s="2">
        <v>912</v>
      </c>
    </row>
    <row r="43" spans="1:11" ht="15.75" customHeight="1">
      <c r="A43" s="2" t="s">
        <v>36</v>
      </c>
      <c r="B43" s="2" t="s">
        <v>56</v>
      </c>
      <c r="C43" s="2" t="s">
        <v>51</v>
      </c>
      <c r="D43" s="2" t="s">
        <v>44</v>
      </c>
      <c r="E43" s="2">
        <v>2054</v>
      </c>
      <c r="F43" s="2" t="s">
        <v>16</v>
      </c>
      <c r="G43" s="2" t="s">
        <v>38</v>
      </c>
      <c r="H43" s="2">
        <v>129301</v>
      </c>
      <c r="I43" s="2">
        <v>44754</v>
      </c>
      <c r="J43" s="2">
        <v>0.38010500000000003</v>
      </c>
      <c r="K43" s="2">
        <v>2134</v>
      </c>
    </row>
    <row r="44" spans="1:11" ht="15.75" customHeight="1">
      <c r="A44" s="2" t="s">
        <v>37</v>
      </c>
      <c r="B44" s="2" t="s">
        <v>56</v>
      </c>
      <c r="C44" s="2" t="s">
        <v>51</v>
      </c>
      <c r="D44" s="2" t="s">
        <v>44</v>
      </c>
      <c r="E44" s="2">
        <v>4772</v>
      </c>
      <c r="F44" s="2" t="s">
        <v>57</v>
      </c>
      <c r="G44" s="2" t="s">
        <v>38</v>
      </c>
      <c r="H44" s="2">
        <v>672623</v>
      </c>
      <c r="I44" s="2">
        <v>199452</v>
      </c>
      <c r="J44" s="2">
        <v>0.81016699999999997</v>
      </c>
      <c r="K44" s="2">
        <v>264</v>
      </c>
    </row>
    <row r="45" spans="1:11" ht="15.75" customHeight="1">
      <c r="A45" s="2" t="s">
        <v>10</v>
      </c>
      <c r="B45" s="2" t="s">
        <v>56</v>
      </c>
      <c r="C45" s="2" t="s">
        <v>51</v>
      </c>
      <c r="D45" s="2" t="s">
        <v>44</v>
      </c>
      <c r="E45" s="2">
        <v>8067</v>
      </c>
      <c r="F45" s="2" t="s">
        <v>16</v>
      </c>
      <c r="G45" s="2" t="s">
        <v>38</v>
      </c>
      <c r="H45" s="2">
        <v>762338</v>
      </c>
      <c r="I45" s="2">
        <v>226714</v>
      </c>
      <c r="J45" s="2">
        <v>0.77940600000000004</v>
      </c>
      <c r="K45" s="2">
        <v>272</v>
      </c>
    </row>
    <row r="46" spans="1:11" ht="15.75" customHeight="1">
      <c r="A46" s="2" t="s">
        <v>18</v>
      </c>
      <c r="B46" s="2" t="s">
        <v>56</v>
      </c>
      <c r="C46" s="2" t="s">
        <v>51</v>
      </c>
      <c r="D46" s="2" t="s">
        <v>44</v>
      </c>
      <c r="E46" s="2">
        <v>11190</v>
      </c>
      <c r="F46" s="2" t="s">
        <v>54</v>
      </c>
      <c r="G46" s="2" t="s">
        <v>38</v>
      </c>
      <c r="H46" s="2">
        <v>1045172</v>
      </c>
      <c r="I46" s="2">
        <v>111643</v>
      </c>
      <c r="J46" s="2">
        <v>0.66342000000000001</v>
      </c>
      <c r="K46" s="2">
        <v>366</v>
      </c>
    </row>
    <row r="47" spans="1:11" ht="15.75" customHeight="1">
      <c r="A47" s="2" t="s">
        <v>32</v>
      </c>
      <c r="B47" s="2" t="s">
        <v>58</v>
      </c>
      <c r="C47" s="2" t="s">
        <v>59</v>
      </c>
      <c r="D47" s="2" t="s">
        <v>13</v>
      </c>
      <c r="E47" s="2">
        <v>5533</v>
      </c>
      <c r="F47" s="2" t="s">
        <v>16</v>
      </c>
      <c r="G47" s="2" t="s">
        <v>28</v>
      </c>
      <c r="H47" s="2">
        <v>9500</v>
      </c>
      <c r="I47" s="2">
        <v>9500</v>
      </c>
      <c r="J47" s="2">
        <v>0.28656500000000001</v>
      </c>
      <c r="K47" s="2">
        <v>2723</v>
      </c>
    </row>
    <row r="48" spans="1:11" ht="15.75" customHeight="1">
      <c r="A48" s="2" t="s">
        <v>29</v>
      </c>
      <c r="B48" s="2" t="s">
        <v>60</v>
      </c>
      <c r="C48" s="2" t="s">
        <v>59</v>
      </c>
      <c r="D48" s="2" t="s">
        <v>13</v>
      </c>
      <c r="E48" s="2">
        <v>6014</v>
      </c>
      <c r="F48" s="2" t="s">
        <v>16</v>
      </c>
      <c r="G48" s="2" t="s">
        <v>28</v>
      </c>
      <c r="H48" s="2">
        <v>29673</v>
      </c>
      <c r="I48" s="2">
        <v>13635</v>
      </c>
      <c r="J48" s="2">
        <v>0.362423</v>
      </c>
      <c r="K48" s="2">
        <v>1746</v>
      </c>
    </row>
    <row r="49" spans="1:11" ht="15.75" customHeight="1">
      <c r="A49" s="2" t="s">
        <v>37</v>
      </c>
      <c r="B49" s="2" t="s">
        <v>58</v>
      </c>
      <c r="C49" s="2" t="s">
        <v>59</v>
      </c>
      <c r="D49" s="2" t="s">
        <v>13</v>
      </c>
      <c r="E49" s="2" t="s">
        <v>16</v>
      </c>
      <c r="F49" s="2" t="s">
        <v>15</v>
      </c>
      <c r="G49" s="2" t="s">
        <v>15</v>
      </c>
      <c r="H49" s="2" t="s">
        <v>16</v>
      </c>
      <c r="I49" s="2" t="s">
        <v>16</v>
      </c>
      <c r="J49" s="2">
        <v>0.81016699999999997</v>
      </c>
      <c r="K49" s="2">
        <v>264</v>
      </c>
    </row>
    <row r="50" spans="1:11" ht="15.75" customHeight="1">
      <c r="A50" s="2" t="s">
        <v>18</v>
      </c>
      <c r="B50" s="2" t="s">
        <v>58</v>
      </c>
      <c r="C50" s="2" t="s">
        <v>59</v>
      </c>
      <c r="D50" s="2" t="s">
        <v>13</v>
      </c>
      <c r="E50" s="2">
        <v>22476</v>
      </c>
      <c r="F50" s="2" t="s">
        <v>20</v>
      </c>
      <c r="G50" s="2" t="s">
        <v>15</v>
      </c>
      <c r="H50" s="2" t="s">
        <v>16</v>
      </c>
      <c r="I50" s="2" t="s">
        <v>16</v>
      </c>
      <c r="J50" s="2">
        <v>0.66342000000000001</v>
      </c>
      <c r="K50" s="2">
        <v>366</v>
      </c>
    </row>
    <row r="51" spans="1:11" ht="15.75" customHeight="1">
      <c r="A51" s="2" t="s">
        <v>21</v>
      </c>
      <c r="B51" s="2" t="s">
        <v>58</v>
      </c>
      <c r="C51" s="2" t="s">
        <v>59</v>
      </c>
      <c r="D51" s="2" t="s">
        <v>13</v>
      </c>
      <c r="E51" s="2">
        <v>19648</v>
      </c>
      <c r="F51" s="2" t="s">
        <v>20</v>
      </c>
      <c r="G51" s="2" t="s">
        <v>15</v>
      </c>
      <c r="H51" s="2" t="s">
        <v>16</v>
      </c>
      <c r="I51" s="2" t="s">
        <v>16</v>
      </c>
      <c r="J51" s="2">
        <v>0.72582599999999997</v>
      </c>
      <c r="K51" s="2">
        <v>479</v>
      </c>
    </row>
    <row r="52" spans="1:11" ht="15.75" customHeight="1">
      <c r="A52" s="2" t="s">
        <v>22</v>
      </c>
      <c r="B52" s="2" t="s">
        <v>61</v>
      </c>
      <c r="C52" s="2" t="s">
        <v>59</v>
      </c>
      <c r="D52" s="2" t="s">
        <v>13</v>
      </c>
      <c r="E52" s="2">
        <v>6664</v>
      </c>
      <c r="F52" s="2" t="s">
        <v>20</v>
      </c>
      <c r="G52" s="2" t="s">
        <v>15</v>
      </c>
      <c r="H52" s="2" t="s">
        <v>16</v>
      </c>
      <c r="I52" s="2" t="s">
        <v>16</v>
      </c>
      <c r="J52" s="2">
        <v>0.55428699999999997</v>
      </c>
      <c r="K52" s="2">
        <v>1016</v>
      </c>
    </row>
    <row r="53" spans="1:11" ht="15.75" customHeight="1">
      <c r="A53" s="2" t="s">
        <v>26</v>
      </c>
      <c r="B53" s="2" t="s">
        <v>58</v>
      </c>
      <c r="C53" s="2" t="s">
        <v>59</v>
      </c>
      <c r="D53" s="2" t="s">
        <v>13</v>
      </c>
      <c r="E53" s="2">
        <v>5630</v>
      </c>
      <c r="F53" s="2" t="s">
        <v>52</v>
      </c>
      <c r="G53" s="2" t="s">
        <v>25</v>
      </c>
      <c r="H53" s="2">
        <v>49953</v>
      </c>
      <c r="I53" s="2">
        <v>31844</v>
      </c>
      <c r="J53" s="2">
        <v>0.48423500000000003</v>
      </c>
      <c r="K53" s="2">
        <v>912</v>
      </c>
    </row>
    <row r="54" spans="1:11" ht="15.75" customHeight="1">
      <c r="A54" s="2" t="s">
        <v>36</v>
      </c>
      <c r="B54" s="2" t="s">
        <v>61</v>
      </c>
      <c r="C54" s="2" t="s">
        <v>59</v>
      </c>
      <c r="D54" s="2" t="s">
        <v>13</v>
      </c>
      <c r="E54" s="2">
        <v>9880</v>
      </c>
      <c r="F54" s="2" t="s">
        <v>30</v>
      </c>
      <c r="G54" s="2" t="s">
        <v>31</v>
      </c>
      <c r="H54" s="2">
        <v>10315</v>
      </c>
      <c r="I54" s="2">
        <v>10315</v>
      </c>
      <c r="J54" s="2">
        <v>0.38010500000000003</v>
      </c>
      <c r="K54" s="2">
        <v>2134</v>
      </c>
    </row>
    <row r="55" spans="1:11" ht="15.75" customHeight="1">
      <c r="A55" s="2" t="s">
        <v>33</v>
      </c>
      <c r="B55" s="2" t="s">
        <v>58</v>
      </c>
      <c r="C55" s="2" t="s">
        <v>59</v>
      </c>
      <c r="D55" s="2" t="s">
        <v>13</v>
      </c>
      <c r="E55" s="2">
        <v>8981</v>
      </c>
      <c r="F55" s="2" t="s">
        <v>16</v>
      </c>
      <c r="G55" s="2" t="s">
        <v>35</v>
      </c>
      <c r="H55" s="2">
        <v>12891</v>
      </c>
      <c r="I55" s="2">
        <v>12891</v>
      </c>
      <c r="J55" s="2">
        <v>0.40886299999999998</v>
      </c>
      <c r="K55" s="2">
        <v>1660</v>
      </c>
    </row>
    <row r="56" spans="1:11" ht="15.75" customHeight="1">
      <c r="A56" s="2" t="s">
        <v>17</v>
      </c>
      <c r="B56" s="2" t="s">
        <v>61</v>
      </c>
      <c r="C56" s="2" t="s">
        <v>59</v>
      </c>
      <c r="D56" s="2" t="s">
        <v>13</v>
      </c>
      <c r="E56" s="2">
        <v>6251</v>
      </c>
      <c r="F56" s="2" t="s">
        <v>41</v>
      </c>
      <c r="G56" s="2" t="s">
        <v>35</v>
      </c>
      <c r="H56" s="2">
        <v>78654</v>
      </c>
      <c r="I56" s="2">
        <v>63255</v>
      </c>
      <c r="J56" s="2">
        <v>0.87283299999999997</v>
      </c>
      <c r="K56" s="2">
        <v>236</v>
      </c>
    </row>
    <row r="57" spans="1:11" ht="15.75" customHeight="1">
      <c r="A57" s="2" t="s">
        <v>10</v>
      </c>
      <c r="B57" s="2" t="s">
        <v>61</v>
      </c>
      <c r="C57" s="2" t="s">
        <v>59</v>
      </c>
      <c r="D57" s="2" t="s">
        <v>13</v>
      </c>
      <c r="E57" s="2">
        <v>6417</v>
      </c>
      <c r="F57" s="2" t="s">
        <v>41</v>
      </c>
      <c r="G57" s="2" t="s">
        <v>35</v>
      </c>
      <c r="H57" s="2">
        <v>120818</v>
      </c>
      <c r="I57" s="2">
        <v>78906</v>
      </c>
      <c r="J57" s="2">
        <v>0.77940600000000004</v>
      </c>
      <c r="K57" s="2">
        <v>272</v>
      </c>
    </row>
    <row r="58" spans="1:11" ht="15.75" customHeight="1">
      <c r="A58" s="2" t="s">
        <v>17</v>
      </c>
      <c r="B58" s="2" t="s">
        <v>62</v>
      </c>
      <c r="C58" s="2" t="s">
        <v>63</v>
      </c>
      <c r="D58" s="2" t="s">
        <v>13</v>
      </c>
      <c r="E58" s="2">
        <v>18799</v>
      </c>
      <c r="F58" s="2" t="s">
        <v>64</v>
      </c>
      <c r="G58" s="2" t="s">
        <v>35</v>
      </c>
      <c r="H58" s="2">
        <v>215380</v>
      </c>
      <c r="I58" s="2">
        <v>115487</v>
      </c>
      <c r="J58" s="2">
        <v>0.87283299999999997</v>
      </c>
      <c r="K58" s="2">
        <v>236</v>
      </c>
    </row>
    <row r="59" spans="1:11" ht="15.75" customHeight="1">
      <c r="A59" s="2" t="s">
        <v>21</v>
      </c>
      <c r="B59" s="2" t="s">
        <v>62</v>
      </c>
      <c r="C59" s="2" t="s">
        <v>63</v>
      </c>
      <c r="D59" s="2" t="s">
        <v>13</v>
      </c>
      <c r="E59" s="2" t="s">
        <v>16</v>
      </c>
      <c r="F59" s="2" t="s">
        <v>15</v>
      </c>
      <c r="G59" s="2" t="s">
        <v>15</v>
      </c>
      <c r="H59" s="2" t="s">
        <v>16</v>
      </c>
      <c r="I59" s="2" t="s">
        <v>16</v>
      </c>
      <c r="J59" s="2">
        <v>0.72582599999999997</v>
      </c>
      <c r="K59" s="2">
        <v>479</v>
      </c>
    </row>
    <row r="60" spans="1:11" ht="15.75" customHeight="1">
      <c r="A60" s="2" t="s">
        <v>22</v>
      </c>
      <c r="B60" s="2" t="s">
        <v>62</v>
      </c>
      <c r="C60" s="2" t="s">
        <v>63</v>
      </c>
      <c r="D60" s="2" t="s">
        <v>13</v>
      </c>
      <c r="E60" s="2" t="s">
        <v>16</v>
      </c>
      <c r="F60" s="2" t="s">
        <v>15</v>
      </c>
      <c r="G60" s="2" t="s">
        <v>15</v>
      </c>
      <c r="H60" s="2" t="s">
        <v>16</v>
      </c>
      <c r="I60" s="2" t="s">
        <v>16</v>
      </c>
      <c r="J60" s="2">
        <v>0.55428699999999997</v>
      </c>
      <c r="K60" s="2">
        <v>1016</v>
      </c>
    </row>
    <row r="61" spans="1:11" ht="15.75" customHeight="1">
      <c r="A61" s="2" t="s">
        <v>26</v>
      </c>
      <c r="B61" s="2" t="s">
        <v>62</v>
      </c>
      <c r="C61" s="2" t="s">
        <v>63</v>
      </c>
      <c r="D61" s="2" t="s">
        <v>13</v>
      </c>
      <c r="E61" s="2">
        <v>8405</v>
      </c>
      <c r="F61" s="2" t="s">
        <v>34</v>
      </c>
      <c r="G61" s="2" t="s">
        <v>25</v>
      </c>
      <c r="H61" s="2">
        <v>278967</v>
      </c>
      <c r="I61" s="2">
        <v>33266</v>
      </c>
      <c r="J61" s="2">
        <v>0.48423500000000003</v>
      </c>
      <c r="K61" s="2">
        <v>912</v>
      </c>
    </row>
    <row r="62" spans="1:11" ht="15.75" customHeight="1">
      <c r="A62" s="2" t="s">
        <v>32</v>
      </c>
      <c r="B62" s="2" t="s">
        <v>62</v>
      </c>
      <c r="C62" s="2" t="s">
        <v>63</v>
      </c>
      <c r="D62" s="2" t="s">
        <v>13</v>
      </c>
      <c r="E62" s="2">
        <v>8051</v>
      </c>
      <c r="F62" s="2" t="s">
        <v>30</v>
      </c>
      <c r="G62" s="2" t="s">
        <v>31</v>
      </c>
      <c r="H62" s="2">
        <v>9649</v>
      </c>
      <c r="I62" s="2">
        <v>9649</v>
      </c>
      <c r="J62" s="2">
        <v>0.28656500000000001</v>
      </c>
      <c r="K62" s="2">
        <v>2723</v>
      </c>
    </row>
    <row r="63" spans="1:11" ht="15.75" customHeight="1">
      <c r="A63" s="2" t="s">
        <v>29</v>
      </c>
      <c r="B63" s="2" t="s">
        <v>62</v>
      </c>
      <c r="C63" s="2" t="s">
        <v>63</v>
      </c>
      <c r="D63" s="2" t="s">
        <v>13</v>
      </c>
      <c r="E63" s="2">
        <v>8885</v>
      </c>
      <c r="F63" s="2" t="s">
        <v>30</v>
      </c>
      <c r="G63" s="2" t="s">
        <v>31</v>
      </c>
      <c r="H63" s="2">
        <v>10055</v>
      </c>
      <c r="I63" s="2">
        <v>10055</v>
      </c>
      <c r="J63" s="2">
        <v>0.362423</v>
      </c>
      <c r="K63" s="2">
        <v>1746</v>
      </c>
    </row>
    <row r="64" spans="1:11" ht="15.75" customHeight="1">
      <c r="A64" s="2" t="s">
        <v>36</v>
      </c>
      <c r="B64" s="2" t="s">
        <v>62</v>
      </c>
      <c r="C64" s="2" t="s">
        <v>63</v>
      </c>
      <c r="D64" s="2" t="s">
        <v>13</v>
      </c>
      <c r="E64" s="2">
        <v>9838</v>
      </c>
      <c r="F64" s="2" t="s">
        <v>30</v>
      </c>
      <c r="G64" s="2" t="s">
        <v>31</v>
      </c>
      <c r="H64" s="2">
        <v>168514</v>
      </c>
      <c r="I64" s="2">
        <v>58326</v>
      </c>
      <c r="J64" s="2">
        <v>0.38010500000000003</v>
      </c>
      <c r="K64" s="2">
        <v>2134</v>
      </c>
    </row>
    <row r="65" spans="1:11" ht="15.75" customHeight="1">
      <c r="A65" s="2" t="s">
        <v>33</v>
      </c>
      <c r="B65" s="2" t="s">
        <v>62</v>
      </c>
      <c r="C65" s="2" t="s">
        <v>63</v>
      </c>
      <c r="D65" s="2" t="s">
        <v>13</v>
      </c>
      <c r="E65" s="2">
        <v>9712</v>
      </c>
      <c r="F65" s="2" t="s">
        <v>16</v>
      </c>
      <c r="G65" s="2" t="s">
        <v>35</v>
      </c>
      <c r="H65" s="2">
        <v>9516</v>
      </c>
      <c r="I65" s="2">
        <v>9516</v>
      </c>
      <c r="J65" s="2">
        <v>0.40886299999999998</v>
      </c>
      <c r="K65" s="2">
        <v>1660</v>
      </c>
    </row>
    <row r="66" spans="1:11" ht="15.75" customHeight="1">
      <c r="A66" s="2" t="s">
        <v>10</v>
      </c>
      <c r="B66" s="2" t="s">
        <v>62</v>
      </c>
      <c r="C66" s="2" t="s">
        <v>63</v>
      </c>
      <c r="D66" s="2" t="s">
        <v>13</v>
      </c>
      <c r="E66" s="2">
        <v>21891</v>
      </c>
      <c r="F66" s="2" t="s">
        <v>16</v>
      </c>
      <c r="G66" s="2" t="s">
        <v>35</v>
      </c>
      <c r="H66" s="2">
        <v>146191</v>
      </c>
      <c r="I66" s="2">
        <v>77437</v>
      </c>
      <c r="J66" s="2">
        <v>0.77940600000000004</v>
      </c>
      <c r="K66" s="2">
        <v>272</v>
      </c>
    </row>
    <row r="67" spans="1:11" ht="15.75" customHeight="1">
      <c r="A67" s="2" t="s">
        <v>18</v>
      </c>
      <c r="B67" s="2" t="s">
        <v>62</v>
      </c>
      <c r="C67" s="2" t="s">
        <v>63</v>
      </c>
      <c r="D67" s="2" t="s">
        <v>13</v>
      </c>
      <c r="E67" s="2">
        <v>15721</v>
      </c>
      <c r="F67" s="2" t="s">
        <v>65</v>
      </c>
      <c r="G67" s="2" t="s">
        <v>35</v>
      </c>
      <c r="H67" s="2">
        <v>178675</v>
      </c>
      <c r="I67" s="2">
        <v>95287</v>
      </c>
      <c r="J67" s="2">
        <v>0.66342000000000001</v>
      </c>
      <c r="K67" s="2">
        <v>366</v>
      </c>
    </row>
    <row r="68" spans="1:11" ht="15.75" customHeight="1">
      <c r="A68" s="2" t="s">
        <v>37</v>
      </c>
      <c r="B68" s="2" t="s">
        <v>62</v>
      </c>
      <c r="C68" s="2" t="s">
        <v>63</v>
      </c>
      <c r="D68" s="2" t="s">
        <v>13</v>
      </c>
      <c r="E68" s="2">
        <v>23882</v>
      </c>
      <c r="F68" s="2" t="s">
        <v>64</v>
      </c>
      <c r="G68" s="2" t="s">
        <v>38</v>
      </c>
      <c r="H68" s="2">
        <v>218106</v>
      </c>
      <c r="I68" s="2">
        <v>76379</v>
      </c>
      <c r="J68" s="2">
        <v>0.81016699999999997</v>
      </c>
      <c r="K68" s="2">
        <v>264</v>
      </c>
    </row>
    <row r="69" spans="1:11" ht="15.75" customHeight="1">
      <c r="A69" s="2" t="s">
        <v>19</v>
      </c>
      <c r="B69" s="2" t="s">
        <v>23</v>
      </c>
      <c r="C69" s="2" t="s">
        <v>66</v>
      </c>
      <c r="D69" s="2" t="s">
        <v>67</v>
      </c>
      <c r="E69" s="2">
        <v>3184</v>
      </c>
      <c r="F69" s="2" t="s">
        <v>16</v>
      </c>
      <c r="G69" s="2" t="s">
        <v>16</v>
      </c>
      <c r="H69" s="2" t="s">
        <v>16</v>
      </c>
      <c r="I69" s="2" t="s">
        <v>16</v>
      </c>
      <c r="J69" s="2">
        <v>0.139463</v>
      </c>
      <c r="K69" s="2">
        <v>8981</v>
      </c>
    </row>
    <row r="70" spans="1:11" ht="15.75" customHeight="1">
      <c r="A70" s="2" t="s">
        <v>19</v>
      </c>
      <c r="B70" s="2" t="s">
        <v>27</v>
      </c>
      <c r="C70" s="2" t="s">
        <v>66</v>
      </c>
      <c r="D70" s="2" t="s">
        <v>67</v>
      </c>
      <c r="E70" s="2">
        <v>1951</v>
      </c>
      <c r="F70" s="2" t="s">
        <v>16</v>
      </c>
      <c r="G70" s="2" t="s">
        <v>16</v>
      </c>
      <c r="H70" s="2" t="s">
        <v>16</v>
      </c>
      <c r="I70" s="2" t="s">
        <v>16</v>
      </c>
      <c r="J70" s="2">
        <v>0.139463</v>
      </c>
      <c r="K70" s="2">
        <v>8981</v>
      </c>
    </row>
    <row r="71" spans="1:11" ht="15.75" customHeight="1">
      <c r="A71" s="2" t="s">
        <v>19</v>
      </c>
      <c r="B71" s="2" t="s">
        <v>11</v>
      </c>
      <c r="C71" s="2" t="s">
        <v>66</v>
      </c>
      <c r="D71" s="2" t="s">
        <v>67</v>
      </c>
      <c r="E71" s="2">
        <v>1780</v>
      </c>
      <c r="F71" s="2" t="s">
        <v>16</v>
      </c>
      <c r="G71" s="2" t="s">
        <v>16</v>
      </c>
      <c r="H71" s="2" t="s">
        <v>16</v>
      </c>
      <c r="I71" s="2" t="s">
        <v>16</v>
      </c>
      <c r="J71" s="2">
        <v>0.139463</v>
      </c>
      <c r="K71" s="2">
        <v>8981</v>
      </c>
    </row>
    <row r="72" spans="1:11" ht="15.75" customHeight="1">
      <c r="A72" s="2" t="s">
        <v>23</v>
      </c>
      <c r="B72" s="2" t="s">
        <v>11</v>
      </c>
      <c r="C72" s="2" t="s">
        <v>66</v>
      </c>
      <c r="D72" s="2" t="s">
        <v>67</v>
      </c>
      <c r="E72" s="2">
        <v>3229</v>
      </c>
      <c r="F72" s="2" t="s">
        <v>16</v>
      </c>
      <c r="G72" s="2" t="s">
        <v>16</v>
      </c>
      <c r="H72" s="2" t="s">
        <v>16</v>
      </c>
      <c r="I72" s="2" t="s">
        <v>16</v>
      </c>
      <c r="J72" s="2">
        <v>8.9052400000000004E-2</v>
      </c>
      <c r="K72" s="2">
        <v>22795</v>
      </c>
    </row>
    <row r="73" spans="1:11" ht="15.75" customHeight="1">
      <c r="A73" s="2" t="s">
        <v>27</v>
      </c>
      <c r="B73" s="2" t="s">
        <v>11</v>
      </c>
      <c r="C73" s="2" t="s">
        <v>66</v>
      </c>
      <c r="D73" s="2" t="s">
        <v>67</v>
      </c>
      <c r="E73" s="2">
        <v>2024</v>
      </c>
      <c r="F73" s="2" t="s">
        <v>16</v>
      </c>
      <c r="G73" s="2" t="s">
        <v>16</v>
      </c>
      <c r="H73" s="2" t="s">
        <v>16</v>
      </c>
      <c r="I73" s="2" t="s">
        <v>16</v>
      </c>
      <c r="J73" s="2">
        <v>0.14258399999999999</v>
      </c>
      <c r="K73" s="2">
        <v>8257</v>
      </c>
    </row>
    <row r="74" spans="1:11" ht="15.75" customHeight="1">
      <c r="A74" s="2" t="s">
        <v>11</v>
      </c>
      <c r="B74" s="2" t="s">
        <v>62</v>
      </c>
      <c r="C74" s="2" t="s">
        <v>68</v>
      </c>
      <c r="D74" s="2" t="s">
        <v>69</v>
      </c>
      <c r="E74" s="2">
        <v>5315</v>
      </c>
      <c r="F74" s="2" t="s">
        <v>16</v>
      </c>
      <c r="G74" s="2" t="s">
        <v>28</v>
      </c>
      <c r="H74" s="2">
        <v>6232</v>
      </c>
      <c r="I74" s="2">
        <v>6232</v>
      </c>
      <c r="J74" s="2">
        <v>0.174432</v>
      </c>
      <c r="K74" s="2">
        <v>6486</v>
      </c>
    </row>
    <row r="75" spans="1:11" ht="15.75" customHeight="1">
      <c r="A75" s="2" t="s">
        <v>19</v>
      </c>
      <c r="B75" s="2" t="s">
        <v>62</v>
      </c>
      <c r="C75" s="2" t="s">
        <v>68</v>
      </c>
      <c r="D75" s="2" t="s">
        <v>69</v>
      </c>
      <c r="E75" s="2">
        <v>5599</v>
      </c>
      <c r="F75" s="2" t="s">
        <v>16</v>
      </c>
      <c r="G75" s="2" t="s">
        <v>28</v>
      </c>
      <c r="H75" s="2">
        <v>78746</v>
      </c>
      <c r="I75" s="2">
        <v>32580</v>
      </c>
      <c r="J75" s="2">
        <v>0.139463</v>
      </c>
      <c r="K75" s="2">
        <v>8981</v>
      </c>
    </row>
    <row r="76" spans="1:11" ht="15.75" customHeight="1">
      <c r="A76" s="2" t="s">
        <v>27</v>
      </c>
      <c r="B76" s="2" t="s">
        <v>62</v>
      </c>
      <c r="C76" s="2" t="s">
        <v>68</v>
      </c>
      <c r="D76" s="2" t="s">
        <v>69</v>
      </c>
      <c r="E76" s="2">
        <v>5279</v>
      </c>
      <c r="F76" s="2" t="s">
        <v>16</v>
      </c>
      <c r="G76" s="2" t="s">
        <v>28</v>
      </c>
      <c r="H76" s="2">
        <v>79207</v>
      </c>
      <c r="I76" s="2">
        <v>32771</v>
      </c>
      <c r="J76" s="2">
        <v>0.14258399999999999</v>
      </c>
      <c r="K76" s="2">
        <v>8257</v>
      </c>
    </row>
    <row r="77" spans="1:11" ht="15.75" customHeight="1">
      <c r="A77" s="2" t="s">
        <v>23</v>
      </c>
      <c r="B77" s="2" t="s">
        <v>62</v>
      </c>
      <c r="C77" s="2" t="s">
        <v>68</v>
      </c>
      <c r="D77" s="2" t="s">
        <v>69</v>
      </c>
      <c r="E77" s="2">
        <v>5529</v>
      </c>
      <c r="F77" s="2" t="s">
        <v>64</v>
      </c>
      <c r="G77" s="2" t="s">
        <v>35</v>
      </c>
      <c r="H77" s="2">
        <v>412039</v>
      </c>
      <c r="I77" s="2">
        <v>79127</v>
      </c>
      <c r="J77" s="2">
        <v>8.9052400000000004E-2</v>
      </c>
      <c r="K77" s="2">
        <v>22795</v>
      </c>
    </row>
    <row r="78" spans="1:11" ht="15.75" customHeight="1">
      <c r="A78" s="2" t="s">
        <v>70</v>
      </c>
      <c r="B78" s="2" t="s">
        <v>62</v>
      </c>
      <c r="C78" s="2" t="s">
        <v>68</v>
      </c>
      <c r="D78" s="2" t="s">
        <v>69</v>
      </c>
      <c r="E78" s="2">
        <v>5139</v>
      </c>
      <c r="F78" s="2" t="s">
        <v>20</v>
      </c>
      <c r="G78" s="2" t="s">
        <v>15</v>
      </c>
      <c r="H78" s="2" t="s">
        <v>16</v>
      </c>
      <c r="I78" s="2" t="s">
        <v>16</v>
      </c>
      <c r="J78" s="2">
        <v>0.72452099999999997</v>
      </c>
      <c r="K78" s="2">
        <v>501</v>
      </c>
    </row>
    <row r="79" spans="1:11" ht="15.75" customHeight="1">
      <c r="A79" s="2" t="s">
        <v>71</v>
      </c>
      <c r="B79" s="2" t="s">
        <v>58</v>
      </c>
      <c r="C79" s="2" t="s">
        <v>72</v>
      </c>
      <c r="D79" s="2" t="s">
        <v>69</v>
      </c>
      <c r="E79" s="2">
        <v>1550</v>
      </c>
      <c r="F79" s="2" t="s">
        <v>16</v>
      </c>
      <c r="G79" s="2" t="s">
        <v>28</v>
      </c>
      <c r="H79" s="2">
        <v>2203</v>
      </c>
      <c r="I79" s="2">
        <v>992</v>
      </c>
      <c r="J79" s="2">
        <v>0.111605</v>
      </c>
      <c r="K79" s="2">
        <v>8481</v>
      </c>
    </row>
    <row r="80" spans="1:11" ht="15.75" customHeight="1">
      <c r="A80" s="2" t="s">
        <v>73</v>
      </c>
      <c r="B80" s="2" t="s">
        <v>74</v>
      </c>
      <c r="C80" s="2" t="s">
        <v>72</v>
      </c>
      <c r="D80" s="2" t="s">
        <v>69</v>
      </c>
      <c r="E80" s="2">
        <v>7385</v>
      </c>
      <c r="F80" s="2" t="s">
        <v>16</v>
      </c>
      <c r="G80" s="2" t="s">
        <v>28</v>
      </c>
      <c r="H80" s="2">
        <v>101628</v>
      </c>
      <c r="I80" s="2">
        <v>34663</v>
      </c>
      <c r="J80" s="2">
        <v>0.47314899999999999</v>
      </c>
      <c r="K80" s="2">
        <v>814</v>
      </c>
    </row>
    <row r="81" spans="1:11" ht="15.75" customHeight="1">
      <c r="A81" s="2" t="s">
        <v>75</v>
      </c>
      <c r="B81" s="2" t="s">
        <v>76</v>
      </c>
      <c r="C81" s="2" t="s">
        <v>72</v>
      </c>
      <c r="D81" s="2" t="s">
        <v>69</v>
      </c>
      <c r="E81" s="2">
        <v>6689</v>
      </c>
      <c r="F81" s="2" t="s">
        <v>16</v>
      </c>
      <c r="G81" s="2" t="s">
        <v>28</v>
      </c>
      <c r="H81" s="2">
        <v>45407</v>
      </c>
      <c r="I81" s="2">
        <v>17910</v>
      </c>
      <c r="J81" s="2">
        <v>0.45502599999999999</v>
      </c>
      <c r="K81" s="2">
        <v>945</v>
      </c>
    </row>
    <row r="82" spans="1:11" ht="15.75" customHeight="1">
      <c r="A82" s="2" t="s">
        <v>77</v>
      </c>
      <c r="B82" s="2" t="s">
        <v>61</v>
      </c>
      <c r="C82" s="2" t="s">
        <v>72</v>
      </c>
      <c r="D82" s="2" t="s">
        <v>69</v>
      </c>
      <c r="E82" s="2">
        <v>4431</v>
      </c>
      <c r="F82" s="2" t="s">
        <v>16</v>
      </c>
      <c r="G82" s="2" t="s">
        <v>28</v>
      </c>
      <c r="H82" s="2">
        <v>51273</v>
      </c>
      <c r="I82" s="2">
        <v>33015</v>
      </c>
      <c r="J82" s="2">
        <v>0.33501900000000001</v>
      </c>
      <c r="K82" s="2">
        <v>1723</v>
      </c>
    </row>
    <row r="83" spans="1:11" ht="15.75" customHeight="1">
      <c r="A83" s="2" t="s">
        <v>78</v>
      </c>
      <c r="B83" s="2" t="s">
        <v>58</v>
      </c>
      <c r="C83" s="2" t="s">
        <v>72</v>
      </c>
      <c r="D83" s="2" t="s">
        <v>69</v>
      </c>
      <c r="E83" s="2">
        <v>3077</v>
      </c>
      <c r="F83" s="2" t="s">
        <v>16</v>
      </c>
      <c r="G83" s="2" t="s">
        <v>28</v>
      </c>
      <c r="H83" s="2">
        <v>64698</v>
      </c>
      <c r="I83" s="2">
        <v>33621</v>
      </c>
      <c r="J83" s="2">
        <v>0.46373399999999998</v>
      </c>
      <c r="K83" s="2">
        <v>905</v>
      </c>
    </row>
    <row r="84" spans="1:11" ht="15.75" customHeight="1">
      <c r="A84" s="2" t="s">
        <v>79</v>
      </c>
      <c r="B84" s="2" t="s">
        <v>61</v>
      </c>
      <c r="C84" s="2" t="s">
        <v>72</v>
      </c>
      <c r="D84" s="2" t="s">
        <v>69</v>
      </c>
      <c r="E84" s="2">
        <v>6219</v>
      </c>
      <c r="F84" s="2" t="s">
        <v>20</v>
      </c>
      <c r="G84" s="2" t="s">
        <v>15</v>
      </c>
      <c r="H84" s="2" t="s">
        <v>16</v>
      </c>
      <c r="I84" s="2" t="s">
        <v>16</v>
      </c>
      <c r="J84" s="2">
        <v>0.58882400000000001</v>
      </c>
      <c r="K84" s="2">
        <v>637</v>
      </c>
    </row>
    <row r="85" spans="1:11" ht="15.75" customHeight="1">
      <c r="A85" s="2" t="s">
        <v>80</v>
      </c>
      <c r="B85" s="2" t="s">
        <v>58</v>
      </c>
      <c r="C85" s="2" t="s">
        <v>72</v>
      </c>
      <c r="D85" s="2" t="s">
        <v>69</v>
      </c>
      <c r="E85" s="2">
        <v>7034</v>
      </c>
      <c r="F85" s="2" t="s">
        <v>20</v>
      </c>
      <c r="G85" s="2" t="s">
        <v>15</v>
      </c>
      <c r="H85" s="2" t="s">
        <v>16</v>
      </c>
      <c r="I85" s="2" t="s">
        <v>16</v>
      </c>
      <c r="J85" s="2">
        <v>0.58722799999999997</v>
      </c>
      <c r="K85" s="2">
        <v>591</v>
      </c>
    </row>
    <row r="86" spans="1:11" ht="15.75" customHeight="1">
      <c r="A86" s="2" t="s">
        <v>81</v>
      </c>
      <c r="B86" s="2" t="s">
        <v>61</v>
      </c>
      <c r="C86" s="2" t="s">
        <v>72</v>
      </c>
      <c r="D86" s="2" t="s">
        <v>69</v>
      </c>
      <c r="E86" s="2" t="s">
        <v>16</v>
      </c>
      <c r="F86" s="2" t="s">
        <v>15</v>
      </c>
      <c r="G86" s="2" t="s">
        <v>15</v>
      </c>
      <c r="H86" s="2" t="s">
        <v>16</v>
      </c>
      <c r="I86" s="2" t="s">
        <v>16</v>
      </c>
      <c r="J86" s="2">
        <v>0.49731500000000001</v>
      </c>
      <c r="K86" s="2">
        <v>4914</v>
      </c>
    </row>
    <row r="87" spans="1:11" ht="15.75" customHeight="1">
      <c r="A87" s="2" t="s">
        <v>82</v>
      </c>
      <c r="B87" s="2" t="s">
        <v>61</v>
      </c>
      <c r="C87" s="2" t="s">
        <v>72</v>
      </c>
      <c r="D87" s="2" t="s">
        <v>69</v>
      </c>
      <c r="E87" s="2" t="s">
        <v>16</v>
      </c>
      <c r="F87" s="2" t="s">
        <v>15</v>
      </c>
      <c r="G87" s="2" t="s">
        <v>15</v>
      </c>
      <c r="H87" s="2" t="s">
        <v>16</v>
      </c>
      <c r="I87" s="2" t="s">
        <v>16</v>
      </c>
      <c r="J87" s="2">
        <v>0.48394199999999998</v>
      </c>
      <c r="K87" s="2">
        <v>1007</v>
      </c>
    </row>
    <row r="88" spans="1:11" ht="15.75" customHeight="1">
      <c r="A88" s="2" t="s">
        <v>83</v>
      </c>
      <c r="B88" s="2" t="s">
        <v>84</v>
      </c>
      <c r="C88" s="2" t="s">
        <v>72</v>
      </c>
      <c r="D88" s="2" t="s">
        <v>69</v>
      </c>
      <c r="E88" s="2" t="s">
        <v>16</v>
      </c>
      <c r="F88" s="2" t="s">
        <v>15</v>
      </c>
      <c r="G88" s="2" t="s">
        <v>15</v>
      </c>
      <c r="H88" s="2" t="s">
        <v>16</v>
      </c>
      <c r="I88" s="2" t="s">
        <v>16</v>
      </c>
      <c r="J88" s="2">
        <v>0.42449100000000001</v>
      </c>
      <c r="K88" s="2">
        <v>1067</v>
      </c>
    </row>
    <row r="89" spans="1:11" ht="15.75" customHeight="1">
      <c r="A89" s="2" t="s">
        <v>85</v>
      </c>
      <c r="B89" s="2" t="s">
        <v>16</v>
      </c>
      <c r="C89" s="2" t="s">
        <v>72</v>
      </c>
      <c r="D89" s="2" t="s">
        <v>69</v>
      </c>
      <c r="E89" s="2" t="s">
        <v>16</v>
      </c>
      <c r="F89" s="2" t="s">
        <v>86</v>
      </c>
      <c r="G89" s="2" t="s">
        <v>25</v>
      </c>
      <c r="H89" s="2" t="s">
        <v>16</v>
      </c>
      <c r="I89" s="2" t="s">
        <v>16</v>
      </c>
      <c r="J89" s="2">
        <v>0.65950900000000001</v>
      </c>
      <c r="K89" s="2">
        <v>996</v>
      </c>
    </row>
    <row r="90" spans="1:11" ht="15.75" customHeight="1">
      <c r="A90" s="2" t="s">
        <v>87</v>
      </c>
      <c r="B90" s="2" t="s">
        <v>74</v>
      </c>
      <c r="C90" s="2" t="s">
        <v>72</v>
      </c>
      <c r="D90" s="2" t="s">
        <v>69</v>
      </c>
      <c r="E90" s="2">
        <v>2188</v>
      </c>
      <c r="F90" s="2" t="s">
        <v>30</v>
      </c>
      <c r="G90" s="2" t="s">
        <v>31</v>
      </c>
      <c r="H90" s="2">
        <v>7692</v>
      </c>
      <c r="I90" s="2">
        <v>7692</v>
      </c>
      <c r="J90" s="2">
        <v>0.36960199999999999</v>
      </c>
      <c r="K90" s="2">
        <v>1310</v>
      </c>
    </row>
    <row r="91" spans="1:11" ht="15.75" customHeight="1">
      <c r="A91" s="2" t="s">
        <v>88</v>
      </c>
      <c r="B91" s="2" t="s">
        <v>60</v>
      </c>
      <c r="C91" s="2" t="s">
        <v>72</v>
      </c>
      <c r="D91" s="2" t="s">
        <v>69</v>
      </c>
      <c r="E91" s="2">
        <v>4834</v>
      </c>
      <c r="F91" s="2" t="s">
        <v>30</v>
      </c>
      <c r="G91" s="2" t="s">
        <v>31</v>
      </c>
      <c r="H91" s="2">
        <v>34475</v>
      </c>
      <c r="I91" s="2">
        <v>7383</v>
      </c>
      <c r="J91" s="2">
        <v>0.36489100000000002</v>
      </c>
      <c r="K91" s="2">
        <v>1295</v>
      </c>
    </row>
    <row r="92" spans="1:11" ht="15.75" customHeight="1">
      <c r="A92" s="2" t="s">
        <v>89</v>
      </c>
      <c r="B92" s="2" t="s">
        <v>84</v>
      </c>
      <c r="C92" s="2" t="s">
        <v>72</v>
      </c>
      <c r="D92" s="2" t="s">
        <v>69</v>
      </c>
      <c r="E92" s="2">
        <v>1705</v>
      </c>
      <c r="F92" s="2" t="s">
        <v>30</v>
      </c>
      <c r="G92" s="2" t="s">
        <v>31</v>
      </c>
      <c r="H92" s="2">
        <v>43103</v>
      </c>
      <c r="I92" s="2">
        <v>27477</v>
      </c>
      <c r="J92" s="2">
        <v>0.18320500000000001</v>
      </c>
      <c r="K92" s="2">
        <v>4275</v>
      </c>
    </row>
    <row r="93" spans="1:11" ht="15.75" customHeight="1">
      <c r="A93" s="2" t="s">
        <v>90</v>
      </c>
      <c r="B93" s="2" t="s">
        <v>91</v>
      </c>
      <c r="C93" s="2" t="s">
        <v>72</v>
      </c>
      <c r="D93" s="2" t="s">
        <v>69</v>
      </c>
      <c r="E93" s="2">
        <v>5394</v>
      </c>
      <c r="F93" s="2" t="s">
        <v>30</v>
      </c>
      <c r="G93" s="2" t="s">
        <v>31</v>
      </c>
      <c r="H93" s="2">
        <v>120430</v>
      </c>
      <c r="I93" s="2">
        <v>33375</v>
      </c>
      <c r="J93" s="2">
        <v>0.58801999999999999</v>
      </c>
      <c r="K93" s="2">
        <v>940</v>
      </c>
    </row>
    <row r="94" spans="1:11" ht="15.75" customHeight="1">
      <c r="A94" s="2" t="s">
        <v>92</v>
      </c>
      <c r="B94" s="2" t="s">
        <v>58</v>
      </c>
      <c r="C94" s="2" t="s">
        <v>72</v>
      </c>
      <c r="D94" s="2" t="s">
        <v>69</v>
      </c>
      <c r="E94" s="2">
        <v>2020</v>
      </c>
      <c r="F94" s="2" t="s">
        <v>30</v>
      </c>
      <c r="G94" s="2" t="s">
        <v>31</v>
      </c>
      <c r="H94" s="2">
        <v>152625</v>
      </c>
      <c r="I94" s="2">
        <v>34416</v>
      </c>
      <c r="J94" s="2">
        <v>0.338281</v>
      </c>
      <c r="K94" s="2">
        <v>1581</v>
      </c>
    </row>
    <row r="95" spans="1:11" ht="15.75" customHeight="1">
      <c r="A95" s="2" t="s">
        <v>93</v>
      </c>
      <c r="B95" s="2" t="s">
        <v>60</v>
      </c>
      <c r="C95" s="2" t="s">
        <v>72</v>
      </c>
      <c r="D95" s="2" t="s">
        <v>69</v>
      </c>
      <c r="E95" s="2">
        <v>5821</v>
      </c>
      <c r="F95" s="2" t="s">
        <v>30</v>
      </c>
      <c r="G95" s="2" t="s">
        <v>38</v>
      </c>
      <c r="H95" s="2">
        <v>63763</v>
      </c>
      <c r="I95" s="2">
        <v>33135</v>
      </c>
      <c r="J95" s="2">
        <v>0.52047600000000005</v>
      </c>
      <c r="K95" s="2">
        <v>1224</v>
      </c>
    </row>
    <row r="96" spans="1:11" ht="15.75" customHeight="1">
      <c r="A96" s="2" t="s">
        <v>94</v>
      </c>
      <c r="B96" s="2" t="s">
        <v>84</v>
      </c>
      <c r="C96" s="2" t="s">
        <v>72</v>
      </c>
      <c r="D96" s="2" t="s">
        <v>69</v>
      </c>
      <c r="E96" s="2">
        <v>6713</v>
      </c>
      <c r="F96" s="2" t="s">
        <v>64</v>
      </c>
      <c r="G96" s="2" t="s">
        <v>38</v>
      </c>
      <c r="H96" s="2">
        <v>132655</v>
      </c>
      <c r="I96" s="2">
        <v>29270</v>
      </c>
      <c r="J96" s="2">
        <v>0.604271</v>
      </c>
      <c r="K96" s="2">
        <v>683</v>
      </c>
    </row>
    <row r="97" spans="1:11" ht="15.75" customHeight="1">
      <c r="A97" s="2" t="s">
        <v>95</v>
      </c>
      <c r="B97" s="2" t="s">
        <v>58</v>
      </c>
      <c r="C97" s="2" t="s">
        <v>72</v>
      </c>
      <c r="D97" s="2" t="s">
        <v>69</v>
      </c>
      <c r="E97" s="2">
        <v>6090</v>
      </c>
      <c r="F97" s="2" t="s">
        <v>16</v>
      </c>
      <c r="G97" s="2" t="s">
        <v>38</v>
      </c>
      <c r="H97" s="2">
        <v>184271</v>
      </c>
      <c r="I97" s="2">
        <v>42275</v>
      </c>
      <c r="J97" s="2">
        <v>0.57829900000000001</v>
      </c>
      <c r="K97" s="2">
        <v>766</v>
      </c>
    </row>
    <row r="98" spans="1:11" ht="15.75" customHeight="1">
      <c r="A98" s="2" t="s">
        <v>96</v>
      </c>
      <c r="B98" s="2" t="s">
        <v>60</v>
      </c>
      <c r="C98" s="2" t="s">
        <v>72</v>
      </c>
      <c r="D98" s="2" t="s">
        <v>69</v>
      </c>
      <c r="E98" s="2">
        <v>6993</v>
      </c>
      <c r="F98" s="2" t="s">
        <v>34</v>
      </c>
      <c r="G98" s="2" t="s">
        <v>38</v>
      </c>
      <c r="H98" s="2">
        <v>544113</v>
      </c>
      <c r="I98" s="2">
        <v>296614</v>
      </c>
      <c r="J98" s="2">
        <v>0.66053200000000001</v>
      </c>
      <c r="K98" s="2">
        <v>704</v>
      </c>
    </row>
    <row r="99" spans="1:11" ht="15.75" customHeight="1">
      <c r="A99" s="2" t="s">
        <v>97</v>
      </c>
      <c r="B99" s="2" t="s">
        <v>91</v>
      </c>
      <c r="C99" s="2" t="s">
        <v>72</v>
      </c>
      <c r="D99" s="2" t="s">
        <v>69</v>
      </c>
      <c r="E99" s="2">
        <v>3777</v>
      </c>
      <c r="F99" s="2" t="s">
        <v>16</v>
      </c>
      <c r="G99" s="2" t="s">
        <v>98</v>
      </c>
      <c r="H99" s="2">
        <v>33247</v>
      </c>
      <c r="I99" s="2">
        <v>20922</v>
      </c>
      <c r="J99" s="2">
        <v>0.43832500000000002</v>
      </c>
      <c r="K99" s="2">
        <v>988</v>
      </c>
    </row>
    <row r="100" spans="1:11" ht="15.75" customHeight="1">
      <c r="A100" s="2" t="s">
        <v>99</v>
      </c>
      <c r="B100" s="2" t="s">
        <v>60</v>
      </c>
      <c r="C100" s="2" t="s">
        <v>72</v>
      </c>
      <c r="D100" s="2" t="s">
        <v>69</v>
      </c>
      <c r="E100" s="2">
        <v>6353</v>
      </c>
      <c r="F100" s="2" t="s">
        <v>16</v>
      </c>
      <c r="G100" s="2" t="s">
        <v>98</v>
      </c>
      <c r="H100" s="2">
        <v>35416</v>
      </c>
      <c r="I100" s="2">
        <v>28197</v>
      </c>
      <c r="J100" s="2">
        <v>0.50486600000000004</v>
      </c>
      <c r="K100" s="2">
        <v>742</v>
      </c>
    </row>
    <row r="101" spans="1:11" ht="15.75" customHeight="1">
      <c r="A101" s="2" t="s">
        <v>100</v>
      </c>
      <c r="B101" s="2" t="s">
        <v>45</v>
      </c>
      <c r="C101" s="2" t="s">
        <v>101</v>
      </c>
      <c r="D101" s="2" t="s">
        <v>44</v>
      </c>
      <c r="E101" s="2">
        <v>9942</v>
      </c>
      <c r="F101" s="2" t="s">
        <v>20</v>
      </c>
      <c r="G101" s="2" t="s">
        <v>15</v>
      </c>
      <c r="H101" s="2">
        <v>169933</v>
      </c>
      <c r="I101" s="2">
        <v>60069</v>
      </c>
      <c r="J101" s="2">
        <v>0.68783300000000003</v>
      </c>
      <c r="K101" s="2">
        <v>831</v>
      </c>
    </row>
    <row r="102" spans="1:11" ht="15.75" customHeight="1">
      <c r="A102" s="2" t="s">
        <v>102</v>
      </c>
      <c r="B102" s="2" t="s">
        <v>45</v>
      </c>
      <c r="C102" s="2" t="s">
        <v>101</v>
      </c>
      <c r="D102" s="2" t="s">
        <v>44</v>
      </c>
      <c r="E102" s="2">
        <v>8583</v>
      </c>
      <c r="F102" s="2" t="s">
        <v>52</v>
      </c>
      <c r="G102" s="2" t="s">
        <v>35</v>
      </c>
      <c r="H102" s="2">
        <v>24584</v>
      </c>
      <c r="I102" s="2">
        <v>24584</v>
      </c>
      <c r="J102" s="2">
        <v>0.71340000000000003</v>
      </c>
      <c r="K102" s="2">
        <v>374</v>
      </c>
    </row>
    <row r="103" spans="1:11" ht="15.75" customHeight="1">
      <c r="A103" s="2" t="s">
        <v>103</v>
      </c>
      <c r="B103" s="2" t="s">
        <v>47</v>
      </c>
      <c r="C103" s="2" t="s">
        <v>101</v>
      </c>
      <c r="D103" s="2" t="s">
        <v>44</v>
      </c>
      <c r="E103" s="2">
        <v>1442</v>
      </c>
      <c r="F103" s="2" t="s">
        <v>16</v>
      </c>
      <c r="G103" s="2" t="s">
        <v>38</v>
      </c>
      <c r="H103" s="2">
        <v>24584</v>
      </c>
      <c r="I103" s="2">
        <v>25313</v>
      </c>
      <c r="J103" s="2">
        <v>0.32132899999999998</v>
      </c>
      <c r="K103" s="2">
        <v>4161</v>
      </c>
    </row>
    <row r="104" spans="1:11" ht="15.75" customHeight="1">
      <c r="A104" s="2" t="s">
        <v>104</v>
      </c>
      <c r="B104" s="2" t="s">
        <v>47</v>
      </c>
      <c r="C104" s="2" t="s">
        <v>101</v>
      </c>
      <c r="D104" s="2" t="s">
        <v>44</v>
      </c>
      <c r="E104" s="2">
        <v>3788</v>
      </c>
      <c r="F104" s="2" t="s">
        <v>16</v>
      </c>
      <c r="G104" s="2" t="s">
        <v>38</v>
      </c>
      <c r="H104" s="2">
        <v>251451</v>
      </c>
      <c r="I104" s="2">
        <v>47727</v>
      </c>
      <c r="J104" s="2">
        <v>0.38902500000000001</v>
      </c>
      <c r="K104" s="2">
        <v>1682</v>
      </c>
    </row>
    <row r="105" spans="1:11" ht="15.75" customHeight="1">
      <c r="A105" s="2" t="s">
        <v>100</v>
      </c>
      <c r="B105" s="2" t="s">
        <v>56</v>
      </c>
      <c r="C105" s="2" t="s">
        <v>105</v>
      </c>
      <c r="D105" s="2" t="s">
        <v>44</v>
      </c>
      <c r="E105" s="2">
        <v>9942</v>
      </c>
      <c r="F105" s="2" t="s">
        <v>20</v>
      </c>
      <c r="G105" s="2" t="s">
        <v>15</v>
      </c>
      <c r="H105" s="2" t="s">
        <v>16</v>
      </c>
      <c r="I105" s="2" t="s">
        <v>16</v>
      </c>
      <c r="J105" s="2">
        <v>0.68783300000000003</v>
      </c>
      <c r="K105" s="2">
        <v>831</v>
      </c>
    </row>
    <row r="106" spans="1:11" ht="15.75" customHeight="1">
      <c r="A106" s="2" t="s">
        <v>102</v>
      </c>
      <c r="B106" s="2" t="s">
        <v>53</v>
      </c>
      <c r="C106" s="2" t="s">
        <v>105</v>
      </c>
      <c r="D106" s="2" t="s">
        <v>44</v>
      </c>
      <c r="E106" s="2">
        <v>10020</v>
      </c>
      <c r="F106" s="2" t="s">
        <v>106</v>
      </c>
      <c r="G106" s="2" t="s">
        <v>35</v>
      </c>
      <c r="H106" s="2">
        <v>297541</v>
      </c>
      <c r="I106" s="2">
        <v>161646</v>
      </c>
      <c r="J106" s="2">
        <v>0.71340000000000003</v>
      </c>
      <c r="K106" s="2">
        <v>374</v>
      </c>
    </row>
    <row r="107" spans="1:11" ht="15.75" customHeight="1">
      <c r="A107" s="2" t="s">
        <v>104</v>
      </c>
      <c r="B107" s="2" t="s">
        <v>50</v>
      </c>
      <c r="C107" s="2" t="s">
        <v>105</v>
      </c>
      <c r="D107" s="2" t="s">
        <v>44</v>
      </c>
      <c r="E107" s="2">
        <v>3788</v>
      </c>
      <c r="F107" s="2" t="s">
        <v>16</v>
      </c>
      <c r="G107" s="2" t="s">
        <v>38</v>
      </c>
      <c r="H107" s="2">
        <v>650251</v>
      </c>
      <c r="I107" s="2">
        <v>127806</v>
      </c>
      <c r="J107" s="2">
        <v>0.38902500000000001</v>
      </c>
      <c r="K107" s="2">
        <v>1682</v>
      </c>
    </row>
    <row r="108" spans="1:11" ht="15.75" customHeight="1">
      <c r="A108" s="2" t="s">
        <v>103</v>
      </c>
      <c r="B108" s="2" t="s">
        <v>55</v>
      </c>
      <c r="C108" s="2" t="s">
        <v>105</v>
      </c>
      <c r="D108" s="2" t="s">
        <v>44</v>
      </c>
      <c r="E108" s="2">
        <v>1442</v>
      </c>
      <c r="F108" s="2" t="s">
        <v>16</v>
      </c>
      <c r="G108" s="2" t="s">
        <v>98</v>
      </c>
      <c r="H108" s="2">
        <v>62567</v>
      </c>
      <c r="I108" s="2">
        <v>40608</v>
      </c>
      <c r="J108" s="2">
        <v>0.32132899999999998</v>
      </c>
      <c r="K108" s="2">
        <v>4161</v>
      </c>
    </row>
    <row r="109" spans="1:11" ht="15.75" customHeight="1">
      <c r="A109" s="2" t="s">
        <v>42</v>
      </c>
      <c r="B109" s="2" t="s">
        <v>19</v>
      </c>
      <c r="C109" s="2" t="s">
        <v>107</v>
      </c>
      <c r="D109" s="2" t="s">
        <v>69</v>
      </c>
      <c r="E109" s="2">
        <v>5023</v>
      </c>
      <c r="F109" s="2" t="s">
        <v>16</v>
      </c>
      <c r="G109" s="2" t="s">
        <v>28</v>
      </c>
      <c r="H109" s="2">
        <v>8523</v>
      </c>
      <c r="I109" s="2">
        <v>8523</v>
      </c>
      <c r="J109" s="2">
        <v>0.12964400000000001</v>
      </c>
      <c r="K109" s="2">
        <v>7668</v>
      </c>
    </row>
    <row r="110" spans="1:11" ht="15.75" customHeight="1">
      <c r="A110" s="2" t="s">
        <v>43</v>
      </c>
      <c r="B110" s="2" t="s">
        <v>27</v>
      </c>
      <c r="C110" s="2" t="s">
        <v>107</v>
      </c>
      <c r="D110" s="2" t="s">
        <v>13</v>
      </c>
      <c r="E110" s="2">
        <v>5532</v>
      </c>
      <c r="F110" s="2" t="s">
        <v>16</v>
      </c>
      <c r="G110" s="2" t="s">
        <v>28</v>
      </c>
      <c r="H110" s="2">
        <v>6054</v>
      </c>
      <c r="I110" s="2">
        <v>50297</v>
      </c>
      <c r="J110" s="2">
        <v>0.25847399999999998</v>
      </c>
      <c r="K110" s="2">
        <v>3489</v>
      </c>
    </row>
    <row r="111" spans="1:11" ht="15.75" customHeight="1">
      <c r="A111" s="2" t="s">
        <v>108</v>
      </c>
      <c r="B111" s="2" t="s">
        <v>23</v>
      </c>
      <c r="C111" s="2" t="s">
        <v>107</v>
      </c>
      <c r="D111" s="2" t="s">
        <v>13</v>
      </c>
      <c r="E111" s="2">
        <v>5849</v>
      </c>
      <c r="F111" s="2" t="s">
        <v>16</v>
      </c>
      <c r="G111" s="2" t="s">
        <v>28</v>
      </c>
      <c r="H111" s="2">
        <v>178594</v>
      </c>
      <c r="I111" s="2">
        <v>50297</v>
      </c>
      <c r="J111" s="2">
        <v>0.46539799999999998</v>
      </c>
      <c r="K111" s="2">
        <v>853</v>
      </c>
    </row>
    <row r="112" spans="1:11" ht="15.75" customHeight="1">
      <c r="A112" s="2" t="s">
        <v>109</v>
      </c>
      <c r="B112" s="2" t="s">
        <v>11</v>
      </c>
      <c r="C112" s="2" t="s">
        <v>107</v>
      </c>
      <c r="D112" s="2" t="s">
        <v>13</v>
      </c>
      <c r="E112" s="2">
        <v>5012</v>
      </c>
      <c r="F112" s="2" t="s">
        <v>16</v>
      </c>
      <c r="G112" s="2" t="s">
        <v>28</v>
      </c>
      <c r="H112" s="2">
        <v>408335</v>
      </c>
      <c r="I112" s="2">
        <v>50894</v>
      </c>
      <c r="J112" s="2">
        <v>0.50273100000000004</v>
      </c>
      <c r="K112" s="2">
        <v>755</v>
      </c>
    </row>
    <row r="113" spans="1:11" ht="15.75" customHeight="1">
      <c r="A113" s="2" t="s">
        <v>110</v>
      </c>
      <c r="B113" s="2" t="s">
        <v>11</v>
      </c>
      <c r="C113" s="2" t="s">
        <v>107</v>
      </c>
      <c r="D113" s="2" t="s">
        <v>69</v>
      </c>
      <c r="E113" s="2">
        <v>13864</v>
      </c>
      <c r="F113" s="2" t="s">
        <v>20</v>
      </c>
      <c r="G113" s="2" t="s">
        <v>15</v>
      </c>
      <c r="H113" s="2" t="s">
        <v>16</v>
      </c>
      <c r="I113" s="2" t="s">
        <v>16</v>
      </c>
      <c r="J113" s="2">
        <v>0.61612100000000003</v>
      </c>
      <c r="K113" s="2">
        <v>428</v>
      </c>
    </row>
    <row r="114" spans="1:11" ht="15.75" customHeight="1">
      <c r="A114" s="2" t="s">
        <v>111</v>
      </c>
      <c r="B114" s="2" t="s">
        <v>19</v>
      </c>
      <c r="C114" s="2" t="s">
        <v>107</v>
      </c>
      <c r="D114" s="2" t="s">
        <v>13</v>
      </c>
      <c r="E114" s="2">
        <v>7364</v>
      </c>
      <c r="F114" s="2" t="s">
        <v>16</v>
      </c>
      <c r="G114" s="2" t="s">
        <v>28</v>
      </c>
      <c r="H114" s="2">
        <v>6785</v>
      </c>
      <c r="I114" s="2">
        <v>6785</v>
      </c>
      <c r="J114" s="2">
        <v>0.51499700000000004</v>
      </c>
      <c r="K114" s="2">
        <v>908</v>
      </c>
    </row>
    <row r="115" spans="1:11" ht="15.75" customHeight="1">
      <c r="A115" s="2" t="s">
        <v>39</v>
      </c>
      <c r="B115" s="2" t="s">
        <v>23</v>
      </c>
      <c r="C115" s="2" t="s">
        <v>107</v>
      </c>
      <c r="D115" s="2" t="s">
        <v>69</v>
      </c>
      <c r="E115" s="2">
        <v>5804</v>
      </c>
      <c r="F115" s="2" t="s">
        <v>41</v>
      </c>
      <c r="G115" s="2" t="s">
        <v>25</v>
      </c>
      <c r="H115" s="2">
        <v>96544</v>
      </c>
      <c r="I115" s="2">
        <v>32325</v>
      </c>
      <c r="J115" s="2">
        <v>0.19969100000000001</v>
      </c>
      <c r="K115" s="2">
        <v>4093</v>
      </c>
    </row>
    <row r="116" spans="1:11" ht="15.75" customHeight="1">
      <c r="A116" s="2" t="s">
        <v>112</v>
      </c>
      <c r="B116" s="2" t="s">
        <v>27</v>
      </c>
      <c r="C116" s="2" t="s">
        <v>107</v>
      </c>
      <c r="D116" s="2" t="s">
        <v>13</v>
      </c>
      <c r="E116" s="2">
        <v>7011</v>
      </c>
      <c r="F116" s="2" t="s">
        <v>113</v>
      </c>
      <c r="G116" s="2" t="s">
        <v>25</v>
      </c>
      <c r="H116" s="2">
        <v>152683</v>
      </c>
      <c r="I116" s="2">
        <v>65712</v>
      </c>
      <c r="J116" s="2">
        <v>0.553921</v>
      </c>
      <c r="K116" s="2">
        <v>609</v>
      </c>
    </row>
    <row r="117" spans="1:11" ht="15.75" customHeight="1">
      <c r="A117" s="2" t="s">
        <v>114</v>
      </c>
      <c r="B117" s="2" t="s">
        <v>23</v>
      </c>
      <c r="C117" s="2" t="s">
        <v>107</v>
      </c>
      <c r="D117" s="2" t="s">
        <v>13</v>
      </c>
      <c r="E117" s="2">
        <v>4961</v>
      </c>
      <c r="F117" s="2" t="s">
        <v>115</v>
      </c>
      <c r="G117" s="2" t="s">
        <v>25</v>
      </c>
      <c r="H117" s="2">
        <v>210117</v>
      </c>
      <c r="I117" s="2">
        <v>59941</v>
      </c>
      <c r="J117" s="2">
        <v>0.52336499999999997</v>
      </c>
      <c r="K117" s="2">
        <v>693</v>
      </c>
    </row>
    <row r="118" spans="1:11" ht="15.75" customHeight="1">
      <c r="A118" s="2" t="s">
        <v>116</v>
      </c>
      <c r="B118" s="2" t="s">
        <v>27</v>
      </c>
      <c r="C118" s="2" t="s">
        <v>107</v>
      </c>
      <c r="D118" s="2" t="s">
        <v>13</v>
      </c>
      <c r="E118" s="2">
        <v>7164</v>
      </c>
      <c r="F118" s="2" t="s">
        <v>30</v>
      </c>
      <c r="G118" s="2" t="s">
        <v>31</v>
      </c>
      <c r="H118" s="2">
        <v>6521</v>
      </c>
      <c r="I118" s="2">
        <v>6521</v>
      </c>
      <c r="J118" s="2">
        <v>0.43226700000000001</v>
      </c>
      <c r="K118" s="2">
        <v>1261</v>
      </c>
    </row>
    <row r="119" spans="1:11" ht="15.75" customHeight="1">
      <c r="A119" s="2" t="s">
        <v>117</v>
      </c>
      <c r="B119" s="2" t="s">
        <v>19</v>
      </c>
      <c r="C119" s="2" t="s">
        <v>107</v>
      </c>
      <c r="D119" s="2" t="s">
        <v>13</v>
      </c>
      <c r="E119" s="2">
        <v>4815</v>
      </c>
      <c r="F119" s="2" t="s">
        <v>16</v>
      </c>
      <c r="G119" s="2" t="s">
        <v>31</v>
      </c>
      <c r="H119" s="2">
        <v>8553</v>
      </c>
      <c r="I119" s="2">
        <v>8553</v>
      </c>
      <c r="J119" s="2">
        <v>0.46538800000000002</v>
      </c>
      <c r="K119" s="2">
        <v>841</v>
      </c>
    </row>
    <row r="120" spans="1:11" ht="15.75" customHeight="1">
      <c r="A120" s="2" t="s">
        <v>118</v>
      </c>
      <c r="B120" s="2" t="s">
        <v>11</v>
      </c>
      <c r="C120" s="2" t="s">
        <v>107</v>
      </c>
      <c r="D120" s="2" t="s">
        <v>69</v>
      </c>
      <c r="E120" s="2">
        <v>4914</v>
      </c>
      <c r="F120" s="2" t="s">
        <v>30</v>
      </c>
      <c r="G120" s="2" t="s">
        <v>31</v>
      </c>
      <c r="H120" s="2">
        <v>117719</v>
      </c>
      <c r="I120" s="2">
        <v>31968</v>
      </c>
      <c r="J120" s="2">
        <v>0.32821400000000001</v>
      </c>
      <c r="K120" s="2">
        <v>1492</v>
      </c>
    </row>
    <row r="121" spans="1:11" ht="15.75" customHeight="1">
      <c r="A121" s="2" t="s">
        <v>119</v>
      </c>
      <c r="B121" s="2" t="s">
        <v>27</v>
      </c>
      <c r="C121" s="2" t="s">
        <v>107</v>
      </c>
      <c r="D121" s="2" t="s">
        <v>13</v>
      </c>
      <c r="E121" s="2">
        <v>4728</v>
      </c>
      <c r="F121" s="2" t="s">
        <v>34</v>
      </c>
      <c r="G121" s="2" t="s">
        <v>35</v>
      </c>
      <c r="H121" s="2">
        <v>4147</v>
      </c>
      <c r="I121" s="2">
        <v>4147</v>
      </c>
      <c r="J121" s="2">
        <v>0.489178</v>
      </c>
      <c r="K121" s="2">
        <v>1012</v>
      </c>
    </row>
    <row r="122" spans="1:11" ht="15.75" customHeight="1">
      <c r="A122" s="2" t="s">
        <v>42</v>
      </c>
      <c r="B122" s="2" t="s">
        <v>39</v>
      </c>
      <c r="C122" s="2" t="s">
        <v>120</v>
      </c>
      <c r="D122" s="2" t="s">
        <v>67</v>
      </c>
      <c r="E122" s="2">
        <v>1524</v>
      </c>
      <c r="F122" s="2" t="s">
        <v>16</v>
      </c>
      <c r="G122" s="2" t="s">
        <v>16</v>
      </c>
      <c r="H122" s="2" t="s">
        <v>16</v>
      </c>
      <c r="I122" s="2" t="s">
        <v>16</v>
      </c>
      <c r="J122" s="2">
        <v>0.12964400000000001</v>
      </c>
      <c r="K122" s="2">
        <v>7668</v>
      </c>
    </row>
    <row r="123" spans="1:11" ht="15.75" customHeight="1">
      <c r="A123" s="2" t="s">
        <v>42</v>
      </c>
      <c r="B123" s="2" t="s">
        <v>43</v>
      </c>
      <c r="C123" s="2" t="s">
        <v>120</v>
      </c>
      <c r="D123" s="2" t="s">
        <v>67</v>
      </c>
      <c r="E123" s="2">
        <v>1090</v>
      </c>
      <c r="F123" s="2" t="s">
        <v>16</v>
      </c>
      <c r="G123" s="2" t="s">
        <v>16</v>
      </c>
      <c r="H123" s="2" t="s">
        <v>16</v>
      </c>
      <c r="I123" s="2" t="s">
        <v>16</v>
      </c>
      <c r="J123" s="2">
        <v>0.12964400000000001</v>
      </c>
      <c r="K123" s="2">
        <v>7668</v>
      </c>
    </row>
    <row r="124" spans="1:11" ht="15.75" customHeight="1">
      <c r="A124" s="2" t="s">
        <v>39</v>
      </c>
      <c r="B124" s="2" t="s">
        <v>118</v>
      </c>
      <c r="C124" s="2" t="s">
        <v>120</v>
      </c>
      <c r="D124" s="2" t="s">
        <v>67</v>
      </c>
      <c r="E124" s="2">
        <v>1976</v>
      </c>
      <c r="F124" s="2" t="s">
        <v>16</v>
      </c>
      <c r="G124" s="2" t="s">
        <v>16</v>
      </c>
      <c r="H124" s="2" t="s">
        <v>16</v>
      </c>
      <c r="I124" s="2" t="s">
        <v>16</v>
      </c>
      <c r="J124" s="2">
        <v>0.19969100000000001</v>
      </c>
      <c r="K124" s="2">
        <v>4093</v>
      </c>
    </row>
    <row r="125" spans="1:11" ht="15.75" customHeight="1">
      <c r="A125" s="2" t="s">
        <v>39</v>
      </c>
      <c r="B125" s="2" t="s">
        <v>50</v>
      </c>
      <c r="C125" s="2" t="s">
        <v>121</v>
      </c>
      <c r="D125" s="2" t="s">
        <v>13</v>
      </c>
      <c r="E125" s="2">
        <v>1942</v>
      </c>
      <c r="F125" s="2" t="s">
        <v>16</v>
      </c>
      <c r="G125" s="2" t="s">
        <v>28</v>
      </c>
      <c r="H125" s="2">
        <v>30003</v>
      </c>
      <c r="I125" s="2">
        <v>10897</v>
      </c>
      <c r="J125" s="2">
        <v>0.19969100000000001</v>
      </c>
      <c r="K125" s="2">
        <v>4093</v>
      </c>
    </row>
    <row r="126" spans="1:11" ht="15.75" customHeight="1">
      <c r="A126" s="2" t="s">
        <v>108</v>
      </c>
      <c r="B126" s="2" t="s">
        <v>122</v>
      </c>
      <c r="C126" s="2" t="s">
        <v>121</v>
      </c>
      <c r="D126" s="2" t="s">
        <v>44</v>
      </c>
      <c r="E126" s="2">
        <v>8165</v>
      </c>
      <c r="F126" s="2" t="s">
        <v>16</v>
      </c>
      <c r="G126" s="2" t="s">
        <v>28</v>
      </c>
      <c r="H126" s="2">
        <v>38314</v>
      </c>
      <c r="I126" s="2">
        <v>30505</v>
      </c>
      <c r="J126" s="2">
        <v>0.46539799999999998</v>
      </c>
      <c r="K126" s="2">
        <v>853</v>
      </c>
    </row>
    <row r="127" spans="1:11" ht="15.75" customHeight="1">
      <c r="A127" s="2" t="s">
        <v>42</v>
      </c>
      <c r="B127" s="2" t="s">
        <v>55</v>
      </c>
      <c r="C127" s="2" t="s">
        <v>121</v>
      </c>
      <c r="D127" s="2" t="s">
        <v>13</v>
      </c>
      <c r="E127" s="2">
        <v>2074</v>
      </c>
      <c r="F127" s="2" t="s">
        <v>16</v>
      </c>
      <c r="G127" s="2" t="s">
        <v>28</v>
      </c>
      <c r="H127" s="2">
        <v>280619</v>
      </c>
      <c r="I127" s="2">
        <v>80882</v>
      </c>
      <c r="J127" s="2">
        <v>0.12964400000000001</v>
      </c>
      <c r="K127" s="2">
        <v>7668</v>
      </c>
    </row>
    <row r="128" spans="1:11" ht="15.75" customHeight="1">
      <c r="A128" s="2" t="s">
        <v>110</v>
      </c>
      <c r="B128" s="2" t="s">
        <v>55</v>
      </c>
      <c r="C128" s="2" t="s">
        <v>121</v>
      </c>
      <c r="D128" s="2" t="s">
        <v>13</v>
      </c>
      <c r="E128" s="2">
        <v>15399</v>
      </c>
      <c r="F128" s="2" t="s">
        <v>64</v>
      </c>
      <c r="G128" s="2" t="s">
        <v>35</v>
      </c>
      <c r="H128" s="2">
        <v>1423366</v>
      </c>
      <c r="I128" s="2">
        <v>283254</v>
      </c>
      <c r="J128" s="2">
        <v>0.61612100000000003</v>
      </c>
      <c r="K128" s="2">
        <v>428</v>
      </c>
    </row>
    <row r="129" spans="1:11" ht="15.75" customHeight="1">
      <c r="A129" s="2" t="s">
        <v>112</v>
      </c>
      <c r="B129" s="2" t="s">
        <v>53</v>
      </c>
      <c r="C129" s="2" t="s">
        <v>121</v>
      </c>
      <c r="D129" s="2" t="s">
        <v>44</v>
      </c>
      <c r="E129" s="2">
        <v>7709</v>
      </c>
      <c r="F129" s="2" t="s">
        <v>123</v>
      </c>
      <c r="G129" s="2" t="s">
        <v>25</v>
      </c>
      <c r="H129" s="2">
        <v>56722</v>
      </c>
      <c r="I129" s="2">
        <v>22984</v>
      </c>
      <c r="J129" s="2">
        <v>0.553921</v>
      </c>
      <c r="K129" s="2">
        <v>609</v>
      </c>
    </row>
    <row r="130" spans="1:11" ht="15.75" customHeight="1">
      <c r="A130" s="2" t="s">
        <v>114</v>
      </c>
      <c r="B130" s="2" t="s">
        <v>56</v>
      </c>
      <c r="C130" s="2" t="s">
        <v>121</v>
      </c>
      <c r="D130" s="2" t="s">
        <v>44</v>
      </c>
      <c r="E130" s="2">
        <v>3910</v>
      </c>
      <c r="F130" s="2" t="s">
        <v>113</v>
      </c>
      <c r="G130" s="2" t="s">
        <v>25</v>
      </c>
      <c r="H130" s="2">
        <v>234151</v>
      </c>
      <c r="I130" s="2">
        <v>35071</v>
      </c>
      <c r="J130" s="2">
        <v>0.52336499999999997</v>
      </c>
      <c r="K130" s="2">
        <v>693</v>
      </c>
    </row>
    <row r="131" spans="1:11" ht="15.75" customHeight="1">
      <c r="A131" s="2" t="s">
        <v>119</v>
      </c>
      <c r="B131" s="2" t="s">
        <v>53</v>
      </c>
      <c r="C131" s="2" t="s">
        <v>121</v>
      </c>
      <c r="D131" s="2" t="s">
        <v>44</v>
      </c>
      <c r="E131" s="2">
        <v>3394</v>
      </c>
      <c r="F131" s="2" t="s">
        <v>30</v>
      </c>
      <c r="G131" s="2" t="s">
        <v>31</v>
      </c>
      <c r="H131" s="2">
        <v>3516</v>
      </c>
      <c r="I131" s="2">
        <v>3516</v>
      </c>
      <c r="J131" s="2">
        <v>0.489178</v>
      </c>
      <c r="K131" s="2">
        <v>1012</v>
      </c>
    </row>
    <row r="132" spans="1:11" ht="15.75" customHeight="1">
      <c r="A132" s="2" t="s">
        <v>43</v>
      </c>
      <c r="B132" s="2" t="s">
        <v>56</v>
      </c>
      <c r="C132" s="2" t="s">
        <v>121</v>
      </c>
      <c r="D132" s="2" t="s">
        <v>44</v>
      </c>
      <c r="E132" s="2">
        <v>1906</v>
      </c>
      <c r="F132" s="2" t="s">
        <v>30</v>
      </c>
      <c r="G132" s="2" t="s">
        <v>31</v>
      </c>
      <c r="H132" s="2">
        <v>130559</v>
      </c>
      <c r="I132" s="2">
        <v>45190</v>
      </c>
      <c r="J132" s="2">
        <v>0.25847399999999998</v>
      </c>
      <c r="K132" s="2">
        <v>3489</v>
      </c>
    </row>
    <row r="133" spans="1:11" ht="15.75" customHeight="1">
      <c r="A133" s="2" t="s">
        <v>117</v>
      </c>
      <c r="B133" s="2" t="s">
        <v>55</v>
      </c>
      <c r="C133" s="2" t="s">
        <v>121</v>
      </c>
      <c r="D133" s="2" t="s">
        <v>44</v>
      </c>
      <c r="E133" s="2">
        <v>3960</v>
      </c>
      <c r="F133" s="2" t="s">
        <v>30</v>
      </c>
      <c r="G133" s="2" t="s">
        <v>31</v>
      </c>
      <c r="H133" s="2">
        <v>204594</v>
      </c>
      <c r="I133" s="2">
        <v>46938</v>
      </c>
      <c r="J133" s="2">
        <v>0.46538800000000002</v>
      </c>
      <c r="K133" s="2">
        <v>841</v>
      </c>
    </row>
    <row r="134" spans="1:11" ht="15.75" customHeight="1">
      <c r="A134" s="2" t="s">
        <v>118</v>
      </c>
      <c r="B134" s="2" t="s">
        <v>56</v>
      </c>
      <c r="C134" s="2" t="s">
        <v>121</v>
      </c>
      <c r="D134" s="2" t="s">
        <v>13</v>
      </c>
      <c r="E134" s="2">
        <v>1992</v>
      </c>
      <c r="F134" s="2" t="s">
        <v>30</v>
      </c>
      <c r="G134" s="2" t="s">
        <v>31</v>
      </c>
      <c r="H134" s="2">
        <v>207648</v>
      </c>
      <c r="I134" s="2">
        <v>90700</v>
      </c>
      <c r="J134" s="2">
        <v>0.32821400000000001</v>
      </c>
      <c r="K134" s="2">
        <v>1492</v>
      </c>
    </row>
    <row r="135" spans="1:11" ht="15.75" customHeight="1">
      <c r="A135" s="2" t="s">
        <v>116</v>
      </c>
      <c r="B135" s="2" t="s">
        <v>55</v>
      </c>
      <c r="C135" s="2" t="s">
        <v>121</v>
      </c>
      <c r="D135" s="2" t="s">
        <v>44</v>
      </c>
      <c r="E135" s="2">
        <v>4626</v>
      </c>
      <c r="F135" s="2" t="s">
        <v>30</v>
      </c>
      <c r="G135" s="2" t="s">
        <v>31</v>
      </c>
      <c r="H135" s="2">
        <v>262406</v>
      </c>
      <c r="I135" s="2">
        <v>115229</v>
      </c>
      <c r="J135" s="2">
        <v>0.43226700000000001</v>
      </c>
      <c r="K135" s="2">
        <v>1261</v>
      </c>
    </row>
    <row r="136" spans="1:11" ht="15.75" customHeight="1">
      <c r="A136" s="2" t="s">
        <v>109</v>
      </c>
      <c r="B136" s="2" t="s">
        <v>124</v>
      </c>
      <c r="C136" s="2" t="s">
        <v>121</v>
      </c>
      <c r="D136" s="2" t="s">
        <v>44</v>
      </c>
      <c r="E136" s="2">
        <v>3147</v>
      </c>
      <c r="F136" s="2" t="s">
        <v>16</v>
      </c>
      <c r="G136" s="2" t="s">
        <v>35</v>
      </c>
      <c r="H136" s="2">
        <v>3608</v>
      </c>
      <c r="I136" s="2">
        <v>3608</v>
      </c>
      <c r="J136" s="2">
        <v>0.50273100000000004</v>
      </c>
      <c r="K136" s="2">
        <v>755</v>
      </c>
    </row>
    <row r="137" spans="1:11" ht="15.75" customHeight="1">
      <c r="A137" s="2" t="s">
        <v>111</v>
      </c>
      <c r="B137" s="2" t="s">
        <v>122</v>
      </c>
      <c r="C137" s="2" t="s">
        <v>121</v>
      </c>
      <c r="D137" s="2" t="s">
        <v>44</v>
      </c>
      <c r="E137" s="2">
        <v>4256</v>
      </c>
      <c r="F137" s="2" t="s">
        <v>16</v>
      </c>
      <c r="G137" s="2" t="s">
        <v>35</v>
      </c>
      <c r="H137" s="2">
        <v>42741</v>
      </c>
      <c r="I137" s="2">
        <v>27247</v>
      </c>
      <c r="J137" s="2">
        <v>0.51499700000000004</v>
      </c>
      <c r="K137" s="2">
        <v>908</v>
      </c>
    </row>
    <row r="138" spans="1:11" ht="15.75" customHeight="1">
      <c r="A138" s="2" t="s">
        <v>42</v>
      </c>
      <c r="B138" s="2" t="s">
        <v>58</v>
      </c>
      <c r="C138" s="2" t="s">
        <v>125</v>
      </c>
      <c r="D138" s="2" t="s">
        <v>69</v>
      </c>
      <c r="E138" s="2">
        <v>1471</v>
      </c>
      <c r="F138" s="2" t="s">
        <v>16</v>
      </c>
      <c r="G138" s="2" t="s">
        <v>28</v>
      </c>
      <c r="H138" s="2">
        <v>6147</v>
      </c>
      <c r="I138" s="2">
        <v>6147</v>
      </c>
      <c r="J138" s="2">
        <v>0.12964400000000001</v>
      </c>
      <c r="K138" s="2">
        <v>7668</v>
      </c>
    </row>
    <row r="139" spans="1:11" ht="15.75" customHeight="1">
      <c r="A139" s="2" t="s">
        <v>39</v>
      </c>
      <c r="B139" s="2" t="s">
        <v>61</v>
      </c>
      <c r="C139" s="2" t="s">
        <v>125</v>
      </c>
      <c r="D139" s="2" t="s">
        <v>69</v>
      </c>
      <c r="E139" s="2">
        <v>5535</v>
      </c>
      <c r="F139" s="2" t="s">
        <v>16</v>
      </c>
      <c r="G139" s="2" t="s">
        <v>28</v>
      </c>
      <c r="H139" s="2">
        <v>133256</v>
      </c>
      <c r="I139" s="2">
        <v>56781</v>
      </c>
      <c r="J139" s="2">
        <v>0.19969100000000001</v>
      </c>
      <c r="K139" s="2">
        <v>4093</v>
      </c>
    </row>
    <row r="140" spans="1:11" ht="15.75" customHeight="1">
      <c r="A140" s="2" t="s">
        <v>43</v>
      </c>
      <c r="B140" s="2" t="s">
        <v>58</v>
      </c>
      <c r="C140" s="2" t="s">
        <v>125</v>
      </c>
      <c r="D140" s="2" t="s">
        <v>13</v>
      </c>
      <c r="E140" s="2">
        <v>4593</v>
      </c>
      <c r="F140" s="2" t="s">
        <v>16</v>
      </c>
      <c r="G140" s="2" t="s">
        <v>28</v>
      </c>
      <c r="H140" s="2">
        <v>197148</v>
      </c>
      <c r="I140" s="2">
        <v>55523</v>
      </c>
      <c r="J140" s="2">
        <v>0.25847399999999998</v>
      </c>
      <c r="K140" s="2">
        <v>3489</v>
      </c>
    </row>
    <row r="141" spans="1:11" ht="15.75" customHeight="1">
      <c r="A141" s="2" t="s">
        <v>118</v>
      </c>
      <c r="B141" s="2" t="s">
        <v>61</v>
      </c>
      <c r="C141" s="2" t="s">
        <v>125</v>
      </c>
      <c r="D141" s="2" t="s">
        <v>13</v>
      </c>
      <c r="E141" s="2">
        <v>5169</v>
      </c>
      <c r="F141" s="2" t="s">
        <v>16</v>
      </c>
      <c r="G141" s="2" t="s">
        <v>28</v>
      </c>
      <c r="H141" s="2">
        <v>289000</v>
      </c>
      <c r="I141" s="2">
        <v>67223</v>
      </c>
      <c r="J141" s="2">
        <v>0.32821400000000001</v>
      </c>
      <c r="K141" s="2">
        <v>1492</v>
      </c>
    </row>
    <row r="142" spans="1:11" ht="15.75" customHeight="1">
      <c r="A142" s="2" t="s">
        <v>116</v>
      </c>
      <c r="B142" s="2" t="s">
        <v>58</v>
      </c>
      <c r="C142" s="2" t="s">
        <v>125</v>
      </c>
      <c r="D142" s="2" t="s">
        <v>13</v>
      </c>
      <c r="E142" s="2">
        <v>4775</v>
      </c>
      <c r="F142" s="2" t="s">
        <v>52</v>
      </c>
      <c r="G142" s="2" t="s">
        <v>28</v>
      </c>
      <c r="H142" s="2">
        <v>80726</v>
      </c>
      <c r="I142" s="2">
        <v>52393</v>
      </c>
      <c r="J142" s="2">
        <v>0.43226700000000001</v>
      </c>
      <c r="K142" s="2">
        <v>1261</v>
      </c>
    </row>
    <row r="143" spans="1:11" ht="15.75" customHeight="1">
      <c r="A143" s="2" t="s">
        <v>111</v>
      </c>
      <c r="B143" s="2" t="s">
        <v>58</v>
      </c>
      <c r="C143" s="2" t="s">
        <v>125</v>
      </c>
      <c r="D143" s="2" t="s">
        <v>13</v>
      </c>
      <c r="E143" s="2">
        <v>17992</v>
      </c>
      <c r="F143" s="2" t="s">
        <v>16</v>
      </c>
      <c r="G143" s="2" t="s">
        <v>28</v>
      </c>
      <c r="H143" s="2">
        <v>353431</v>
      </c>
      <c r="I143" s="2">
        <v>353431</v>
      </c>
      <c r="J143" s="2">
        <v>0.51499700000000004</v>
      </c>
      <c r="K143" s="2">
        <v>908</v>
      </c>
    </row>
    <row r="144" spans="1:11" ht="15.75" customHeight="1">
      <c r="A144" s="2" t="s">
        <v>108</v>
      </c>
      <c r="B144" s="2" t="s">
        <v>61</v>
      </c>
      <c r="C144" s="2" t="s">
        <v>125</v>
      </c>
      <c r="D144" s="2" t="s">
        <v>13</v>
      </c>
      <c r="E144" s="2">
        <v>6530</v>
      </c>
      <c r="F144" s="2" t="s">
        <v>64</v>
      </c>
      <c r="G144" s="2" t="s">
        <v>35</v>
      </c>
      <c r="H144" s="2">
        <v>135832</v>
      </c>
      <c r="I144" s="2">
        <v>57864</v>
      </c>
      <c r="J144" s="2">
        <v>0.46539799999999998</v>
      </c>
      <c r="K144" s="2">
        <v>853</v>
      </c>
    </row>
    <row r="145" spans="1:11" ht="15.75" customHeight="1">
      <c r="A145" s="2" t="s">
        <v>110</v>
      </c>
      <c r="B145" s="2" t="s">
        <v>61</v>
      </c>
      <c r="C145" s="2" t="s">
        <v>125</v>
      </c>
      <c r="D145" s="2" t="s">
        <v>69</v>
      </c>
      <c r="E145" s="2">
        <v>5115</v>
      </c>
      <c r="F145" s="2" t="s">
        <v>20</v>
      </c>
      <c r="G145" s="2" t="s">
        <v>15</v>
      </c>
      <c r="H145" s="2" t="s">
        <v>16</v>
      </c>
      <c r="I145" s="2" t="s">
        <v>16</v>
      </c>
      <c r="J145" s="2">
        <v>0.61612100000000003</v>
      </c>
      <c r="K145" s="2">
        <v>428</v>
      </c>
    </row>
    <row r="146" spans="1:11" ht="15.75" customHeight="1">
      <c r="A146" s="2" t="s">
        <v>114</v>
      </c>
      <c r="B146" s="2" t="s">
        <v>61</v>
      </c>
      <c r="C146" s="2" t="s">
        <v>125</v>
      </c>
      <c r="D146" s="2" t="s">
        <v>13</v>
      </c>
      <c r="E146" s="2">
        <v>6263</v>
      </c>
      <c r="F146" s="2" t="s">
        <v>115</v>
      </c>
      <c r="G146" s="2" t="s">
        <v>25</v>
      </c>
      <c r="H146" s="2">
        <v>7351</v>
      </c>
      <c r="I146" s="2">
        <v>7351</v>
      </c>
      <c r="J146" s="2">
        <v>0.52336499999999997</v>
      </c>
      <c r="K146" s="2">
        <v>693</v>
      </c>
    </row>
    <row r="147" spans="1:11" ht="15.75" customHeight="1">
      <c r="A147" s="2" t="s">
        <v>109</v>
      </c>
      <c r="B147" s="2" t="s">
        <v>61</v>
      </c>
      <c r="C147" s="2" t="s">
        <v>125</v>
      </c>
      <c r="D147" s="2" t="s">
        <v>13</v>
      </c>
      <c r="E147" s="2">
        <v>6679</v>
      </c>
      <c r="F147" s="2" t="s">
        <v>16</v>
      </c>
      <c r="G147" s="2" t="s">
        <v>28</v>
      </c>
      <c r="H147" s="2">
        <v>7397</v>
      </c>
      <c r="I147" s="2">
        <v>7397</v>
      </c>
      <c r="J147" s="2">
        <v>0.50273100000000004</v>
      </c>
      <c r="K147" s="2">
        <v>755</v>
      </c>
    </row>
    <row r="148" spans="1:11" ht="15.75" customHeight="1">
      <c r="A148" s="2" t="s">
        <v>117</v>
      </c>
      <c r="B148" s="2" t="s">
        <v>58</v>
      </c>
      <c r="C148" s="2" t="s">
        <v>125</v>
      </c>
      <c r="D148" s="2" t="s">
        <v>13</v>
      </c>
      <c r="E148" s="2">
        <v>4999</v>
      </c>
      <c r="F148" s="2" t="s">
        <v>30</v>
      </c>
      <c r="G148" s="2" t="s">
        <v>35</v>
      </c>
      <c r="H148" s="2">
        <v>4583</v>
      </c>
      <c r="I148" s="2">
        <v>4583</v>
      </c>
      <c r="J148" s="2">
        <v>0.46538800000000002</v>
      </c>
      <c r="K148" s="2">
        <v>841</v>
      </c>
    </row>
    <row r="149" spans="1:11" ht="15.75" customHeight="1">
      <c r="A149" s="2" t="s">
        <v>119</v>
      </c>
      <c r="B149" s="2" t="s">
        <v>58</v>
      </c>
      <c r="C149" s="2" t="s">
        <v>125</v>
      </c>
      <c r="D149" s="2" t="s">
        <v>13</v>
      </c>
      <c r="E149" s="2">
        <v>11875</v>
      </c>
      <c r="F149" s="2" t="s">
        <v>16</v>
      </c>
      <c r="G149" s="2" t="s">
        <v>35</v>
      </c>
      <c r="H149" s="2">
        <v>38271</v>
      </c>
      <c r="I149" s="2">
        <v>13899</v>
      </c>
      <c r="J149" s="2">
        <v>0.489178</v>
      </c>
      <c r="K149" s="2">
        <v>1012</v>
      </c>
    </row>
    <row r="150" spans="1:11" ht="15.75" customHeight="1">
      <c r="A150" s="2" t="s">
        <v>112</v>
      </c>
      <c r="B150" s="2" t="s">
        <v>58</v>
      </c>
      <c r="C150" s="2" t="s">
        <v>125</v>
      </c>
      <c r="D150" s="2" t="s">
        <v>13</v>
      </c>
      <c r="E150" s="2">
        <v>9695</v>
      </c>
      <c r="F150" s="2" t="s">
        <v>52</v>
      </c>
      <c r="G150" s="2" t="s">
        <v>35</v>
      </c>
      <c r="H150" s="2">
        <v>211460</v>
      </c>
      <c r="I150" s="2">
        <v>211460</v>
      </c>
      <c r="J150" s="2">
        <v>0.553921</v>
      </c>
      <c r="K150" s="2">
        <v>609</v>
      </c>
    </row>
    <row r="151" spans="1:11" ht="15.75" customHeight="1">
      <c r="A151" s="2" t="s">
        <v>42</v>
      </c>
      <c r="B151" s="2" t="s">
        <v>62</v>
      </c>
      <c r="C151" s="2" t="s">
        <v>126</v>
      </c>
      <c r="D151" s="2" t="s">
        <v>69</v>
      </c>
      <c r="E151" s="2">
        <v>6232</v>
      </c>
      <c r="F151" s="2" t="s">
        <v>16</v>
      </c>
      <c r="G151" s="2" t="s">
        <v>28</v>
      </c>
      <c r="H151" s="2">
        <v>6749</v>
      </c>
      <c r="I151" s="2">
        <v>6749</v>
      </c>
      <c r="J151" s="2">
        <v>0.12964400000000001</v>
      </c>
      <c r="K151" s="2">
        <v>7668</v>
      </c>
    </row>
    <row r="152" spans="1:11" ht="15.75" customHeight="1">
      <c r="A152" s="2" t="s">
        <v>39</v>
      </c>
      <c r="B152" s="2" t="s">
        <v>62</v>
      </c>
      <c r="C152" s="2" t="s">
        <v>126</v>
      </c>
      <c r="D152" s="2" t="s">
        <v>69</v>
      </c>
      <c r="E152" s="2">
        <v>6881</v>
      </c>
      <c r="F152" s="2" t="s">
        <v>16</v>
      </c>
      <c r="G152" s="2" t="s">
        <v>28</v>
      </c>
      <c r="H152" s="2">
        <v>9875</v>
      </c>
      <c r="I152" s="2">
        <v>9875</v>
      </c>
      <c r="J152" s="2">
        <v>0.19969100000000001</v>
      </c>
      <c r="K152" s="2">
        <v>4093</v>
      </c>
    </row>
    <row r="153" spans="1:11" ht="15.75" customHeight="1">
      <c r="A153" s="2" t="s">
        <v>108</v>
      </c>
      <c r="B153" s="2" t="s">
        <v>62</v>
      </c>
      <c r="C153" s="2" t="s">
        <v>126</v>
      </c>
      <c r="D153" s="2" t="s">
        <v>13</v>
      </c>
      <c r="E153" s="2">
        <v>7564</v>
      </c>
      <c r="F153" s="2" t="s">
        <v>16</v>
      </c>
      <c r="G153" s="2" t="s">
        <v>28</v>
      </c>
      <c r="H153" s="2">
        <v>7204</v>
      </c>
      <c r="I153" s="2">
        <v>7204</v>
      </c>
      <c r="J153" s="2">
        <v>0.46539799999999998</v>
      </c>
      <c r="K153" s="2">
        <v>853</v>
      </c>
    </row>
    <row r="154" spans="1:11" ht="15.75" customHeight="1">
      <c r="A154" s="2" t="s">
        <v>111</v>
      </c>
      <c r="B154" s="2" t="s">
        <v>62</v>
      </c>
      <c r="C154" s="2" t="s">
        <v>126</v>
      </c>
      <c r="D154" s="2" t="s">
        <v>13</v>
      </c>
      <c r="E154" s="2">
        <v>12184</v>
      </c>
      <c r="F154" s="2" t="s">
        <v>16</v>
      </c>
      <c r="G154" s="2" t="s">
        <v>28</v>
      </c>
      <c r="H154" s="2">
        <v>330017</v>
      </c>
      <c r="I154" s="2">
        <v>49429</v>
      </c>
      <c r="J154" s="2">
        <v>0.51499700000000004</v>
      </c>
      <c r="K154" s="2">
        <v>908</v>
      </c>
    </row>
    <row r="155" spans="1:11" ht="15.75" customHeight="1">
      <c r="A155" s="2" t="s">
        <v>110</v>
      </c>
      <c r="B155" s="2" t="s">
        <v>62</v>
      </c>
      <c r="C155" s="2" t="s">
        <v>126</v>
      </c>
      <c r="D155" s="2" t="s">
        <v>69</v>
      </c>
      <c r="E155" s="2">
        <v>18586</v>
      </c>
      <c r="F155" s="2" t="s">
        <v>64</v>
      </c>
      <c r="G155" s="2" t="s">
        <v>35</v>
      </c>
      <c r="H155" s="2">
        <v>1813997</v>
      </c>
      <c r="I155" s="2">
        <v>196190</v>
      </c>
      <c r="J155" s="2">
        <v>0.61612100000000003</v>
      </c>
      <c r="K155" s="2">
        <v>428</v>
      </c>
    </row>
    <row r="156" spans="1:11" ht="15.75" customHeight="1">
      <c r="A156" s="2" t="s">
        <v>114</v>
      </c>
      <c r="B156" s="2" t="s">
        <v>62</v>
      </c>
      <c r="C156" s="2" t="s">
        <v>126</v>
      </c>
      <c r="D156" s="2" t="s">
        <v>13</v>
      </c>
      <c r="E156" s="2">
        <v>10736</v>
      </c>
      <c r="F156" s="2" t="s">
        <v>16</v>
      </c>
      <c r="G156" s="2" t="s">
        <v>28</v>
      </c>
      <c r="H156" s="2">
        <v>46642</v>
      </c>
      <c r="I156" s="2">
        <v>13487</v>
      </c>
      <c r="J156" s="2">
        <v>0.52336499999999997</v>
      </c>
      <c r="K156" s="2">
        <v>693</v>
      </c>
    </row>
    <row r="157" spans="1:11" ht="15.75" customHeight="1">
      <c r="A157" s="2" t="s">
        <v>118</v>
      </c>
      <c r="B157" s="2" t="s">
        <v>62</v>
      </c>
      <c r="C157" s="2" t="s">
        <v>126</v>
      </c>
      <c r="D157" s="2" t="s">
        <v>69</v>
      </c>
      <c r="E157" s="2">
        <v>7038</v>
      </c>
      <c r="F157" s="2" t="s">
        <v>30</v>
      </c>
      <c r="G157" s="2" t="s">
        <v>31</v>
      </c>
      <c r="H157" s="2">
        <v>6925</v>
      </c>
      <c r="I157" s="2">
        <v>6925</v>
      </c>
      <c r="J157" s="2">
        <v>0.32821400000000001</v>
      </c>
      <c r="K157" s="2">
        <v>1492</v>
      </c>
    </row>
    <row r="158" spans="1:11" ht="15.75" customHeight="1">
      <c r="A158" s="2" t="s">
        <v>117</v>
      </c>
      <c r="B158" s="2" t="s">
        <v>62</v>
      </c>
      <c r="C158" s="2" t="s">
        <v>126</v>
      </c>
      <c r="D158" s="2" t="s">
        <v>13</v>
      </c>
      <c r="E158" s="2">
        <v>6431</v>
      </c>
      <c r="F158" s="2" t="s">
        <v>30</v>
      </c>
      <c r="G158" s="2" t="s">
        <v>31</v>
      </c>
      <c r="H158" s="2">
        <v>35868</v>
      </c>
      <c r="I158" s="2">
        <v>9648</v>
      </c>
      <c r="J158" s="2">
        <v>0.46538800000000002</v>
      </c>
      <c r="K158" s="2">
        <v>841</v>
      </c>
    </row>
    <row r="159" spans="1:11" ht="15.75" customHeight="1">
      <c r="A159" s="2" t="s">
        <v>116</v>
      </c>
      <c r="B159" s="2" t="s">
        <v>62</v>
      </c>
      <c r="C159" s="2" t="s">
        <v>126</v>
      </c>
      <c r="D159" s="2" t="s">
        <v>13</v>
      </c>
      <c r="E159" s="2">
        <v>7767</v>
      </c>
      <c r="F159" s="2" t="s">
        <v>30</v>
      </c>
      <c r="G159" s="2" t="s">
        <v>31</v>
      </c>
      <c r="H159" s="2">
        <v>160207</v>
      </c>
      <c r="I159" s="2">
        <v>68950</v>
      </c>
      <c r="J159" s="2">
        <v>0.43226700000000001</v>
      </c>
      <c r="K159" s="2">
        <v>1261</v>
      </c>
    </row>
    <row r="160" spans="1:11" ht="15.75" customHeight="1">
      <c r="A160" s="2" t="s">
        <v>119</v>
      </c>
      <c r="B160" s="2" t="s">
        <v>62</v>
      </c>
      <c r="C160" s="2" t="s">
        <v>126</v>
      </c>
      <c r="D160" s="2" t="s">
        <v>13</v>
      </c>
      <c r="E160" s="2">
        <v>11646</v>
      </c>
      <c r="F160" s="2" t="s">
        <v>30</v>
      </c>
      <c r="G160" s="2" t="s">
        <v>31</v>
      </c>
      <c r="H160" s="2">
        <v>170793</v>
      </c>
      <c r="I160" s="2">
        <v>73506</v>
      </c>
      <c r="J160" s="2">
        <v>0.489178</v>
      </c>
      <c r="K160" s="2">
        <v>1012</v>
      </c>
    </row>
    <row r="161" spans="1:11" ht="15.75" customHeight="1">
      <c r="A161" s="2" t="s">
        <v>109</v>
      </c>
      <c r="B161" s="2" t="s">
        <v>62</v>
      </c>
      <c r="C161" s="2" t="s">
        <v>126</v>
      </c>
      <c r="D161" s="2" t="s">
        <v>13</v>
      </c>
      <c r="E161" s="2">
        <v>10762</v>
      </c>
      <c r="F161" s="2" t="s">
        <v>30</v>
      </c>
      <c r="G161" s="2" t="s">
        <v>31</v>
      </c>
      <c r="H161" s="2">
        <v>255899</v>
      </c>
      <c r="I161" s="2">
        <v>90457</v>
      </c>
      <c r="J161" s="2">
        <v>0.50273100000000004</v>
      </c>
      <c r="K161" s="2">
        <v>755</v>
      </c>
    </row>
    <row r="162" spans="1:11" ht="15.75" customHeight="1">
      <c r="A162" s="2" t="s">
        <v>112</v>
      </c>
      <c r="B162" s="2" t="s">
        <v>62</v>
      </c>
      <c r="C162" s="2" t="s">
        <v>126</v>
      </c>
      <c r="D162" s="2" t="s">
        <v>13</v>
      </c>
      <c r="E162" s="2">
        <v>19069</v>
      </c>
      <c r="F162" s="2" t="s">
        <v>30</v>
      </c>
      <c r="G162" s="2" t="s">
        <v>38</v>
      </c>
      <c r="H162" s="2">
        <v>174659</v>
      </c>
      <c r="I162" s="2">
        <v>48404</v>
      </c>
      <c r="J162" s="2">
        <v>0.553921</v>
      </c>
      <c r="K162" s="2">
        <v>609</v>
      </c>
    </row>
    <row r="163" spans="1:11" ht="15.75" customHeight="1">
      <c r="A163" s="2" t="s">
        <v>43</v>
      </c>
      <c r="B163" s="2" t="s">
        <v>62</v>
      </c>
      <c r="C163" s="2" t="s">
        <v>126</v>
      </c>
      <c r="D163" s="2" t="s">
        <v>13</v>
      </c>
      <c r="E163" s="2">
        <v>6668</v>
      </c>
      <c r="F163" s="2" t="s">
        <v>16</v>
      </c>
      <c r="G163" s="2" t="s">
        <v>98</v>
      </c>
      <c r="H163" s="2">
        <v>69686</v>
      </c>
      <c r="I163" s="2">
        <v>35726</v>
      </c>
      <c r="J163" s="2">
        <v>0.25847399999999998</v>
      </c>
      <c r="K163" s="2">
        <v>3489</v>
      </c>
    </row>
    <row r="164" spans="1:11" ht="15.75" customHeight="1">
      <c r="A164" s="2" t="s">
        <v>127</v>
      </c>
      <c r="B164" s="2" t="s">
        <v>27</v>
      </c>
      <c r="C164" s="2" t="s">
        <v>128</v>
      </c>
      <c r="D164" s="2" t="s">
        <v>13</v>
      </c>
      <c r="E164" s="2">
        <v>14998</v>
      </c>
      <c r="F164" s="2" t="s">
        <v>16</v>
      </c>
      <c r="G164" s="2" t="s">
        <v>28</v>
      </c>
      <c r="H164" s="2">
        <v>87535</v>
      </c>
      <c r="I164" s="2">
        <v>28625</v>
      </c>
      <c r="J164" s="2">
        <v>0.463204</v>
      </c>
      <c r="K164" s="2">
        <v>1992</v>
      </c>
    </row>
    <row r="165" spans="1:11" ht="15.75" customHeight="1">
      <c r="A165" s="2" t="s">
        <v>129</v>
      </c>
      <c r="B165" s="2" t="s">
        <v>27</v>
      </c>
      <c r="C165" s="2" t="s">
        <v>128</v>
      </c>
      <c r="D165" s="2" t="s">
        <v>13</v>
      </c>
      <c r="E165" s="2">
        <v>11922</v>
      </c>
      <c r="F165" s="2" t="s">
        <v>64</v>
      </c>
      <c r="G165" s="2" t="s">
        <v>35</v>
      </c>
      <c r="H165" s="2">
        <v>371921</v>
      </c>
      <c r="I165" s="2">
        <v>133270</v>
      </c>
      <c r="J165" s="2">
        <v>0.74455700000000002</v>
      </c>
      <c r="K165" s="2">
        <v>319</v>
      </c>
    </row>
    <row r="166" spans="1:11" ht="15.75" customHeight="1">
      <c r="A166" s="2" t="s">
        <v>130</v>
      </c>
      <c r="B166" s="2" t="s">
        <v>19</v>
      </c>
      <c r="C166" s="2" t="s">
        <v>128</v>
      </c>
      <c r="D166" s="2" t="s">
        <v>13</v>
      </c>
      <c r="E166" s="2" t="s">
        <v>16</v>
      </c>
      <c r="F166" s="2" t="s">
        <v>14</v>
      </c>
      <c r="G166" s="2" t="s">
        <v>15</v>
      </c>
      <c r="H166" s="2" t="s">
        <v>16</v>
      </c>
      <c r="I166" s="2" t="s">
        <v>16</v>
      </c>
      <c r="J166" s="2">
        <v>0.73865800000000004</v>
      </c>
      <c r="K166" s="2">
        <v>254</v>
      </c>
    </row>
    <row r="167" spans="1:11" ht="15.75" customHeight="1">
      <c r="A167" s="2" t="s">
        <v>131</v>
      </c>
      <c r="B167" s="2" t="s">
        <v>19</v>
      </c>
      <c r="C167" s="2" t="s">
        <v>128</v>
      </c>
      <c r="D167" s="2" t="s">
        <v>13</v>
      </c>
      <c r="E167" s="2">
        <v>16142</v>
      </c>
      <c r="F167" s="2" t="s">
        <v>14</v>
      </c>
      <c r="G167" s="2" t="s">
        <v>38</v>
      </c>
      <c r="H167" s="2">
        <v>851132</v>
      </c>
      <c r="I167" s="2">
        <v>205597</v>
      </c>
      <c r="J167" s="2">
        <v>0.73196700000000003</v>
      </c>
      <c r="K167" s="2">
        <v>281</v>
      </c>
    </row>
    <row r="168" spans="1:11" ht="15.75" customHeight="1">
      <c r="A168" s="2" t="s">
        <v>132</v>
      </c>
      <c r="B168" s="2" t="s">
        <v>11</v>
      </c>
      <c r="C168" s="2" t="s">
        <v>128</v>
      </c>
      <c r="D168" s="2" t="s">
        <v>13</v>
      </c>
      <c r="E168" s="2" t="s">
        <v>16</v>
      </c>
      <c r="F168" s="2" t="s">
        <v>14</v>
      </c>
      <c r="G168" s="2" t="s">
        <v>15</v>
      </c>
      <c r="H168" s="2" t="s">
        <v>16</v>
      </c>
      <c r="I168" s="2" t="s">
        <v>16</v>
      </c>
      <c r="J168" s="2">
        <v>0.75353300000000001</v>
      </c>
      <c r="K168" s="2">
        <v>325</v>
      </c>
    </row>
    <row r="169" spans="1:11" ht="15.75" customHeight="1">
      <c r="A169" s="2" t="s">
        <v>133</v>
      </c>
      <c r="B169" s="2" t="s">
        <v>23</v>
      </c>
      <c r="C169" s="2" t="s">
        <v>128</v>
      </c>
      <c r="D169" s="2" t="s">
        <v>13</v>
      </c>
      <c r="E169" s="2" t="s">
        <v>16</v>
      </c>
      <c r="F169" s="2" t="s">
        <v>14</v>
      </c>
      <c r="G169" s="2" t="s">
        <v>15</v>
      </c>
      <c r="H169" s="2" t="s">
        <v>16</v>
      </c>
      <c r="I169" s="2" t="s">
        <v>16</v>
      </c>
      <c r="J169" s="2">
        <v>0.48798599999999998</v>
      </c>
      <c r="K169" s="2">
        <v>2804</v>
      </c>
    </row>
    <row r="170" spans="1:11" ht="15.75" customHeight="1">
      <c r="A170" s="2" t="s">
        <v>134</v>
      </c>
      <c r="B170" s="2" t="s">
        <v>23</v>
      </c>
      <c r="C170" s="2" t="s">
        <v>128</v>
      </c>
      <c r="D170" s="2" t="s">
        <v>13</v>
      </c>
      <c r="E170" s="2" t="s">
        <v>16</v>
      </c>
      <c r="F170" s="2" t="s">
        <v>15</v>
      </c>
      <c r="G170" s="2" t="s">
        <v>15</v>
      </c>
      <c r="H170" s="2" t="s">
        <v>16</v>
      </c>
      <c r="I170" s="2" t="s">
        <v>16</v>
      </c>
      <c r="J170" s="2">
        <v>0.68646200000000002</v>
      </c>
      <c r="K170" s="2">
        <v>354</v>
      </c>
    </row>
    <row r="171" spans="1:11" ht="15.75" customHeight="1">
      <c r="A171" s="2" t="s">
        <v>135</v>
      </c>
      <c r="B171" s="2" t="s">
        <v>11</v>
      </c>
      <c r="C171" s="2" t="s">
        <v>128</v>
      </c>
      <c r="D171" s="2" t="s">
        <v>13</v>
      </c>
      <c r="E171" s="2" t="s">
        <v>16</v>
      </c>
      <c r="F171" s="2" t="s">
        <v>15</v>
      </c>
      <c r="G171" s="2" t="s">
        <v>15</v>
      </c>
      <c r="H171" s="2" t="s">
        <v>16</v>
      </c>
      <c r="I171" s="2" t="s">
        <v>16</v>
      </c>
      <c r="J171" s="2">
        <v>0.80499699999999996</v>
      </c>
      <c r="K171" s="2">
        <v>285</v>
      </c>
    </row>
    <row r="172" spans="1:11" ht="15.75" customHeight="1">
      <c r="A172" s="2" t="s">
        <v>136</v>
      </c>
      <c r="B172" s="2" t="s">
        <v>27</v>
      </c>
      <c r="C172" s="2" t="s">
        <v>128</v>
      </c>
      <c r="D172" s="2" t="s">
        <v>13</v>
      </c>
      <c r="E172" s="2">
        <v>10672</v>
      </c>
      <c r="F172" s="2" t="s">
        <v>20</v>
      </c>
      <c r="G172" s="2" t="s">
        <v>15</v>
      </c>
      <c r="H172" s="2" t="s">
        <v>16</v>
      </c>
      <c r="I172" s="2" t="s">
        <v>16</v>
      </c>
      <c r="J172" s="2">
        <v>0.60075500000000004</v>
      </c>
      <c r="K172" s="2">
        <v>854</v>
      </c>
    </row>
    <row r="173" spans="1:11" ht="15.75" customHeight="1">
      <c r="A173" s="2" t="s">
        <v>137</v>
      </c>
      <c r="B173" s="2" t="s">
        <v>27</v>
      </c>
      <c r="C173" s="2" t="s">
        <v>128</v>
      </c>
      <c r="D173" s="2" t="s">
        <v>13</v>
      </c>
      <c r="E173" s="2">
        <v>23389</v>
      </c>
      <c r="F173" s="2" t="s">
        <v>14</v>
      </c>
      <c r="G173" s="2" t="s">
        <v>25</v>
      </c>
      <c r="H173" s="2" t="s">
        <v>16</v>
      </c>
      <c r="I173" s="2" t="s">
        <v>16</v>
      </c>
      <c r="J173" s="2">
        <v>0.689056</v>
      </c>
      <c r="K173" s="2">
        <v>294</v>
      </c>
    </row>
    <row r="174" spans="1:11" ht="15.75" customHeight="1">
      <c r="A174" s="2" t="s">
        <v>138</v>
      </c>
      <c r="B174" s="2" t="s">
        <v>11</v>
      </c>
      <c r="C174" s="2" t="s">
        <v>128</v>
      </c>
      <c r="D174" s="2" t="s">
        <v>13</v>
      </c>
      <c r="E174" s="2" t="s">
        <v>16</v>
      </c>
      <c r="F174" s="2" t="s">
        <v>139</v>
      </c>
      <c r="G174" s="2" t="s">
        <v>25</v>
      </c>
      <c r="H174" s="2">
        <v>57428</v>
      </c>
      <c r="I174" s="2">
        <v>29441</v>
      </c>
      <c r="J174" s="2">
        <v>0.124406</v>
      </c>
      <c r="K174" s="2">
        <v>8734</v>
      </c>
    </row>
    <row r="175" spans="1:11" ht="15.75" customHeight="1">
      <c r="A175" s="2" t="s">
        <v>140</v>
      </c>
      <c r="B175" s="2" t="s">
        <v>19</v>
      </c>
      <c r="C175" s="2" t="s">
        <v>128</v>
      </c>
      <c r="D175" s="2" t="s">
        <v>13</v>
      </c>
      <c r="E175" s="2" t="s">
        <v>16</v>
      </c>
      <c r="F175" s="2" t="s">
        <v>139</v>
      </c>
      <c r="G175" s="2" t="s">
        <v>25</v>
      </c>
      <c r="H175" s="2">
        <v>666566</v>
      </c>
      <c r="I175" s="2">
        <v>160252</v>
      </c>
      <c r="J175" s="2">
        <v>0.12645500000000001</v>
      </c>
      <c r="K175" s="2">
        <v>19279</v>
      </c>
    </row>
    <row r="176" spans="1:11" ht="15.75" customHeight="1">
      <c r="A176" s="2" t="s">
        <v>141</v>
      </c>
      <c r="B176" s="2" t="s">
        <v>11</v>
      </c>
      <c r="C176" s="2" t="s">
        <v>128</v>
      </c>
      <c r="D176" s="2" t="s">
        <v>13</v>
      </c>
      <c r="E176" s="2">
        <v>21253</v>
      </c>
      <c r="F176" s="2" t="s">
        <v>30</v>
      </c>
      <c r="G176" s="2" t="s">
        <v>31</v>
      </c>
      <c r="H176" s="2">
        <v>72198</v>
      </c>
      <c r="I176" s="2">
        <v>46490</v>
      </c>
      <c r="J176" s="2">
        <v>0.70360699999999998</v>
      </c>
      <c r="K176" s="2">
        <v>286</v>
      </c>
    </row>
    <row r="177" spans="1:11" ht="15.75" customHeight="1">
      <c r="A177" s="2" t="s">
        <v>142</v>
      </c>
      <c r="B177" s="2" t="s">
        <v>11</v>
      </c>
      <c r="C177" s="2" t="s">
        <v>128</v>
      </c>
      <c r="D177" s="2" t="s">
        <v>13</v>
      </c>
      <c r="E177" s="2">
        <v>14033</v>
      </c>
      <c r="F177" s="2" t="s">
        <v>30</v>
      </c>
      <c r="G177" s="2" t="s">
        <v>31</v>
      </c>
      <c r="H177" s="2">
        <v>87977</v>
      </c>
      <c r="I177" s="2">
        <v>28769</v>
      </c>
      <c r="J177" s="2">
        <v>0.37022500000000003</v>
      </c>
      <c r="K177" s="2">
        <v>1763</v>
      </c>
    </row>
    <row r="178" spans="1:11" ht="15.75" customHeight="1">
      <c r="A178" s="2" t="s">
        <v>143</v>
      </c>
      <c r="B178" s="2" t="s">
        <v>23</v>
      </c>
      <c r="C178" s="2" t="s">
        <v>128</v>
      </c>
      <c r="D178" s="2" t="s">
        <v>13</v>
      </c>
      <c r="E178" s="2">
        <v>11077</v>
      </c>
      <c r="F178" s="2" t="s">
        <v>30</v>
      </c>
      <c r="G178" s="2" t="s">
        <v>31</v>
      </c>
      <c r="H178" s="2">
        <v>204076</v>
      </c>
      <c r="I178" s="2">
        <v>88555</v>
      </c>
      <c r="J178" s="2">
        <v>0.413686</v>
      </c>
      <c r="K178" s="2">
        <v>1642</v>
      </c>
    </row>
    <row r="179" spans="1:11" ht="15.75" customHeight="1">
      <c r="A179" s="2" t="s">
        <v>45</v>
      </c>
      <c r="B179" s="2" t="s">
        <v>19</v>
      </c>
      <c r="C179" s="2" t="s">
        <v>128</v>
      </c>
      <c r="D179" s="2" t="s">
        <v>13</v>
      </c>
      <c r="E179" s="2">
        <v>15506</v>
      </c>
      <c r="F179" s="2" t="s">
        <v>30</v>
      </c>
      <c r="G179" s="2" t="s">
        <v>31</v>
      </c>
      <c r="H179" s="2">
        <v>311620</v>
      </c>
      <c r="I179" s="2">
        <v>136840</v>
      </c>
      <c r="J179" s="2">
        <v>0.33666299999999999</v>
      </c>
      <c r="K179" s="2">
        <v>2778</v>
      </c>
    </row>
    <row r="180" spans="1:11" ht="15.75" customHeight="1">
      <c r="A180" s="2" t="s">
        <v>144</v>
      </c>
      <c r="B180" s="2" t="s">
        <v>19</v>
      </c>
      <c r="C180" s="2" t="s">
        <v>128</v>
      </c>
      <c r="D180" s="2" t="s">
        <v>13</v>
      </c>
      <c r="E180" s="2">
        <v>30379</v>
      </c>
      <c r="F180" s="2" t="s">
        <v>30</v>
      </c>
      <c r="G180" s="2" t="s">
        <v>31</v>
      </c>
      <c r="H180" s="2">
        <v>418538</v>
      </c>
      <c r="I180" s="2">
        <v>99319</v>
      </c>
      <c r="J180" s="2">
        <v>0.224884</v>
      </c>
      <c r="K180" s="2">
        <v>19498</v>
      </c>
    </row>
    <row r="181" spans="1:11" ht="15.75" customHeight="1">
      <c r="A181" s="2" t="s">
        <v>145</v>
      </c>
      <c r="B181" s="2" t="s">
        <v>19</v>
      </c>
      <c r="C181" s="2" t="s">
        <v>128</v>
      </c>
      <c r="D181" s="2" t="s">
        <v>13</v>
      </c>
      <c r="E181" s="2">
        <v>7946</v>
      </c>
      <c r="F181" s="2" t="s">
        <v>24</v>
      </c>
      <c r="G181" s="2" t="s">
        <v>35</v>
      </c>
      <c r="H181" s="2">
        <v>90277</v>
      </c>
      <c r="I181" s="2">
        <v>7166</v>
      </c>
      <c r="J181" s="2">
        <v>0.59118300000000001</v>
      </c>
      <c r="K181" s="2">
        <v>789</v>
      </c>
    </row>
    <row r="182" spans="1:11" ht="15.75" customHeight="1">
      <c r="A182" s="2" t="s">
        <v>146</v>
      </c>
      <c r="B182" s="2" t="s">
        <v>11</v>
      </c>
      <c r="C182" s="2" t="s">
        <v>128</v>
      </c>
      <c r="D182" s="2" t="s">
        <v>13</v>
      </c>
      <c r="E182" s="2">
        <v>10035</v>
      </c>
      <c r="F182" s="2" t="s">
        <v>16</v>
      </c>
      <c r="G182" s="2" t="s">
        <v>35</v>
      </c>
      <c r="H182" s="2">
        <v>106735</v>
      </c>
      <c r="I182" s="2">
        <v>28246</v>
      </c>
      <c r="J182" s="2">
        <v>0.469051</v>
      </c>
      <c r="K182" s="2">
        <v>1377</v>
      </c>
    </row>
    <row r="183" spans="1:11" ht="15.75" customHeight="1">
      <c r="A183" s="2" t="s">
        <v>47</v>
      </c>
      <c r="B183" s="2" t="s">
        <v>27</v>
      </c>
      <c r="C183" s="2" t="s">
        <v>128</v>
      </c>
      <c r="D183" s="2" t="s">
        <v>13</v>
      </c>
      <c r="E183" s="2">
        <v>14939</v>
      </c>
      <c r="F183" s="2" t="s">
        <v>16</v>
      </c>
      <c r="G183" s="2" t="s">
        <v>35</v>
      </c>
      <c r="H183" s="2">
        <v>438034</v>
      </c>
      <c r="I183" s="2">
        <v>193855</v>
      </c>
      <c r="J183" s="2">
        <v>0.32511200000000001</v>
      </c>
      <c r="K183" s="2">
        <v>3423</v>
      </c>
    </row>
    <row r="184" spans="1:11" ht="15.75" customHeight="1">
      <c r="A184" s="2" t="s">
        <v>147</v>
      </c>
      <c r="B184" s="2" t="s">
        <v>23</v>
      </c>
      <c r="C184" s="2" t="s">
        <v>128</v>
      </c>
      <c r="D184" s="2" t="s">
        <v>13</v>
      </c>
      <c r="E184" s="2">
        <v>14722</v>
      </c>
      <c r="F184" s="2" t="s">
        <v>64</v>
      </c>
      <c r="G184" s="2" t="s">
        <v>38</v>
      </c>
      <c r="H184" s="2">
        <v>1024887</v>
      </c>
      <c r="I184" s="2">
        <v>248524</v>
      </c>
      <c r="J184" s="2">
        <v>0.75340399999999996</v>
      </c>
      <c r="K184" s="2">
        <v>270</v>
      </c>
    </row>
    <row r="185" spans="1:11" ht="15.75" customHeight="1">
      <c r="A185" s="2" t="s">
        <v>142</v>
      </c>
      <c r="B185" s="2" t="s">
        <v>42</v>
      </c>
      <c r="C185" s="2" t="s">
        <v>148</v>
      </c>
      <c r="D185" s="2" t="s">
        <v>13</v>
      </c>
      <c r="E185" s="2">
        <v>18203</v>
      </c>
      <c r="F185" s="2" t="s">
        <v>64</v>
      </c>
      <c r="G185" s="2" t="s">
        <v>35</v>
      </c>
      <c r="H185" s="2">
        <v>57261</v>
      </c>
      <c r="I185" s="2">
        <v>28851</v>
      </c>
      <c r="J185" s="2">
        <v>0.37022500000000003</v>
      </c>
      <c r="K185" s="2">
        <v>1763</v>
      </c>
    </row>
    <row r="186" spans="1:11" ht="15.75" customHeight="1">
      <c r="A186" s="2" t="s">
        <v>146</v>
      </c>
      <c r="B186" s="2" t="s">
        <v>42</v>
      </c>
      <c r="C186" s="2" t="s">
        <v>148</v>
      </c>
      <c r="D186" s="2" t="s">
        <v>13</v>
      </c>
      <c r="E186" s="2">
        <v>14387</v>
      </c>
      <c r="F186" s="2" t="s">
        <v>64</v>
      </c>
      <c r="G186" s="2" t="s">
        <v>35</v>
      </c>
      <c r="H186" s="2">
        <v>359772</v>
      </c>
      <c r="I186" s="2">
        <v>35009</v>
      </c>
      <c r="J186" s="2">
        <v>0.469051</v>
      </c>
      <c r="K186" s="2">
        <v>1377</v>
      </c>
    </row>
    <row r="187" spans="1:11" ht="15.75" customHeight="1">
      <c r="A187" s="2" t="s">
        <v>136</v>
      </c>
      <c r="B187" s="2" t="s">
        <v>42</v>
      </c>
      <c r="C187" s="2" t="s">
        <v>148</v>
      </c>
      <c r="D187" s="2" t="s">
        <v>13</v>
      </c>
      <c r="E187" s="2">
        <v>7474</v>
      </c>
      <c r="F187" s="2" t="s">
        <v>20</v>
      </c>
      <c r="G187" s="2" t="s">
        <v>15</v>
      </c>
      <c r="H187" s="2" t="s">
        <v>16</v>
      </c>
      <c r="I187" s="2" t="s">
        <v>16</v>
      </c>
      <c r="J187" s="2">
        <v>0.60075500000000004</v>
      </c>
      <c r="K187" s="2">
        <v>854</v>
      </c>
    </row>
    <row r="188" spans="1:11" ht="15.75" customHeight="1">
      <c r="A188" s="2" t="s">
        <v>133</v>
      </c>
      <c r="B188" s="2" t="s">
        <v>42</v>
      </c>
      <c r="C188" s="2" t="s">
        <v>148</v>
      </c>
      <c r="D188" s="2" t="s">
        <v>13</v>
      </c>
      <c r="E188" s="2">
        <v>22779</v>
      </c>
      <c r="F188" s="2" t="s">
        <v>20</v>
      </c>
      <c r="G188" s="2" t="s">
        <v>15</v>
      </c>
      <c r="H188" s="2" t="s">
        <v>16</v>
      </c>
      <c r="I188" s="2" t="s">
        <v>16</v>
      </c>
      <c r="J188" s="2">
        <v>0.48798599999999998</v>
      </c>
      <c r="K188" s="2">
        <v>2804</v>
      </c>
    </row>
    <row r="189" spans="1:11" ht="15.75" customHeight="1">
      <c r="A189" s="2" t="s">
        <v>129</v>
      </c>
      <c r="B189" s="2" t="s">
        <v>42</v>
      </c>
      <c r="C189" s="2" t="s">
        <v>148</v>
      </c>
      <c r="D189" s="2" t="s">
        <v>13</v>
      </c>
      <c r="E189" s="2" t="s">
        <v>16</v>
      </c>
      <c r="F189" s="2" t="s">
        <v>15</v>
      </c>
      <c r="G189" s="2" t="s">
        <v>15</v>
      </c>
      <c r="H189" s="2" t="s">
        <v>16</v>
      </c>
      <c r="I189" s="2" t="s">
        <v>16</v>
      </c>
      <c r="J189" s="2">
        <v>0.74455700000000002</v>
      </c>
      <c r="K189" s="2">
        <v>319</v>
      </c>
    </row>
    <row r="190" spans="1:11" ht="15.75" customHeight="1">
      <c r="A190" s="2" t="s">
        <v>134</v>
      </c>
      <c r="B190" s="2" t="s">
        <v>42</v>
      </c>
      <c r="C190" s="2" t="s">
        <v>148</v>
      </c>
      <c r="D190" s="2" t="s">
        <v>13</v>
      </c>
      <c r="E190" s="2" t="s">
        <v>16</v>
      </c>
      <c r="F190" s="2" t="s">
        <v>15</v>
      </c>
      <c r="G190" s="2" t="s">
        <v>15</v>
      </c>
      <c r="H190" s="2" t="s">
        <v>16</v>
      </c>
      <c r="I190" s="2" t="s">
        <v>16</v>
      </c>
      <c r="J190" s="2">
        <v>0.68646200000000002</v>
      </c>
      <c r="K190" s="2">
        <v>354</v>
      </c>
    </row>
    <row r="191" spans="1:11" ht="15.75" customHeight="1">
      <c r="A191" s="2" t="s">
        <v>138</v>
      </c>
      <c r="B191" s="2" t="s">
        <v>43</v>
      </c>
      <c r="C191" s="2" t="s">
        <v>148</v>
      </c>
      <c r="D191" s="2" t="s">
        <v>44</v>
      </c>
      <c r="E191" s="2" t="s">
        <v>16</v>
      </c>
      <c r="F191" s="2" t="s">
        <v>139</v>
      </c>
      <c r="G191" s="2" t="s">
        <v>25</v>
      </c>
      <c r="H191" s="2">
        <v>5097</v>
      </c>
      <c r="I191" s="2">
        <v>5097</v>
      </c>
      <c r="J191" s="2">
        <v>0.124406</v>
      </c>
      <c r="K191" s="2">
        <v>8734</v>
      </c>
    </row>
    <row r="192" spans="1:11" ht="15.75" customHeight="1">
      <c r="A192" s="2" t="s">
        <v>140</v>
      </c>
      <c r="B192" s="2" t="s">
        <v>42</v>
      </c>
      <c r="C192" s="2" t="s">
        <v>148</v>
      </c>
      <c r="D192" s="2" t="s">
        <v>13</v>
      </c>
      <c r="E192" s="2" t="s">
        <v>16</v>
      </c>
      <c r="F192" s="2" t="s">
        <v>139</v>
      </c>
      <c r="G192" s="2" t="s">
        <v>25</v>
      </c>
      <c r="H192" s="2">
        <v>54020</v>
      </c>
      <c r="I192" s="2">
        <v>34436</v>
      </c>
      <c r="J192" s="2">
        <v>0.12645500000000001</v>
      </c>
      <c r="K192" s="2">
        <v>19279</v>
      </c>
    </row>
    <row r="193" spans="1:11" ht="15.75" customHeight="1">
      <c r="A193" s="2" t="s">
        <v>144</v>
      </c>
      <c r="B193" s="2" t="s">
        <v>39</v>
      </c>
      <c r="C193" s="2" t="s">
        <v>148</v>
      </c>
      <c r="D193" s="2" t="s">
        <v>13</v>
      </c>
      <c r="E193" s="2">
        <v>8583</v>
      </c>
      <c r="F193" s="2" t="s">
        <v>30</v>
      </c>
      <c r="G193" s="2" t="s">
        <v>31</v>
      </c>
      <c r="H193" s="2">
        <v>27731</v>
      </c>
      <c r="I193" s="2">
        <v>27731</v>
      </c>
      <c r="J193" s="2">
        <v>0.224884</v>
      </c>
      <c r="K193" s="2">
        <v>19498</v>
      </c>
    </row>
    <row r="194" spans="1:11" ht="15.75" customHeight="1">
      <c r="A194" s="2" t="s">
        <v>45</v>
      </c>
      <c r="B194" s="2" t="s">
        <v>43</v>
      </c>
      <c r="C194" s="2" t="s">
        <v>148</v>
      </c>
      <c r="D194" s="2" t="s">
        <v>44</v>
      </c>
      <c r="E194" s="2">
        <v>5980</v>
      </c>
      <c r="F194" s="2" t="s">
        <v>30</v>
      </c>
      <c r="G194" s="2" t="s">
        <v>31</v>
      </c>
      <c r="H194" s="2">
        <v>164684</v>
      </c>
      <c r="I194" s="2">
        <v>88304</v>
      </c>
      <c r="J194" s="2">
        <v>0.33666299999999999</v>
      </c>
      <c r="K194" s="2">
        <v>2778</v>
      </c>
    </row>
    <row r="195" spans="1:11" ht="15.75" customHeight="1">
      <c r="A195" s="2" t="s">
        <v>145</v>
      </c>
      <c r="B195" s="2" t="s">
        <v>39</v>
      </c>
      <c r="C195" s="2" t="s">
        <v>148</v>
      </c>
      <c r="D195" s="2" t="s">
        <v>13</v>
      </c>
      <c r="E195" s="2">
        <v>5157</v>
      </c>
      <c r="F195" s="2" t="s">
        <v>30</v>
      </c>
      <c r="G195" s="2" t="s">
        <v>31</v>
      </c>
      <c r="H195" s="2">
        <v>259944</v>
      </c>
      <c r="I195" s="2">
        <v>140489</v>
      </c>
      <c r="J195" s="2">
        <v>0.59118300000000001</v>
      </c>
      <c r="K195" s="2">
        <v>789</v>
      </c>
    </row>
    <row r="196" spans="1:11" ht="15.75" customHeight="1">
      <c r="A196" s="2" t="s">
        <v>143</v>
      </c>
      <c r="B196" s="2" t="s">
        <v>43</v>
      </c>
      <c r="C196" s="2" t="s">
        <v>148</v>
      </c>
      <c r="D196" s="2" t="s">
        <v>44</v>
      </c>
      <c r="E196" s="2">
        <v>4528</v>
      </c>
      <c r="F196" s="2" t="s">
        <v>30</v>
      </c>
      <c r="G196" s="2" t="s">
        <v>31</v>
      </c>
      <c r="H196" s="2">
        <v>363583</v>
      </c>
      <c r="I196" s="2">
        <v>160906</v>
      </c>
      <c r="J196" s="2">
        <v>0.413686</v>
      </c>
      <c r="K196" s="2">
        <v>1642</v>
      </c>
    </row>
    <row r="197" spans="1:11" ht="15.75" customHeight="1">
      <c r="A197" s="2" t="s">
        <v>137</v>
      </c>
      <c r="B197" s="2" t="s">
        <v>39</v>
      </c>
      <c r="C197" s="2" t="s">
        <v>148</v>
      </c>
      <c r="D197" s="2" t="s">
        <v>13</v>
      </c>
      <c r="E197" s="2">
        <v>17028</v>
      </c>
      <c r="F197" s="2" t="s">
        <v>64</v>
      </c>
      <c r="G197" s="2" t="s">
        <v>35</v>
      </c>
      <c r="H197" s="2" t="s">
        <v>16</v>
      </c>
      <c r="I197" s="2" t="s">
        <v>16</v>
      </c>
      <c r="J197" s="2">
        <v>0.689056</v>
      </c>
      <c r="K197" s="2">
        <v>294</v>
      </c>
    </row>
    <row r="198" spans="1:11" ht="15.75" customHeight="1">
      <c r="A198" s="2" t="s">
        <v>135</v>
      </c>
      <c r="B198" s="2" t="s">
        <v>39</v>
      </c>
      <c r="C198" s="2" t="s">
        <v>148</v>
      </c>
      <c r="D198" s="2" t="s">
        <v>13</v>
      </c>
      <c r="E198" s="2" t="s">
        <v>16</v>
      </c>
      <c r="F198" s="2" t="s">
        <v>41</v>
      </c>
      <c r="G198" s="2" t="s">
        <v>35</v>
      </c>
      <c r="H198" s="2">
        <v>1294369</v>
      </c>
      <c r="I198" s="2">
        <v>579051</v>
      </c>
      <c r="J198" s="2">
        <v>0.80499699999999996</v>
      </c>
      <c r="K198" s="2">
        <v>285</v>
      </c>
    </row>
    <row r="199" spans="1:11" ht="15.75" customHeight="1">
      <c r="A199" s="2" t="s">
        <v>131</v>
      </c>
      <c r="B199" s="2" t="s">
        <v>43</v>
      </c>
      <c r="C199" s="2" t="s">
        <v>148</v>
      </c>
      <c r="D199" s="2" t="s">
        <v>44</v>
      </c>
      <c r="E199" s="2" t="s">
        <v>16</v>
      </c>
      <c r="F199" s="2" t="s">
        <v>149</v>
      </c>
      <c r="G199" s="2" t="s">
        <v>35</v>
      </c>
      <c r="H199" s="2">
        <v>1683200</v>
      </c>
      <c r="I199" s="2">
        <v>336608</v>
      </c>
      <c r="J199" s="2">
        <v>0.73196700000000003</v>
      </c>
      <c r="K199" s="2">
        <v>281</v>
      </c>
    </row>
    <row r="200" spans="1:11" ht="15.75" customHeight="1">
      <c r="A200" s="2" t="s">
        <v>130</v>
      </c>
      <c r="B200" s="2" t="s">
        <v>43</v>
      </c>
      <c r="C200" s="2" t="s">
        <v>148</v>
      </c>
      <c r="D200" s="2" t="s">
        <v>44</v>
      </c>
      <c r="E200" s="2" t="s">
        <v>16</v>
      </c>
      <c r="F200" s="2" t="s">
        <v>149</v>
      </c>
      <c r="G200" s="2" t="s">
        <v>35</v>
      </c>
      <c r="H200" s="2" t="s">
        <v>16</v>
      </c>
      <c r="I200" s="2" t="s">
        <v>16</v>
      </c>
      <c r="J200" s="2">
        <v>0.73865800000000004</v>
      </c>
      <c r="K200" s="2">
        <v>254</v>
      </c>
    </row>
    <row r="201" spans="1:11" ht="15.75" customHeight="1">
      <c r="A201" s="2" t="s">
        <v>132</v>
      </c>
      <c r="B201" s="2" t="s">
        <v>39</v>
      </c>
      <c r="C201" s="2" t="s">
        <v>148</v>
      </c>
      <c r="D201" s="2" t="s">
        <v>13</v>
      </c>
      <c r="E201" s="2">
        <v>8135</v>
      </c>
      <c r="F201" s="2" t="s">
        <v>57</v>
      </c>
      <c r="G201" s="2" t="s">
        <v>38</v>
      </c>
      <c r="H201" s="2">
        <v>319485</v>
      </c>
      <c r="I201" s="2">
        <v>140898</v>
      </c>
      <c r="J201" s="2">
        <v>0.75353300000000001</v>
      </c>
      <c r="K201" s="2">
        <v>325</v>
      </c>
    </row>
    <row r="202" spans="1:11" ht="15.75" customHeight="1">
      <c r="A202" s="2" t="s">
        <v>127</v>
      </c>
      <c r="B202" s="2" t="s">
        <v>39</v>
      </c>
      <c r="C202" s="2" t="s">
        <v>148</v>
      </c>
      <c r="D202" s="2" t="s">
        <v>13</v>
      </c>
      <c r="E202" s="2">
        <v>12976</v>
      </c>
      <c r="F202" s="2" t="s">
        <v>16</v>
      </c>
      <c r="G202" s="2" t="s">
        <v>38</v>
      </c>
      <c r="H202" s="2">
        <v>74659</v>
      </c>
      <c r="I202" s="2">
        <v>24414</v>
      </c>
      <c r="J202" s="2">
        <v>0.463204</v>
      </c>
      <c r="K202" s="2">
        <v>1992</v>
      </c>
    </row>
    <row r="203" spans="1:11" ht="15.75" customHeight="1">
      <c r="A203" s="2" t="s">
        <v>47</v>
      </c>
      <c r="B203" s="2" t="s">
        <v>43</v>
      </c>
      <c r="C203" s="2" t="s">
        <v>148</v>
      </c>
      <c r="D203" s="2" t="s">
        <v>44</v>
      </c>
      <c r="E203" s="2" t="s">
        <v>16</v>
      </c>
      <c r="F203" s="2" t="s">
        <v>149</v>
      </c>
      <c r="G203" s="2" t="s">
        <v>38</v>
      </c>
      <c r="H203" s="2">
        <v>104249</v>
      </c>
      <c r="I203" s="2">
        <v>28310</v>
      </c>
      <c r="J203" s="2">
        <v>0.32511200000000001</v>
      </c>
      <c r="K203" s="2">
        <v>3423</v>
      </c>
    </row>
    <row r="204" spans="1:11" ht="15.75" customHeight="1">
      <c r="A204" s="2" t="s">
        <v>141</v>
      </c>
      <c r="B204" s="2" t="s">
        <v>42</v>
      </c>
      <c r="C204" s="2" t="s">
        <v>148</v>
      </c>
      <c r="D204" s="2" t="s">
        <v>13</v>
      </c>
      <c r="E204" s="2">
        <v>15357</v>
      </c>
      <c r="F204" s="2" t="s">
        <v>30</v>
      </c>
      <c r="G204" s="2" t="s">
        <v>38</v>
      </c>
      <c r="H204" s="2">
        <v>309223</v>
      </c>
      <c r="I204" s="2">
        <v>205393</v>
      </c>
      <c r="J204" s="2">
        <v>0.70360699999999998</v>
      </c>
      <c r="K204" s="2">
        <v>286</v>
      </c>
    </row>
    <row r="205" spans="1:11" ht="15.75" customHeight="1">
      <c r="A205" s="2" t="s">
        <v>147</v>
      </c>
      <c r="B205" s="2" t="s">
        <v>42</v>
      </c>
      <c r="C205" s="2" t="s">
        <v>148</v>
      </c>
      <c r="D205" s="2" t="s">
        <v>13</v>
      </c>
      <c r="E205" s="2">
        <v>18614</v>
      </c>
      <c r="F205" s="2" t="s">
        <v>16</v>
      </c>
      <c r="G205" s="2" t="s">
        <v>98</v>
      </c>
      <c r="H205" s="2">
        <v>804189</v>
      </c>
      <c r="I205" s="2">
        <v>292456</v>
      </c>
      <c r="J205" s="2">
        <v>0.75340399999999996</v>
      </c>
      <c r="K205" s="2">
        <v>270</v>
      </c>
    </row>
    <row r="206" spans="1:11" ht="15.75" customHeight="1">
      <c r="A206" s="2" t="s">
        <v>127</v>
      </c>
      <c r="B206" s="2" t="s">
        <v>45</v>
      </c>
      <c r="C206" s="2" t="s">
        <v>150</v>
      </c>
      <c r="D206" s="2" t="s">
        <v>67</v>
      </c>
      <c r="E206" s="2">
        <v>952</v>
      </c>
      <c r="F206" s="2" t="s">
        <v>16</v>
      </c>
      <c r="G206" s="2" t="s">
        <v>16</v>
      </c>
      <c r="H206" s="2" t="s">
        <v>16</v>
      </c>
      <c r="I206" s="2" t="s">
        <v>16</v>
      </c>
      <c r="J206" s="2">
        <v>0.463204</v>
      </c>
      <c r="K206" s="2">
        <v>1992</v>
      </c>
    </row>
    <row r="207" spans="1:11" ht="15.75" customHeight="1">
      <c r="A207" s="2" t="s">
        <v>146</v>
      </c>
      <c r="B207" s="2" t="s">
        <v>142</v>
      </c>
      <c r="C207" s="2" t="s">
        <v>150</v>
      </c>
      <c r="D207" s="2" t="s">
        <v>67</v>
      </c>
      <c r="E207" s="2">
        <v>941</v>
      </c>
      <c r="F207" s="2" t="s">
        <v>16</v>
      </c>
      <c r="G207" s="2" t="s">
        <v>16</v>
      </c>
      <c r="H207" s="2" t="s">
        <v>16</v>
      </c>
      <c r="I207" s="2" t="s">
        <v>16</v>
      </c>
      <c r="J207" s="2">
        <v>0.469051</v>
      </c>
      <c r="K207" s="2">
        <v>1377</v>
      </c>
    </row>
    <row r="208" spans="1:11" ht="15.75" customHeight="1">
      <c r="A208" s="2" t="s">
        <v>45</v>
      </c>
      <c r="B208" s="2" t="s">
        <v>47</v>
      </c>
      <c r="C208" s="2" t="s">
        <v>150</v>
      </c>
      <c r="D208" s="2" t="s">
        <v>67</v>
      </c>
      <c r="E208" s="2">
        <v>1166</v>
      </c>
      <c r="F208" s="2" t="s">
        <v>16</v>
      </c>
      <c r="G208" s="2" t="s">
        <v>16</v>
      </c>
      <c r="H208" s="2" t="s">
        <v>16</v>
      </c>
      <c r="I208" s="2" t="s">
        <v>16</v>
      </c>
      <c r="J208" s="2">
        <v>0.33666299999999999</v>
      </c>
      <c r="K208" s="2">
        <v>2778</v>
      </c>
    </row>
    <row r="209" spans="1:11" ht="15.75" customHeight="1">
      <c r="A209" s="2" t="s">
        <v>47</v>
      </c>
      <c r="B209" s="2" t="s">
        <v>142</v>
      </c>
      <c r="C209" s="2" t="s">
        <v>150</v>
      </c>
      <c r="D209" s="2" t="s">
        <v>67</v>
      </c>
      <c r="E209" s="2">
        <v>768</v>
      </c>
      <c r="F209" s="2" t="s">
        <v>16</v>
      </c>
      <c r="G209" s="2" t="s">
        <v>16</v>
      </c>
      <c r="H209" s="2" t="s">
        <v>16</v>
      </c>
      <c r="I209" s="2" t="s">
        <v>16</v>
      </c>
      <c r="J209" s="2">
        <v>0.32511200000000001</v>
      </c>
      <c r="K209" s="2">
        <v>3423</v>
      </c>
    </row>
    <row r="210" spans="1:11" ht="15.75" customHeight="1">
      <c r="A210" s="2" t="s">
        <v>129</v>
      </c>
      <c r="B210" s="2" t="s">
        <v>55</v>
      </c>
      <c r="C210" s="2" t="s">
        <v>151</v>
      </c>
      <c r="D210" s="2" t="s">
        <v>44</v>
      </c>
      <c r="E210" s="2" t="s">
        <v>16</v>
      </c>
      <c r="F210" s="2" t="s">
        <v>15</v>
      </c>
      <c r="G210" s="2" t="s">
        <v>15</v>
      </c>
      <c r="H210" s="2" t="s">
        <v>16</v>
      </c>
      <c r="I210" s="2" t="s">
        <v>16</v>
      </c>
      <c r="J210" s="2">
        <v>0.74455700000000002</v>
      </c>
      <c r="K210" s="2">
        <v>319</v>
      </c>
    </row>
    <row r="211" spans="1:11" ht="15.75" customHeight="1">
      <c r="A211" s="2" t="s">
        <v>141</v>
      </c>
      <c r="B211" s="2" t="s">
        <v>55</v>
      </c>
      <c r="C211" s="2" t="s">
        <v>151</v>
      </c>
      <c r="D211" s="2" t="s">
        <v>44</v>
      </c>
      <c r="E211" s="2" t="s">
        <v>16</v>
      </c>
      <c r="F211" s="2" t="s">
        <v>15</v>
      </c>
      <c r="G211" s="2" t="s">
        <v>15</v>
      </c>
      <c r="H211" s="2" t="s">
        <v>16</v>
      </c>
      <c r="I211" s="2" t="s">
        <v>16</v>
      </c>
      <c r="J211" s="2">
        <v>0.70360699999999998</v>
      </c>
      <c r="K211" s="2">
        <v>286</v>
      </c>
    </row>
    <row r="212" spans="1:11" ht="15.75" customHeight="1">
      <c r="A212" s="2" t="s">
        <v>135</v>
      </c>
      <c r="B212" s="2" t="s">
        <v>55</v>
      </c>
      <c r="C212" s="2" t="s">
        <v>151</v>
      </c>
      <c r="D212" s="2" t="s">
        <v>44</v>
      </c>
      <c r="E212" s="2" t="s">
        <v>16</v>
      </c>
      <c r="F212" s="2" t="s">
        <v>15</v>
      </c>
      <c r="G212" s="2" t="s">
        <v>15</v>
      </c>
      <c r="H212" s="2" t="s">
        <v>16</v>
      </c>
      <c r="I212" s="2" t="s">
        <v>16</v>
      </c>
      <c r="J212" s="2">
        <v>0.80499699999999996</v>
      </c>
      <c r="K212" s="2">
        <v>285</v>
      </c>
    </row>
    <row r="213" spans="1:11" ht="15.75" customHeight="1">
      <c r="A213" s="2" t="s">
        <v>140</v>
      </c>
      <c r="B213" s="2" t="s">
        <v>50</v>
      </c>
      <c r="C213" s="2" t="s">
        <v>151</v>
      </c>
      <c r="D213" s="2" t="s">
        <v>44</v>
      </c>
      <c r="E213" s="2" t="s">
        <v>16</v>
      </c>
      <c r="F213" s="2" t="s">
        <v>139</v>
      </c>
      <c r="G213" s="2" t="s">
        <v>25</v>
      </c>
      <c r="H213" s="2">
        <v>51245</v>
      </c>
      <c r="I213" s="2">
        <v>32997</v>
      </c>
      <c r="J213" s="2">
        <v>0.12645500000000001</v>
      </c>
      <c r="K213" s="2">
        <v>19279</v>
      </c>
    </row>
    <row r="214" spans="1:11" ht="15.75" customHeight="1">
      <c r="A214" s="2" t="s">
        <v>138</v>
      </c>
      <c r="B214" s="2" t="s">
        <v>124</v>
      </c>
      <c r="C214" s="2" t="s">
        <v>151</v>
      </c>
      <c r="D214" s="2" t="s">
        <v>44</v>
      </c>
      <c r="E214" s="2" t="s">
        <v>16</v>
      </c>
      <c r="F214" s="2" t="s">
        <v>139</v>
      </c>
      <c r="G214" s="2" t="s">
        <v>25</v>
      </c>
      <c r="H214" s="2">
        <v>75070</v>
      </c>
      <c r="I214" s="2">
        <v>48722</v>
      </c>
      <c r="J214" s="2">
        <v>0.124406</v>
      </c>
      <c r="K214" s="2">
        <v>8734</v>
      </c>
    </row>
    <row r="215" spans="1:11" ht="15.75" customHeight="1">
      <c r="A215" s="2" t="s">
        <v>145</v>
      </c>
      <c r="B215" s="2" t="s">
        <v>55</v>
      </c>
      <c r="C215" s="2" t="s">
        <v>151</v>
      </c>
      <c r="D215" s="2" t="s">
        <v>44</v>
      </c>
      <c r="E215" s="2">
        <v>3959</v>
      </c>
      <c r="F215" s="2" t="s">
        <v>113</v>
      </c>
      <c r="G215" s="2" t="s">
        <v>25</v>
      </c>
      <c r="H215" s="2">
        <v>229843</v>
      </c>
      <c r="I215" s="2">
        <v>229843</v>
      </c>
      <c r="J215" s="2">
        <v>0.59118300000000001</v>
      </c>
      <c r="K215" s="2">
        <v>789</v>
      </c>
    </row>
    <row r="216" spans="1:11" ht="15.75" customHeight="1">
      <c r="A216" s="2" t="s">
        <v>131</v>
      </c>
      <c r="B216" s="2" t="s">
        <v>53</v>
      </c>
      <c r="C216" s="2" t="s">
        <v>151</v>
      </c>
      <c r="D216" s="2" t="s">
        <v>44</v>
      </c>
      <c r="E216" s="2">
        <v>10660</v>
      </c>
      <c r="F216" s="2" t="s">
        <v>30</v>
      </c>
      <c r="G216" s="2" t="s">
        <v>31</v>
      </c>
      <c r="H216" s="2">
        <v>33756</v>
      </c>
      <c r="I216" s="2">
        <v>21242</v>
      </c>
      <c r="J216" s="2">
        <v>0.73196700000000003</v>
      </c>
      <c r="K216" s="2">
        <v>281</v>
      </c>
    </row>
    <row r="217" spans="1:11" ht="15.75" customHeight="1">
      <c r="A217" s="2" t="s">
        <v>136</v>
      </c>
      <c r="B217" s="2" t="s">
        <v>53</v>
      </c>
      <c r="C217" s="2" t="s">
        <v>151</v>
      </c>
      <c r="D217" s="2" t="s">
        <v>44</v>
      </c>
      <c r="E217" s="2">
        <v>3632</v>
      </c>
      <c r="F217" s="2" t="s">
        <v>30</v>
      </c>
      <c r="G217" s="2" t="s">
        <v>31</v>
      </c>
      <c r="H217" s="2">
        <v>94635</v>
      </c>
      <c r="I217" s="2">
        <v>25699</v>
      </c>
      <c r="J217" s="2">
        <v>0.60075500000000004</v>
      </c>
      <c r="K217" s="2">
        <v>854</v>
      </c>
    </row>
    <row r="218" spans="1:11" ht="15.75" customHeight="1">
      <c r="A218" s="2" t="s">
        <v>47</v>
      </c>
      <c r="B218" s="2" t="s">
        <v>53</v>
      </c>
      <c r="C218" s="2" t="s">
        <v>151</v>
      </c>
      <c r="D218" s="2" t="s">
        <v>44</v>
      </c>
      <c r="E218" s="2">
        <v>4327</v>
      </c>
      <c r="F218" s="2" t="s">
        <v>30</v>
      </c>
      <c r="G218" s="2" t="s">
        <v>31</v>
      </c>
      <c r="H218" s="2">
        <v>146020</v>
      </c>
      <c r="I218" s="2">
        <v>20720</v>
      </c>
      <c r="J218" s="2">
        <v>0.32511200000000001</v>
      </c>
      <c r="K218" s="2">
        <v>3423</v>
      </c>
    </row>
    <row r="219" spans="1:11" ht="15.75" customHeight="1">
      <c r="A219" s="2" t="s">
        <v>134</v>
      </c>
      <c r="B219" s="2" t="s">
        <v>55</v>
      </c>
      <c r="C219" s="2" t="s">
        <v>151</v>
      </c>
      <c r="D219" s="2" t="s">
        <v>44</v>
      </c>
      <c r="E219" s="2">
        <v>8430</v>
      </c>
      <c r="F219" s="2" t="s">
        <v>30</v>
      </c>
      <c r="G219" s="2" t="s">
        <v>31</v>
      </c>
      <c r="H219" s="2">
        <v>231841</v>
      </c>
      <c r="I219" s="2">
        <v>83075</v>
      </c>
      <c r="J219" s="2">
        <v>0.68646200000000002</v>
      </c>
      <c r="K219" s="2">
        <v>354</v>
      </c>
    </row>
    <row r="220" spans="1:11" ht="15.75" customHeight="1">
      <c r="A220" s="2" t="s">
        <v>132</v>
      </c>
      <c r="B220" s="2" t="s">
        <v>56</v>
      </c>
      <c r="C220" s="2" t="s">
        <v>151</v>
      </c>
      <c r="D220" s="2" t="s">
        <v>44</v>
      </c>
      <c r="E220" s="2">
        <v>9589</v>
      </c>
      <c r="F220" s="2" t="s">
        <v>30</v>
      </c>
      <c r="G220" s="2" t="s">
        <v>31</v>
      </c>
      <c r="H220" s="2">
        <v>337459</v>
      </c>
      <c r="I220" s="2">
        <v>224841</v>
      </c>
      <c r="J220" s="2">
        <v>0.75353300000000001</v>
      </c>
      <c r="K220" s="2">
        <v>325</v>
      </c>
    </row>
    <row r="221" spans="1:11" ht="15.75" customHeight="1">
      <c r="A221" s="2" t="s">
        <v>45</v>
      </c>
      <c r="B221" s="2" t="s">
        <v>56</v>
      </c>
      <c r="C221" s="2" t="s">
        <v>151</v>
      </c>
      <c r="D221" s="2" t="s">
        <v>44</v>
      </c>
      <c r="E221" s="2">
        <v>4603</v>
      </c>
      <c r="F221" s="2" t="s">
        <v>30</v>
      </c>
      <c r="G221" s="2" t="s">
        <v>31</v>
      </c>
      <c r="H221" s="2">
        <v>349290</v>
      </c>
      <c r="I221" s="2">
        <v>154581</v>
      </c>
      <c r="J221" s="2">
        <v>0.33666299999999999</v>
      </c>
      <c r="K221" s="2">
        <v>2778</v>
      </c>
    </row>
    <row r="222" spans="1:11" ht="15.75" customHeight="1">
      <c r="A222" s="2" t="s">
        <v>137</v>
      </c>
      <c r="B222" s="2" t="s">
        <v>55</v>
      </c>
      <c r="C222" s="2" t="s">
        <v>151</v>
      </c>
      <c r="D222" s="2" t="s">
        <v>44</v>
      </c>
      <c r="E222" s="2">
        <v>8780</v>
      </c>
      <c r="F222" s="2" t="s">
        <v>30</v>
      </c>
      <c r="G222" s="2" t="s">
        <v>31</v>
      </c>
      <c r="H222" s="2">
        <v>356755</v>
      </c>
      <c r="I222" s="2">
        <v>158332</v>
      </c>
      <c r="J222" s="2">
        <v>0.689056</v>
      </c>
      <c r="K222" s="2">
        <v>294</v>
      </c>
    </row>
    <row r="223" spans="1:11" ht="15.75" customHeight="1">
      <c r="A223" s="2" t="s">
        <v>127</v>
      </c>
      <c r="B223" s="2" t="s">
        <v>124</v>
      </c>
      <c r="C223" s="2" t="s">
        <v>151</v>
      </c>
      <c r="D223" s="2" t="s">
        <v>44</v>
      </c>
      <c r="E223" s="2">
        <v>3321</v>
      </c>
      <c r="F223" s="2" t="s">
        <v>30</v>
      </c>
      <c r="G223" s="2" t="s">
        <v>31</v>
      </c>
      <c r="H223" s="2">
        <v>385682</v>
      </c>
      <c r="I223" s="2">
        <v>171169</v>
      </c>
      <c r="J223" s="2">
        <v>0.463204</v>
      </c>
      <c r="K223" s="2">
        <v>1992</v>
      </c>
    </row>
    <row r="224" spans="1:11" ht="15.75" customHeight="1">
      <c r="A224" s="2" t="s">
        <v>130</v>
      </c>
      <c r="B224" s="2" t="s">
        <v>55</v>
      </c>
      <c r="C224" s="2" t="s">
        <v>151</v>
      </c>
      <c r="D224" s="2" t="s">
        <v>44</v>
      </c>
      <c r="E224" s="2">
        <v>5632</v>
      </c>
      <c r="F224" s="2" t="s">
        <v>30</v>
      </c>
      <c r="G224" s="2" t="s">
        <v>31</v>
      </c>
      <c r="H224" s="2">
        <v>1928324</v>
      </c>
      <c r="I224" s="2">
        <v>864442</v>
      </c>
      <c r="J224" s="2">
        <v>0.73865800000000004</v>
      </c>
      <c r="K224" s="2">
        <v>254</v>
      </c>
    </row>
    <row r="225" spans="1:11" ht="15.75" customHeight="1">
      <c r="A225" s="2" t="s">
        <v>147</v>
      </c>
      <c r="B225" s="2" t="s">
        <v>53</v>
      </c>
      <c r="C225" s="2" t="s">
        <v>151</v>
      </c>
      <c r="D225" s="2" t="s">
        <v>44</v>
      </c>
      <c r="E225" s="2">
        <v>12323</v>
      </c>
      <c r="F225" s="2" t="s">
        <v>16</v>
      </c>
      <c r="G225" s="2" t="s">
        <v>35</v>
      </c>
      <c r="H225" s="2">
        <v>42848</v>
      </c>
      <c r="I225" s="2">
        <v>21589</v>
      </c>
      <c r="J225" s="2">
        <v>0.75340399999999996</v>
      </c>
      <c r="K225" s="2">
        <v>270</v>
      </c>
    </row>
    <row r="226" spans="1:11" ht="15.75" customHeight="1">
      <c r="A226" s="2" t="s">
        <v>133</v>
      </c>
      <c r="B226" s="2" t="s">
        <v>55</v>
      </c>
      <c r="C226" s="2" t="s">
        <v>151</v>
      </c>
      <c r="D226" s="2" t="s">
        <v>44</v>
      </c>
      <c r="E226" s="2">
        <v>6579</v>
      </c>
      <c r="F226" s="2" t="s">
        <v>152</v>
      </c>
      <c r="G226" s="2" t="s">
        <v>35</v>
      </c>
      <c r="H226" s="2">
        <v>147845</v>
      </c>
      <c r="I226" s="2">
        <v>42176</v>
      </c>
      <c r="J226" s="2">
        <v>0.48798599999999998</v>
      </c>
      <c r="K226" s="2">
        <v>2804</v>
      </c>
    </row>
    <row r="227" spans="1:11" ht="15.75" customHeight="1">
      <c r="A227" s="2" t="s">
        <v>142</v>
      </c>
      <c r="B227" s="2" t="s">
        <v>55</v>
      </c>
      <c r="C227" s="2" t="s">
        <v>151</v>
      </c>
      <c r="D227" s="2" t="s">
        <v>44</v>
      </c>
      <c r="E227" s="2">
        <v>3380</v>
      </c>
      <c r="F227" s="2" t="s">
        <v>16</v>
      </c>
      <c r="G227" s="2" t="s">
        <v>35</v>
      </c>
      <c r="H227" s="2">
        <v>234596</v>
      </c>
      <c r="I227" s="2">
        <v>103461</v>
      </c>
      <c r="J227" s="2">
        <v>0.37022500000000003</v>
      </c>
      <c r="K227" s="2">
        <v>1763</v>
      </c>
    </row>
    <row r="228" spans="1:11" ht="15.75" customHeight="1">
      <c r="A228" s="2" t="s">
        <v>146</v>
      </c>
      <c r="B228" s="2" t="s">
        <v>56</v>
      </c>
      <c r="C228" s="2" t="s">
        <v>151</v>
      </c>
      <c r="D228" s="2" t="s">
        <v>44</v>
      </c>
      <c r="E228" s="2">
        <v>3181</v>
      </c>
      <c r="F228" s="2" t="s">
        <v>34</v>
      </c>
      <c r="G228" s="2" t="s">
        <v>35</v>
      </c>
      <c r="H228" s="2">
        <v>415766</v>
      </c>
      <c r="I228" s="2">
        <v>81215</v>
      </c>
      <c r="J228" s="2">
        <v>0.469051</v>
      </c>
      <c r="K228" s="2">
        <v>1377</v>
      </c>
    </row>
    <row r="229" spans="1:11" ht="15.75" customHeight="1">
      <c r="A229" s="2" t="s">
        <v>144</v>
      </c>
      <c r="B229" s="2" t="s">
        <v>53</v>
      </c>
      <c r="C229" s="2" t="s">
        <v>151</v>
      </c>
      <c r="D229" s="2" t="s">
        <v>44</v>
      </c>
      <c r="E229" s="2">
        <v>8534</v>
      </c>
      <c r="F229" s="2" t="s">
        <v>16</v>
      </c>
      <c r="G229" s="2" t="s">
        <v>38</v>
      </c>
      <c r="H229" s="2">
        <v>72475</v>
      </c>
      <c r="I229" s="2">
        <v>24266</v>
      </c>
      <c r="J229" s="2">
        <v>0.224884</v>
      </c>
      <c r="K229" s="2">
        <v>19498</v>
      </c>
    </row>
    <row r="230" spans="1:11" ht="15.75" customHeight="1">
      <c r="A230" s="2" t="s">
        <v>143</v>
      </c>
      <c r="B230" s="2" t="s">
        <v>50</v>
      </c>
      <c r="C230" s="2" t="s">
        <v>151</v>
      </c>
      <c r="D230" s="2" t="s">
        <v>44</v>
      </c>
      <c r="E230" s="2">
        <v>4222</v>
      </c>
      <c r="F230" s="2" t="s">
        <v>16</v>
      </c>
      <c r="G230" s="2" t="s">
        <v>98</v>
      </c>
      <c r="H230" s="2">
        <v>258805</v>
      </c>
      <c r="I230" s="2">
        <v>60869</v>
      </c>
      <c r="J230" s="2">
        <v>0.413686</v>
      </c>
      <c r="K230" s="2">
        <v>1642</v>
      </c>
    </row>
    <row r="231" spans="1:11" ht="15.75" customHeight="1">
      <c r="A231" s="2" t="s">
        <v>147</v>
      </c>
      <c r="B231" s="2" t="s">
        <v>61</v>
      </c>
      <c r="C231" s="2" t="s">
        <v>153</v>
      </c>
      <c r="D231" s="2" t="s">
        <v>13</v>
      </c>
      <c r="E231" s="2" t="s">
        <v>16</v>
      </c>
      <c r="F231" s="2" t="s">
        <v>15</v>
      </c>
      <c r="G231" s="2" t="s">
        <v>15</v>
      </c>
      <c r="H231" s="2" t="s">
        <v>16</v>
      </c>
      <c r="I231" s="2" t="s">
        <v>16</v>
      </c>
      <c r="J231" s="2">
        <v>0.75340399999999996</v>
      </c>
      <c r="K231" s="2">
        <v>270</v>
      </c>
    </row>
    <row r="232" spans="1:11" ht="15.75" customHeight="1">
      <c r="A232" s="2" t="s">
        <v>129</v>
      </c>
      <c r="B232" s="2" t="s">
        <v>58</v>
      </c>
      <c r="C232" s="2" t="s">
        <v>153</v>
      </c>
      <c r="D232" s="2" t="s">
        <v>13</v>
      </c>
      <c r="E232" s="2" t="s">
        <v>16</v>
      </c>
      <c r="F232" s="2" t="s">
        <v>15</v>
      </c>
      <c r="G232" s="2" t="s">
        <v>15</v>
      </c>
      <c r="H232" s="2" t="s">
        <v>16</v>
      </c>
      <c r="I232" s="2" t="s">
        <v>16</v>
      </c>
      <c r="J232" s="2">
        <v>0.74455700000000002</v>
      </c>
      <c r="K232" s="2">
        <v>319</v>
      </c>
    </row>
    <row r="233" spans="1:11" ht="15.75" customHeight="1">
      <c r="A233" s="2" t="s">
        <v>133</v>
      </c>
      <c r="B233" s="2" t="s">
        <v>60</v>
      </c>
      <c r="C233" s="2" t="s">
        <v>153</v>
      </c>
      <c r="D233" s="2" t="s">
        <v>13</v>
      </c>
      <c r="E233" s="2" t="s">
        <v>16</v>
      </c>
      <c r="F233" s="2" t="s">
        <v>15</v>
      </c>
      <c r="G233" s="2" t="s">
        <v>15</v>
      </c>
      <c r="H233" s="2" t="s">
        <v>16</v>
      </c>
      <c r="I233" s="2" t="s">
        <v>16</v>
      </c>
      <c r="J233" s="2">
        <v>0.48798599999999998</v>
      </c>
      <c r="K233" s="2">
        <v>2804</v>
      </c>
    </row>
    <row r="234" spans="1:11" ht="15.75" customHeight="1">
      <c r="A234" s="2" t="s">
        <v>130</v>
      </c>
      <c r="B234" s="2" t="s">
        <v>58</v>
      </c>
      <c r="C234" s="2" t="s">
        <v>153</v>
      </c>
      <c r="D234" s="2" t="s">
        <v>13</v>
      </c>
      <c r="E234" s="2" t="s">
        <v>16</v>
      </c>
      <c r="F234" s="2" t="s">
        <v>15</v>
      </c>
      <c r="G234" s="2" t="s">
        <v>15</v>
      </c>
      <c r="H234" s="2" t="s">
        <v>16</v>
      </c>
      <c r="I234" s="2" t="s">
        <v>16</v>
      </c>
      <c r="J234" s="2">
        <v>0.73865800000000004</v>
      </c>
      <c r="K234" s="2">
        <v>254</v>
      </c>
    </row>
    <row r="235" spans="1:11" ht="15.75" customHeight="1">
      <c r="A235" s="2" t="s">
        <v>134</v>
      </c>
      <c r="B235" s="2" t="s">
        <v>61</v>
      </c>
      <c r="C235" s="2" t="s">
        <v>153</v>
      </c>
      <c r="D235" s="2" t="s">
        <v>13</v>
      </c>
      <c r="E235" s="2" t="s">
        <v>16</v>
      </c>
      <c r="F235" s="2" t="s">
        <v>15</v>
      </c>
      <c r="G235" s="2" t="s">
        <v>15</v>
      </c>
      <c r="H235" s="2" t="s">
        <v>16</v>
      </c>
      <c r="I235" s="2" t="s">
        <v>16</v>
      </c>
      <c r="J235" s="2">
        <v>0.68646200000000002</v>
      </c>
      <c r="K235" s="2">
        <v>354</v>
      </c>
    </row>
    <row r="236" spans="1:11" ht="15.75" customHeight="1">
      <c r="A236" s="2" t="s">
        <v>145</v>
      </c>
      <c r="B236" s="2" t="s">
        <v>60</v>
      </c>
      <c r="C236" s="2" t="s">
        <v>153</v>
      </c>
      <c r="D236" s="2" t="s">
        <v>13</v>
      </c>
      <c r="E236" s="2">
        <v>13197</v>
      </c>
      <c r="F236" s="2" t="s">
        <v>20</v>
      </c>
      <c r="G236" s="2" t="s">
        <v>15</v>
      </c>
      <c r="H236" s="2" t="s">
        <v>16</v>
      </c>
      <c r="I236" s="2" t="s">
        <v>16</v>
      </c>
      <c r="J236" s="2">
        <v>0.59118300000000001</v>
      </c>
      <c r="K236" s="2">
        <v>789</v>
      </c>
    </row>
    <row r="237" spans="1:11" ht="15.75" customHeight="1">
      <c r="A237" s="2" t="s">
        <v>136</v>
      </c>
      <c r="B237" s="2" t="s">
        <v>58</v>
      </c>
      <c r="C237" s="2" t="s">
        <v>153</v>
      </c>
      <c r="D237" s="2" t="s">
        <v>13</v>
      </c>
      <c r="E237" s="2">
        <v>22114</v>
      </c>
      <c r="F237" s="2" t="s">
        <v>20</v>
      </c>
      <c r="G237" s="2" t="s">
        <v>15</v>
      </c>
      <c r="H237" s="2" t="s">
        <v>16</v>
      </c>
      <c r="I237" s="2" t="s">
        <v>16</v>
      </c>
      <c r="J237" s="2">
        <v>0.60075500000000004</v>
      </c>
      <c r="K237" s="2">
        <v>854</v>
      </c>
    </row>
    <row r="238" spans="1:11" ht="15.75" customHeight="1">
      <c r="A238" s="2" t="s">
        <v>135</v>
      </c>
      <c r="B238" s="2" t="s">
        <v>61</v>
      </c>
      <c r="C238" s="2" t="s">
        <v>153</v>
      </c>
      <c r="D238" s="2" t="s">
        <v>13</v>
      </c>
      <c r="E238" s="2">
        <v>9771</v>
      </c>
      <c r="F238" s="2" t="s">
        <v>20</v>
      </c>
      <c r="G238" s="2" t="s">
        <v>15</v>
      </c>
      <c r="H238" s="2" t="s">
        <v>16</v>
      </c>
      <c r="I238" s="2" t="s">
        <v>16</v>
      </c>
      <c r="J238" s="2">
        <v>0.80499699999999996</v>
      </c>
      <c r="K238" s="2">
        <v>285</v>
      </c>
    </row>
    <row r="239" spans="1:11" ht="15.75" customHeight="1">
      <c r="A239" s="2" t="s">
        <v>138</v>
      </c>
      <c r="B239" s="2" t="s">
        <v>60</v>
      </c>
      <c r="C239" s="2" t="s">
        <v>153</v>
      </c>
      <c r="D239" s="2" t="s">
        <v>13</v>
      </c>
      <c r="E239" s="2" t="s">
        <v>16</v>
      </c>
      <c r="F239" s="2" t="s">
        <v>139</v>
      </c>
      <c r="G239" s="2" t="s">
        <v>25</v>
      </c>
      <c r="H239" s="2">
        <v>6006</v>
      </c>
      <c r="I239" s="2">
        <v>6006</v>
      </c>
      <c r="J239" s="2">
        <v>0.124406</v>
      </c>
      <c r="K239" s="2">
        <v>8734</v>
      </c>
    </row>
    <row r="240" spans="1:11" ht="15.75" customHeight="1">
      <c r="A240" s="2" t="s">
        <v>140</v>
      </c>
      <c r="B240" s="2" t="s">
        <v>58</v>
      </c>
      <c r="C240" s="2" t="s">
        <v>153</v>
      </c>
      <c r="D240" s="2" t="s">
        <v>13</v>
      </c>
      <c r="E240" s="2" t="s">
        <v>16</v>
      </c>
      <c r="F240" s="2" t="s">
        <v>139</v>
      </c>
      <c r="G240" s="2" t="s">
        <v>25</v>
      </c>
      <c r="H240" s="2">
        <v>634208</v>
      </c>
      <c r="I240" s="2">
        <v>281469</v>
      </c>
      <c r="J240" s="2">
        <v>0.12645500000000001</v>
      </c>
      <c r="K240" s="2">
        <v>19279</v>
      </c>
    </row>
    <row r="241" spans="1:11" ht="15.75" customHeight="1">
      <c r="A241" s="2" t="s">
        <v>132</v>
      </c>
      <c r="B241" s="2" t="s">
        <v>61</v>
      </c>
      <c r="C241" s="2" t="s">
        <v>153</v>
      </c>
      <c r="D241" s="2" t="s">
        <v>13</v>
      </c>
      <c r="E241" s="2">
        <v>22112</v>
      </c>
      <c r="F241" s="2" t="s">
        <v>30</v>
      </c>
      <c r="G241" s="2" t="s">
        <v>31</v>
      </c>
      <c r="H241" s="2">
        <v>242847</v>
      </c>
      <c r="I241" s="2">
        <v>130215</v>
      </c>
      <c r="J241" s="2">
        <v>0.75353300000000001</v>
      </c>
      <c r="K241" s="2">
        <v>325</v>
      </c>
    </row>
    <row r="242" spans="1:11" ht="15.75" customHeight="1">
      <c r="A242" s="2" t="s">
        <v>144</v>
      </c>
      <c r="B242" s="2" t="s">
        <v>84</v>
      </c>
      <c r="C242" s="2" t="s">
        <v>153</v>
      </c>
      <c r="D242" s="2" t="s">
        <v>13</v>
      </c>
      <c r="E242" s="2">
        <v>31388</v>
      </c>
      <c r="F242" s="2" t="s">
        <v>30</v>
      </c>
      <c r="G242" s="2" t="s">
        <v>31</v>
      </c>
      <c r="H242" s="2">
        <v>255508</v>
      </c>
      <c r="I242" s="2">
        <v>169358</v>
      </c>
      <c r="J242" s="2">
        <v>0.224884</v>
      </c>
      <c r="K242" s="2">
        <v>19498</v>
      </c>
    </row>
    <row r="243" spans="1:11" ht="15.75" customHeight="1">
      <c r="A243" s="2" t="s">
        <v>45</v>
      </c>
      <c r="B243" s="2" t="s">
        <v>58</v>
      </c>
      <c r="C243" s="2" t="s">
        <v>153</v>
      </c>
      <c r="D243" s="2" t="s">
        <v>13</v>
      </c>
      <c r="E243" s="2">
        <v>22615</v>
      </c>
      <c r="F243" s="2" t="s">
        <v>30</v>
      </c>
      <c r="G243" s="2" t="s">
        <v>31</v>
      </c>
      <c r="H243" s="2">
        <v>293944</v>
      </c>
      <c r="I243" s="2">
        <v>103905</v>
      </c>
      <c r="J243" s="2">
        <v>0.33666299999999999</v>
      </c>
      <c r="K243" s="2">
        <v>2778</v>
      </c>
    </row>
    <row r="244" spans="1:11" ht="15.75" customHeight="1">
      <c r="A244" s="2" t="s">
        <v>131</v>
      </c>
      <c r="B244" s="2" t="s">
        <v>60</v>
      </c>
      <c r="C244" s="2" t="s">
        <v>153</v>
      </c>
      <c r="D244" s="2" t="s">
        <v>13</v>
      </c>
      <c r="E244" s="2" t="s">
        <v>16</v>
      </c>
      <c r="F244" s="2" t="s">
        <v>149</v>
      </c>
      <c r="G244" s="2" t="s">
        <v>35</v>
      </c>
      <c r="H244" s="2">
        <v>238945</v>
      </c>
      <c r="I244" s="2">
        <v>128123</v>
      </c>
      <c r="J244" s="2">
        <v>0.73196700000000003</v>
      </c>
      <c r="K244" s="2">
        <v>281</v>
      </c>
    </row>
    <row r="245" spans="1:11" ht="15.75" customHeight="1">
      <c r="A245" s="2" t="s">
        <v>146</v>
      </c>
      <c r="B245" s="2" t="s">
        <v>60</v>
      </c>
      <c r="C245" s="2" t="s">
        <v>153</v>
      </c>
      <c r="D245" s="2" t="s">
        <v>13</v>
      </c>
      <c r="E245" s="2">
        <v>55684</v>
      </c>
      <c r="F245" s="2" t="s">
        <v>16</v>
      </c>
      <c r="G245" s="2" t="s">
        <v>35</v>
      </c>
      <c r="H245" s="2">
        <v>365654</v>
      </c>
      <c r="I245" s="2">
        <v>298146</v>
      </c>
      <c r="J245" s="2">
        <v>0.469051</v>
      </c>
      <c r="K245" s="2">
        <v>1377</v>
      </c>
    </row>
    <row r="246" spans="1:11" ht="15.75" customHeight="1">
      <c r="A246" s="2" t="s">
        <v>127</v>
      </c>
      <c r="B246" s="2" t="s">
        <v>60</v>
      </c>
      <c r="C246" s="2" t="s">
        <v>153</v>
      </c>
      <c r="D246" s="2" t="s">
        <v>13</v>
      </c>
      <c r="E246" s="2">
        <v>19465</v>
      </c>
      <c r="F246" s="2" t="s">
        <v>64</v>
      </c>
      <c r="G246" s="2" t="s">
        <v>35</v>
      </c>
      <c r="H246" s="2">
        <v>369130</v>
      </c>
      <c r="I246" s="2">
        <v>369130</v>
      </c>
      <c r="J246" s="2">
        <v>0.463204</v>
      </c>
      <c r="K246" s="2">
        <v>1992</v>
      </c>
    </row>
    <row r="247" spans="1:11" ht="15.75" customHeight="1">
      <c r="A247" s="2" t="s">
        <v>47</v>
      </c>
      <c r="B247" s="2" t="s">
        <v>61</v>
      </c>
      <c r="C247" s="2" t="s">
        <v>153</v>
      </c>
      <c r="D247" s="2" t="s">
        <v>13</v>
      </c>
      <c r="E247" s="2">
        <v>35619</v>
      </c>
      <c r="F247" s="2" t="s">
        <v>16</v>
      </c>
      <c r="G247" s="2" t="s">
        <v>35</v>
      </c>
      <c r="H247" s="2">
        <v>442493</v>
      </c>
      <c r="I247" s="2">
        <v>104071</v>
      </c>
      <c r="J247" s="2">
        <v>0.32511200000000001</v>
      </c>
      <c r="K247" s="2">
        <v>3423</v>
      </c>
    </row>
    <row r="248" spans="1:11" ht="15.75" customHeight="1">
      <c r="A248" s="2" t="s">
        <v>142</v>
      </c>
      <c r="B248" s="2" t="s">
        <v>61</v>
      </c>
      <c r="C248" s="2" t="s">
        <v>153</v>
      </c>
      <c r="D248" s="2" t="s">
        <v>13</v>
      </c>
      <c r="E248" s="2">
        <v>35963</v>
      </c>
      <c r="F248" s="2" t="s">
        <v>16</v>
      </c>
      <c r="G248" s="2" t="s">
        <v>35</v>
      </c>
      <c r="H248" s="2">
        <v>455163</v>
      </c>
      <c r="I248" s="2">
        <v>107052</v>
      </c>
      <c r="J248" s="2">
        <v>0.37022500000000003</v>
      </c>
      <c r="K248" s="2">
        <v>1763</v>
      </c>
    </row>
    <row r="249" spans="1:11" ht="15.75" customHeight="1">
      <c r="A249" s="2" t="s">
        <v>143</v>
      </c>
      <c r="B249" s="2" t="s">
        <v>60</v>
      </c>
      <c r="C249" s="2" t="s">
        <v>153</v>
      </c>
      <c r="D249" s="2" t="s">
        <v>13</v>
      </c>
      <c r="E249" s="2">
        <v>15029</v>
      </c>
      <c r="F249" s="2" t="s">
        <v>16</v>
      </c>
      <c r="G249" s="2" t="s">
        <v>35</v>
      </c>
      <c r="H249" s="2">
        <v>539482</v>
      </c>
      <c r="I249" s="2">
        <v>83609</v>
      </c>
      <c r="J249" s="2">
        <v>0.413686</v>
      </c>
      <c r="K249" s="2">
        <v>1642</v>
      </c>
    </row>
    <row r="250" spans="1:11" ht="15.75" customHeight="1">
      <c r="A250" s="2" t="s">
        <v>141</v>
      </c>
      <c r="B250" s="2" t="s">
        <v>60</v>
      </c>
      <c r="C250" s="2" t="s">
        <v>153</v>
      </c>
      <c r="D250" s="2" t="s">
        <v>13</v>
      </c>
      <c r="E250" s="2">
        <v>22738</v>
      </c>
      <c r="F250" s="2" t="s">
        <v>64</v>
      </c>
      <c r="G250" s="2" t="s">
        <v>35</v>
      </c>
      <c r="H250" s="2">
        <v>548687</v>
      </c>
      <c r="I250" s="2">
        <v>130204</v>
      </c>
      <c r="J250" s="2">
        <v>0.70360699999999998</v>
      </c>
      <c r="K250" s="2">
        <v>286</v>
      </c>
    </row>
    <row r="251" spans="1:11" ht="15.75" customHeight="1">
      <c r="A251" s="2" t="s">
        <v>137</v>
      </c>
      <c r="B251" s="2" t="s">
        <v>84</v>
      </c>
      <c r="C251" s="2" t="s">
        <v>153</v>
      </c>
      <c r="D251" s="2" t="s">
        <v>13</v>
      </c>
      <c r="E251" s="2" t="s">
        <v>16</v>
      </c>
      <c r="F251" s="2" t="s">
        <v>154</v>
      </c>
      <c r="G251" s="2" t="s">
        <v>35</v>
      </c>
      <c r="H251" s="2" t="s">
        <v>16</v>
      </c>
      <c r="I251" s="2" t="s">
        <v>16</v>
      </c>
      <c r="J251" s="2">
        <v>0.689056</v>
      </c>
      <c r="K251" s="2">
        <v>294</v>
      </c>
    </row>
    <row r="252" spans="1:11" ht="15.75" customHeight="1">
      <c r="A252" s="2" t="s">
        <v>147</v>
      </c>
      <c r="B252" s="2" t="s">
        <v>62</v>
      </c>
      <c r="C252" s="2" t="s">
        <v>155</v>
      </c>
      <c r="D252" s="2" t="s">
        <v>13</v>
      </c>
      <c r="E252" s="2">
        <v>20472</v>
      </c>
      <c r="F252" s="2" t="s">
        <v>64</v>
      </c>
      <c r="G252" s="2" t="s">
        <v>35</v>
      </c>
      <c r="H252" s="2">
        <v>229077</v>
      </c>
      <c r="I252" s="2">
        <v>122832</v>
      </c>
      <c r="J252" s="2">
        <v>0.75340399999999996</v>
      </c>
      <c r="K252" s="2">
        <v>270</v>
      </c>
    </row>
    <row r="253" spans="1:11" ht="15.75" customHeight="1">
      <c r="A253" s="2" t="s">
        <v>130</v>
      </c>
      <c r="B253" s="2" t="s">
        <v>62</v>
      </c>
      <c r="C253" s="2" t="s">
        <v>155</v>
      </c>
      <c r="D253" s="2" t="s">
        <v>13</v>
      </c>
      <c r="E253" s="2">
        <v>21688</v>
      </c>
      <c r="F253" s="2" t="s">
        <v>64</v>
      </c>
      <c r="G253" s="2" t="s">
        <v>35</v>
      </c>
      <c r="H253" s="2">
        <v>282234</v>
      </c>
      <c r="I253" s="2">
        <v>151998</v>
      </c>
      <c r="J253" s="2">
        <v>0.73865800000000004</v>
      </c>
      <c r="K253" s="2">
        <v>254</v>
      </c>
    </row>
    <row r="254" spans="1:11" ht="15.75" customHeight="1">
      <c r="A254" s="2" t="s">
        <v>131</v>
      </c>
      <c r="B254" s="2" t="s">
        <v>62</v>
      </c>
      <c r="C254" s="2" t="s">
        <v>155</v>
      </c>
      <c r="D254" s="2" t="s">
        <v>13</v>
      </c>
      <c r="E254" s="2">
        <v>24456</v>
      </c>
      <c r="F254" s="2" t="s">
        <v>64</v>
      </c>
      <c r="G254" s="2" t="s">
        <v>35</v>
      </c>
      <c r="H254" s="2">
        <v>346975</v>
      </c>
      <c r="I254" s="2">
        <v>123577</v>
      </c>
      <c r="J254" s="2">
        <v>0.73196700000000003</v>
      </c>
      <c r="K254" s="2">
        <v>281</v>
      </c>
    </row>
    <row r="255" spans="1:11" ht="15.75" customHeight="1">
      <c r="A255" s="2" t="s">
        <v>146</v>
      </c>
      <c r="B255" s="2" t="s">
        <v>62</v>
      </c>
      <c r="C255" s="2" t="s">
        <v>155</v>
      </c>
      <c r="D255" s="2" t="s">
        <v>13</v>
      </c>
      <c r="E255" s="2">
        <v>19332</v>
      </c>
      <c r="F255" s="2" t="s">
        <v>64</v>
      </c>
      <c r="G255" s="2" t="s">
        <v>35</v>
      </c>
      <c r="H255" s="2">
        <v>349462</v>
      </c>
      <c r="I255" s="2">
        <v>81287</v>
      </c>
      <c r="J255" s="2">
        <v>0.469051</v>
      </c>
      <c r="K255" s="2">
        <v>1377</v>
      </c>
    </row>
    <row r="256" spans="1:11" ht="15.75" customHeight="1">
      <c r="A256" s="2" t="s">
        <v>135</v>
      </c>
      <c r="B256" s="2" t="s">
        <v>62</v>
      </c>
      <c r="C256" s="2" t="s">
        <v>155</v>
      </c>
      <c r="D256" s="2" t="s">
        <v>13</v>
      </c>
      <c r="E256" s="2">
        <v>27700</v>
      </c>
      <c r="F256" s="2" t="s">
        <v>64</v>
      </c>
      <c r="G256" s="2" t="s">
        <v>35</v>
      </c>
      <c r="H256" s="2">
        <v>523341</v>
      </c>
      <c r="I256" s="2">
        <v>153119</v>
      </c>
      <c r="J256" s="2">
        <v>0.80499699999999996</v>
      </c>
      <c r="K256" s="2">
        <v>285</v>
      </c>
    </row>
    <row r="257" spans="1:11" ht="15.75" customHeight="1">
      <c r="A257" s="2" t="s">
        <v>137</v>
      </c>
      <c r="B257" s="2" t="s">
        <v>62</v>
      </c>
      <c r="C257" s="2" t="s">
        <v>155</v>
      </c>
      <c r="D257" s="2" t="s">
        <v>13</v>
      </c>
      <c r="E257" s="2">
        <v>18985</v>
      </c>
      <c r="F257" s="2" t="s">
        <v>64</v>
      </c>
      <c r="G257" s="2" t="s">
        <v>35</v>
      </c>
      <c r="H257" s="2">
        <v>651310</v>
      </c>
      <c r="I257" s="2">
        <v>155673</v>
      </c>
      <c r="J257" s="2">
        <v>0.689056</v>
      </c>
      <c r="K257" s="2">
        <v>294</v>
      </c>
    </row>
    <row r="258" spans="1:11" ht="15.75" customHeight="1">
      <c r="A258" s="2" t="s">
        <v>132</v>
      </c>
      <c r="B258" s="2" t="s">
        <v>62</v>
      </c>
      <c r="C258" s="2" t="s">
        <v>155</v>
      </c>
      <c r="D258" s="2" t="s">
        <v>13</v>
      </c>
      <c r="E258" s="2">
        <v>21601</v>
      </c>
      <c r="F258" s="2" t="s">
        <v>64</v>
      </c>
      <c r="G258" s="2" t="s">
        <v>35</v>
      </c>
      <c r="H258" s="2" t="s">
        <v>16</v>
      </c>
      <c r="I258" s="2" t="s">
        <v>16</v>
      </c>
      <c r="J258" s="2">
        <v>0.75353300000000001</v>
      </c>
      <c r="K258" s="2">
        <v>325</v>
      </c>
    </row>
    <row r="259" spans="1:11" ht="15.75" customHeight="1">
      <c r="A259" s="2" t="s">
        <v>136</v>
      </c>
      <c r="B259" s="2" t="s">
        <v>62</v>
      </c>
      <c r="C259" s="2" t="s">
        <v>155</v>
      </c>
      <c r="D259" s="2" t="s">
        <v>13</v>
      </c>
      <c r="E259" s="2">
        <v>9321</v>
      </c>
      <c r="F259" s="2" t="s">
        <v>20</v>
      </c>
      <c r="G259" s="2" t="s">
        <v>15</v>
      </c>
      <c r="H259" s="2" t="s">
        <v>16</v>
      </c>
      <c r="I259" s="2" t="s">
        <v>16</v>
      </c>
      <c r="J259" s="2">
        <v>0.60075500000000004</v>
      </c>
      <c r="K259" s="2">
        <v>854</v>
      </c>
    </row>
    <row r="260" spans="1:11" ht="15.75" customHeight="1">
      <c r="A260" s="2" t="s">
        <v>144</v>
      </c>
      <c r="B260" s="2" t="s">
        <v>62</v>
      </c>
      <c r="C260" s="2" t="s">
        <v>155</v>
      </c>
      <c r="D260" s="2" t="s">
        <v>13</v>
      </c>
      <c r="E260" s="2">
        <v>36611</v>
      </c>
      <c r="F260" s="2" t="s">
        <v>20</v>
      </c>
      <c r="G260" s="2" t="s">
        <v>15</v>
      </c>
      <c r="H260" s="2" t="s">
        <v>16</v>
      </c>
      <c r="I260" s="2" t="s">
        <v>16</v>
      </c>
      <c r="J260" s="2">
        <v>0.224884</v>
      </c>
      <c r="K260" s="2">
        <v>19498</v>
      </c>
    </row>
    <row r="261" spans="1:11" ht="15.75" customHeight="1">
      <c r="A261" s="2" t="s">
        <v>129</v>
      </c>
      <c r="B261" s="2" t="s">
        <v>62</v>
      </c>
      <c r="C261" s="2" t="s">
        <v>155</v>
      </c>
      <c r="D261" s="2" t="s">
        <v>13</v>
      </c>
      <c r="E261" s="2" t="s">
        <v>16</v>
      </c>
      <c r="F261" s="2" t="s">
        <v>15</v>
      </c>
      <c r="G261" s="2" t="s">
        <v>15</v>
      </c>
      <c r="H261" s="2" t="s">
        <v>16</v>
      </c>
      <c r="I261" s="2" t="s">
        <v>16</v>
      </c>
      <c r="J261" s="2">
        <v>0.74455700000000002</v>
      </c>
      <c r="K261" s="2">
        <v>319</v>
      </c>
    </row>
    <row r="262" spans="1:11" ht="15.75" customHeight="1">
      <c r="A262" s="2" t="s">
        <v>134</v>
      </c>
      <c r="B262" s="2" t="s">
        <v>62</v>
      </c>
      <c r="C262" s="2" t="s">
        <v>155</v>
      </c>
      <c r="D262" s="2" t="s">
        <v>13</v>
      </c>
      <c r="E262" s="2" t="s">
        <v>16</v>
      </c>
      <c r="F262" s="2" t="s">
        <v>15</v>
      </c>
      <c r="G262" s="2" t="s">
        <v>15</v>
      </c>
      <c r="H262" s="2" t="s">
        <v>16</v>
      </c>
      <c r="I262" s="2" t="s">
        <v>16</v>
      </c>
      <c r="J262" s="2">
        <v>0.68646200000000002</v>
      </c>
      <c r="K262" s="2">
        <v>354</v>
      </c>
    </row>
    <row r="263" spans="1:11" ht="15.75" customHeight="1">
      <c r="A263" s="2" t="s">
        <v>138</v>
      </c>
      <c r="B263" s="2" t="s">
        <v>62</v>
      </c>
      <c r="C263" s="2" t="s">
        <v>155</v>
      </c>
      <c r="D263" s="2" t="s">
        <v>13</v>
      </c>
      <c r="E263" s="2" t="s">
        <v>16</v>
      </c>
      <c r="F263" s="2" t="s">
        <v>139</v>
      </c>
      <c r="G263" s="2" t="s">
        <v>25</v>
      </c>
      <c r="H263" s="2">
        <v>8883</v>
      </c>
      <c r="I263" s="2">
        <v>8883</v>
      </c>
      <c r="J263" s="2">
        <v>0.124406</v>
      </c>
      <c r="K263" s="2">
        <v>8734</v>
      </c>
    </row>
    <row r="264" spans="1:11" ht="15.75" customHeight="1">
      <c r="A264" s="2" t="s">
        <v>145</v>
      </c>
      <c r="B264" s="2" t="s">
        <v>62</v>
      </c>
      <c r="C264" s="2" t="s">
        <v>155</v>
      </c>
      <c r="D264" s="2" t="s">
        <v>13</v>
      </c>
      <c r="E264" s="2">
        <v>16371</v>
      </c>
      <c r="F264" s="2" t="s">
        <v>156</v>
      </c>
      <c r="G264" s="2" t="s">
        <v>25</v>
      </c>
      <c r="H264" s="2">
        <v>15198</v>
      </c>
      <c r="I264" s="2">
        <v>15198</v>
      </c>
      <c r="J264" s="2">
        <v>0.59118300000000001</v>
      </c>
      <c r="K264" s="2">
        <v>789</v>
      </c>
    </row>
    <row r="265" spans="1:11" ht="15.75" customHeight="1">
      <c r="A265" s="2" t="s">
        <v>140</v>
      </c>
      <c r="B265" s="2" t="s">
        <v>62</v>
      </c>
      <c r="C265" s="2" t="s">
        <v>155</v>
      </c>
      <c r="D265" s="2" t="s">
        <v>13</v>
      </c>
      <c r="E265" s="2" t="s">
        <v>16</v>
      </c>
      <c r="F265" s="2" t="s">
        <v>139</v>
      </c>
      <c r="G265" s="2" t="s">
        <v>25</v>
      </c>
      <c r="H265" s="2">
        <v>1392062</v>
      </c>
      <c r="I265" s="2">
        <v>276105</v>
      </c>
      <c r="J265" s="2">
        <v>0.12645500000000001</v>
      </c>
      <c r="K265" s="2">
        <v>19279</v>
      </c>
    </row>
    <row r="266" spans="1:11" ht="15.75" customHeight="1">
      <c r="A266" s="2" t="s">
        <v>133</v>
      </c>
      <c r="B266" s="2" t="s">
        <v>62</v>
      </c>
      <c r="C266" s="2" t="s">
        <v>155</v>
      </c>
      <c r="D266" s="2" t="s">
        <v>13</v>
      </c>
      <c r="E266" s="2">
        <v>21485</v>
      </c>
      <c r="F266" s="2" t="s">
        <v>30</v>
      </c>
      <c r="G266" s="2" t="s">
        <v>31</v>
      </c>
      <c r="H266" s="2">
        <v>64714</v>
      </c>
      <c r="I266" s="2">
        <v>32606</v>
      </c>
      <c r="J266" s="2">
        <v>0.48798599999999998</v>
      </c>
      <c r="K266" s="2">
        <v>2804</v>
      </c>
    </row>
    <row r="267" spans="1:11" ht="15.75" customHeight="1">
      <c r="A267" s="2" t="s">
        <v>141</v>
      </c>
      <c r="B267" s="2" t="s">
        <v>62</v>
      </c>
      <c r="C267" s="2" t="s">
        <v>155</v>
      </c>
      <c r="D267" s="2" t="s">
        <v>13</v>
      </c>
      <c r="E267" s="2">
        <v>24224</v>
      </c>
      <c r="F267" s="2" t="s">
        <v>30</v>
      </c>
      <c r="G267" s="2" t="s">
        <v>31</v>
      </c>
      <c r="H267" s="2">
        <v>82382</v>
      </c>
      <c r="I267" s="2">
        <v>66253</v>
      </c>
      <c r="J267" s="2">
        <v>0.70360699999999998</v>
      </c>
      <c r="K267" s="2">
        <v>286</v>
      </c>
    </row>
    <row r="268" spans="1:11" ht="15.75" customHeight="1">
      <c r="A268" s="2" t="s">
        <v>45</v>
      </c>
      <c r="B268" s="2" t="s">
        <v>62</v>
      </c>
      <c r="C268" s="2" t="s">
        <v>155</v>
      </c>
      <c r="D268" s="2" t="s">
        <v>13</v>
      </c>
      <c r="E268" s="2">
        <v>21202</v>
      </c>
      <c r="F268" s="2" t="s">
        <v>30</v>
      </c>
      <c r="G268" s="2" t="s">
        <v>31</v>
      </c>
      <c r="H268" s="2">
        <v>347825</v>
      </c>
      <c r="I268" s="2">
        <v>80906</v>
      </c>
      <c r="J268" s="2">
        <v>0.33666299999999999</v>
      </c>
      <c r="K268" s="2">
        <v>2778</v>
      </c>
    </row>
    <row r="269" spans="1:11" ht="15.75" customHeight="1">
      <c r="A269" s="2" t="s">
        <v>47</v>
      </c>
      <c r="B269" s="2" t="s">
        <v>62</v>
      </c>
      <c r="C269" s="2" t="s">
        <v>155</v>
      </c>
      <c r="D269" s="2" t="s">
        <v>13</v>
      </c>
      <c r="E269" s="2" t="s">
        <v>16</v>
      </c>
      <c r="F269" s="2" t="s">
        <v>41</v>
      </c>
      <c r="G269" s="2" t="s">
        <v>35</v>
      </c>
      <c r="H269" s="2">
        <v>32551</v>
      </c>
      <c r="I269" s="2">
        <v>25483</v>
      </c>
      <c r="J269" s="2">
        <v>0.32511200000000001</v>
      </c>
      <c r="K269" s="2">
        <v>3423</v>
      </c>
    </row>
    <row r="270" spans="1:11" ht="15.75" customHeight="1">
      <c r="A270" s="2" t="s">
        <v>143</v>
      </c>
      <c r="B270" s="2" t="s">
        <v>62</v>
      </c>
      <c r="C270" s="2" t="s">
        <v>155</v>
      </c>
      <c r="D270" s="2" t="s">
        <v>13</v>
      </c>
      <c r="E270" s="2">
        <v>14573</v>
      </c>
      <c r="F270" s="2" t="s">
        <v>30</v>
      </c>
      <c r="G270" s="2" t="s">
        <v>35</v>
      </c>
      <c r="H270" s="2">
        <v>188531</v>
      </c>
      <c r="I270" s="2">
        <v>100543</v>
      </c>
      <c r="J270" s="2">
        <v>0.413686</v>
      </c>
      <c r="K270" s="2">
        <v>1642</v>
      </c>
    </row>
    <row r="271" spans="1:11" ht="15.75" customHeight="1">
      <c r="A271" s="2" t="s">
        <v>127</v>
      </c>
      <c r="B271" s="2" t="s">
        <v>62</v>
      </c>
      <c r="C271" s="2" t="s">
        <v>155</v>
      </c>
      <c r="D271" s="2" t="s">
        <v>13</v>
      </c>
      <c r="E271" s="2">
        <v>27253</v>
      </c>
      <c r="F271" s="2" t="s">
        <v>16</v>
      </c>
      <c r="G271" s="2" t="s">
        <v>35</v>
      </c>
      <c r="H271" s="2">
        <v>356113</v>
      </c>
      <c r="I271" s="2">
        <v>33565</v>
      </c>
      <c r="J271" s="2">
        <v>0.463204</v>
      </c>
      <c r="K271" s="2">
        <v>1992</v>
      </c>
    </row>
    <row r="272" spans="1:11" ht="15.75" customHeight="1">
      <c r="A272" s="2" t="s">
        <v>142</v>
      </c>
      <c r="B272" s="2" t="s">
        <v>62</v>
      </c>
      <c r="C272" s="2" t="s">
        <v>155</v>
      </c>
      <c r="D272" s="2" t="s">
        <v>13</v>
      </c>
      <c r="E272" s="2">
        <v>24695</v>
      </c>
      <c r="F272" s="2" t="s">
        <v>16</v>
      </c>
      <c r="G272" s="2" t="s">
        <v>35</v>
      </c>
      <c r="H272" s="2">
        <v>526854</v>
      </c>
      <c r="I272" s="2">
        <v>125022</v>
      </c>
      <c r="J272" s="2">
        <v>0.37022500000000003</v>
      </c>
      <c r="K272" s="2">
        <v>1763</v>
      </c>
    </row>
    <row r="273" spans="1:11" ht="15.75" customHeight="1">
      <c r="A273" s="2" t="s">
        <v>157</v>
      </c>
      <c r="B273" s="2" t="s">
        <v>47</v>
      </c>
      <c r="C273" s="2" t="s">
        <v>158</v>
      </c>
      <c r="D273" s="2" t="s">
        <v>44</v>
      </c>
      <c r="E273" s="2">
        <v>4461</v>
      </c>
      <c r="F273" s="2" t="s">
        <v>16</v>
      </c>
      <c r="G273" s="2" t="s">
        <v>28</v>
      </c>
      <c r="H273" s="2" t="s">
        <v>16</v>
      </c>
      <c r="I273" s="2" t="s">
        <v>16</v>
      </c>
      <c r="J273" s="2">
        <v>0.66136499999999998</v>
      </c>
      <c r="K273" s="2">
        <v>760</v>
      </c>
    </row>
    <row r="274" spans="1:11" ht="15.75" customHeight="1">
      <c r="A274" s="2" t="s">
        <v>159</v>
      </c>
      <c r="B274" s="2" t="s">
        <v>47</v>
      </c>
      <c r="C274" s="2" t="s">
        <v>158</v>
      </c>
      <c r="D274" s="2" t="s">
        <v>44</v>
      </c>
      <c r="E274" s="2">
        <v>15242</v>
      </c>
      <c r="F274" s="2" t="s">
        <v>16</v>
      </c>
      <c r="G274" s="2" t="s">
        <v>28</v>
      </c>
      <c r="H274" s="2" t="s">
        <v>16</v>
      </c>
      <c r="I274" s="2" t="s">
        <v>16</v>
      </c>
      <c r="J274" s="2">
        <v>0.74338199999999999</v>
      </c>
      <c r="K274" s="2">
        <v>331</v>
      </c>
    </row>
    <row r="275" spans="1:11" ht="15.75" customHeight="1">
      <c r="A275" s="2" t="s">
        <v>160</v>
      </c>
      <c r="B275" s="2" t="s">
        <v>47</v>
      </c>
      <c r="C275" s="2" t="s">
        <v>158</v>
      </c>
      <c r="D275" s="2" t="s">
        <v>44</v>
      </c>
      <c r="E275" s="2" t="s">
        <v>16</v>
      </c>
      <c r="F275" s="2" t="s">
        <v>41</v>
      </c>
      <c r="G275" s="2" t="s">
        <v>28</v>
      </c>
      <c r="H275" s="2" t="s">
        <v>16</v>
      </c>
      <c r="I275" s="2" t="s">
        <v>16</v>
      </c>
      <c r="J275" s="2">
        <v>0.71876200000000001</v>
      </c>
      <c r="K275" s="2">
        <v>836</v>
      </c>
    </row>
    <row r="276" spans="1:11" ht="15.75" customHeight="1">
      <c r="A276" s="2" t="s">
        <v>161</v>
      </c>
      <c r="B276" s="2" t="s">
        <v>45</v>
      </c>
      <c r="C276" s="2" t="s">
        <v>158</v>
      </c>
      <c r="D276" s="2" t="s">
        <v>44</v>
      </c>
      <c r="E276" s="2">
        <v>7863</v>
      </c>
      <c r="F276" s="2" t="s">
        <v>64</v>
      </c>
      <c r="G276" s="2" t="s">
        <v>35</v>
      </c>
      <c r="H276" s="2">
        <v>330783</v>
      </c>
      <c r="I276" s="2">
        <v>51265</v>
      </c>
      <c r="J276" s="2">
        <v>0.62703399999999998</v>
      </c>
      <c r="K276" s="2">
        <v>794</v>
      </c>
    </row>
    <row r="277" spans="1:11" ht="15.75" customHeight="1">
      <c r="A277" s="2" t="s">
        <v>162</v>
      </c>
      <c r="B277" s="2" t="s">
        <v>47</v>
      </c>
      <c r="C277" s="2" t="s">
        <v>158</v>
      </c>
      <c r="D277" s="2" t="s">
        <v>44</v>
      </c>
      <c r="E277" s="2" t="s">
        <v>16</v>
      </c>
      <c r="F277" s="2" t="s">
        <v>15</v>
      </c>
      <c r="G277" s="2" t="s">
        <v>15</v>
      </c>
      <c r="H277" s="2" t="s">
        <v>16</v>
      </c>
      <c r="I277" s="2" t="s">
        <v>16</v>
      </c>
      <c r="J277" s="2">
        <v>0.80390799999999996</v>
      </c>
      <c r="K277" s="2">
        <v>340</v>
      </c>
    </row>
    <row r="278" spans="1:11" ht="15.75" customHeight="1">
      <c r="A278" s="2" t="s">
        <v>163</v>
      </c>
      <c r="B278" s="2" t="s">
        <v>45</v>
      </c>
      <c r="C278" s="2" t="s">
        <v>158</v>
      </c>
      <c r="D278" s="2" t="s">
        <v>44</v>
      </c>
      <c r="E278" s="2" t="s">
        <v>16</v>
      </c>
      <c r="F278" s="2" t="s">
        <v>15</v>
      </c>
      <c r="G278" s="2" t="s">
        <v>15</v>
      </c>
      <c r="H278" s="2" t="s">
        <v>16</v>
      </c>
      <c r="I278" s="2" t="s">
        <v>16</v>
      </c>
      <c r="J278" s="2">
        <v>0.81337499999999996</v>
      </c>
      <c r="K278" s="2">
        <v>336</v>
      </c>
    </row>
    <row r="279" spans="1:11" ht="15.75" customHeight="1">
      <c r="A279" s="2" t="s">
        <v>164</v>
      </c>
      <c r="B279" s="2" t="s">
        <v>47</v>
      </c>
      <c r="C279" s="2" t="s">
        <v>158</v>
      </c>
      <c r="D279" s="2" t="s">
        <v>44</v>
      </c>
      <c r="E279" s="2" t="s">
        <v>16</v>
      </c>
      <c r="F279" s="2" t="s">
        <v>15</v>
      </c>
      <c r="G279" s="2" t="s">
        <v>15</v>
      </c>
      <c r="H279" s="2" t="s">
        <v>16</v>
      </c>
      <c r="I279" s="2" t="s">
        <v>16</v>
      </c>
      <c r="J279" s="2">
        <v>0.73607599999999995</v>
      </c>
      <c r="K279" s="2">
        <v>349</v>
      </c>
    </row>
    <row r="280" spans="1:11" ht="15.75" customHeight="1">
      <c r="A280" s="2" t="s">
        <v>165</v>
      </c>
      <c r="B280" s="2" t="s">
        <v>45</v>
      </c>
      <c r="C280" s="2" t="s">
        <v>158</v>
      </c>
      <c r="D280" s="2" t="s">
        <v>44</v>
      </c>
      <c r="E280" s="2">
        <v>10047</v>
      </c>
      <c r="F280" s="2" t="s">
        <v>15</v>
      </c>
      <c r="G280" s="2" t="s">
        <v>15</v>
      </c>
      <c r="H280" s="2" t="s">
        <v>16</v>
      </c>
      <c r="I280" s="2" t="s">
        <v>16</v>
      </c>
      <c r="J280" s="2">
        <v>0.76433799999999996</v>
      </c>
      <c r="K280" s="2">
        <v>372</v>
      </c>
    </row>
    <row r="281" spans="1:11" ht="15.75" customHeight="1">
      <c r="A281" s="2" t="s">
        <v>166</v>
      </c>
      <c r="B281" s="2" t="s">
        <v>47</v>
      </c>
      <c r="C281" s="2" t="s">
        <v>158</v>
      </c>
      <c r="D281" s="2" t="s">
        <v>44</v>
      </c>
      <c r="E281" s="2" t="s">
        <v>16</v>
      </c>
      <c r="F281" s="2" t="s">
        <v>15</v>
      </c>
      <c r="G281" s="2" t="s">
        <v>15</v>
      </c>
      <c r="H281" s="2" t="s">
        <v>16</v>
      </c>
      <c r="I281" s="2" t="s">
        <v>16</v>
      </c>
      <c r="J281" s="2">
        <v>0.70964300000000002</v>
      </c>
      <c r="K281" s="2">
        <v>445</v>
      </c>
    </row>
    <row r="282" spans="1:11" ht="15.75" customHeight="1">
      <c r="A282" s="2" t="s">
        <v>167</v>
      </c>
      <c r="B282" s="2" t="s">
        <v>45</v>
      </c>
      <c r="C282" s="2" t="s">
        <v>158</v>
      </c>
      <c r="D282" s="2" t="s">
        <v>44</v>
      </c>
      <c r="E282" s="2" t="s">
        <v>16</v>
      </c>
      <c r="F282" s="2" t="s">
        <v>15</v>
      </c>
      <c r="G282" s="2" t="s">
        <v>15</v>
      </c>
      <c r="H282" s="2" t="s">
        <v>16</v>
      </c>
      <c r="I282" s="2" t="s">
        <v>16</v>
      </c>
      <c r="J282" s="2">
        <v>0.74335499999999999</v>
      </c>
      <c r="K282" s="2">
        <v>327</v>
      </c>
    </row>
    <row r="283" spans="1:11" ht="15.75" customHeight="1">
      <c r="A283" s="2" t="s">
        <v>168</v>
      </c>
      <c r="B283" s="2" t="s">
        <v>45</v>
      </c>
      <c r="C283" s="2" t="s">
        <v>158</v>
      </c>
      <c r="D283" s="2" t="s">
        <v>44</v>
      </c>
      <c r="E283" s="2" t="s">
        <v>16</v>
      </c>
      <c r="F283" s="2" t="s">
        <v>15</v>
      </c>
      <c r="G283" s="2" t="s">
        <v>15</v>
      </c>
      <c r="H283" s="2" t="s">
        <v>16</v>
      </c>
      <c r="I283" s="2" t="s">
        <v>16</v>
      </c>
      <c r="J283" s="2">
        <v>0.76784300000000005</v>
      </c>
      <c r="K283" s="2">
        <v>395</v>
      </c>
    </row>
    <row r="284" spans="1:11" ht="15.75" customHeight="1">
      <c r="A284" s="2" t="s">
        <v>169</v>
      </c>
      <c r="B284" s="2" t="s">
        <v>47</v>
      </c>
      <c r="C284" s="2" t="s">
        <v>158</v>
      </c>
      <c r="D284" s="2" t="s">
        <v>44</v>
      </c>
      <c r="E284" s="2" t="s">
        <v>16</v>
      </c>
      <c r="F284" s="2" t="s">
        <v>15</v>
      </c>
      <c r="G284" s="2" t="s">
        <v>15</v>
      </c>
      <c r="H284" s="2" t="s">
        <v>16</v>
      </c>
      <c r="I284" s="2" t="s">
        <v>16</v>
      </c>
      <c r="J284" s="2">
        <v>0.71684999999999999</v>
      </c>
      <c r="K284" s="2">
        <v>461</v>
      </c>
    </row>
    <row r="285" spans="1:11" ht="15.75" customHeight="1">
      <c r="A285" s="2" t="s">
        <v>170</v>
      </c>
      <c r="B285" s="2" t="s">
        <v>45</v>
      </c>
      <c r="C285" s="2" t="s">
        <v>158</v>
      </c>
      <c r="D285" s="2" t="s">
        <v>44</v>
      </c>
      <c r="E285" s="2" t="s">
        <v>16</v>
      </c>
      <c r="F285" s="2" t="s">
        <v>15</v>
      </c>
      <c r="G285" s="2" t="s">
        <v>15</v>
      </c>
      <c r="H285" s="2" t="s">
        <v>16</v>
      </c>
      <c r="I285" s="2" t="s">
        <v>16</v>
      </c>
      <c r="J285" s="2">
        <v>0.69470500000000002</v>
      </c>
      <c r="K285" s="2">
        <v>393</v>
      </c>
    </row>
    <row r="286" spans="1:11" ht="15.75" customHeight="1">
      <c r="A286" s="2" t="s">
        <v>171</v>
      </c>
      <c r="B286" s="2" t="s">
        <v>45</v>
      </c>
      <c r="C286" s="2" t="s">
        <v>158</v>
      </c>
      <c r="D286" s="2" t="s">
        <v>44</v>
      </c>
      <c r="E286" s="2" t="s">
        <v>16</v>
      </c>
      <c r="F286" s="2" t="s">
        <v>15</v>
      </c>
      <c r="G286" s="2" t="s">
        <v>15</v>
      </c>
      <c r="H286" s="2" t="s">
        <v>16</v>
      </c>
      <c r="I286" s="2" t="s">
        <v>16</v>
      </c>
      <c r="J286" s="2">
        <v>0.73849299999999996</v>
      </c>
      <c r="K286" s="2">
        <v>445</v>
      </c>
    </row>
    <row r="287" spans="1:11" ht="15.75" customHeight="1">
      <c r="A287" s="2" t="s">
        <v>172</v>
      </c>
      <c r="B287" s="2" t="s">
        <v>45</v>
      </c>
      <c r="C287" s="2" t="s">
        <v>158</v>
      </c>
      <c r="D287" s="2" t="s">
        <v>44</v>
      </c>
      <c r="E287" s="2">
        <v>18737</v>
      </c>
      <c r="F287" s="2" t="s">
        <v>20</v>
      </c>
      <c r="G287" s="2" t="s">
        <v>15</v>
      </c>
      <c r="H287" s="2" t="s">
        <v>16</v>
      </c>
      <c r="I287" s="2" t="s">
        <v>16</v>
      </c>
      <c r="J287" s="2">
        <v>0.65181299999999998</v>
      </c>
      <c r="K287" s="2">
        <v>599</v>
      </c>
    </row>
    <row r="288" spans="1:11" ht="15.75" customHeight="1">
      <c r="A288" s="2" t="s">
        <v>173</v>
      </c>
      <c r="B288" s="2" t="s">
        <v>47</v>
      </c>
      <c r="C288" s="2" t="s">
        <v>158</v>
      </c>
      <c r="D288" s="2" t="s">
        <v>44</v>
      </c>
      <c r="E288" s="2">
        <v>17133</v>
      </c>
      <c r="F288" s="2" t="s">
        <v>174</v>
      </c>
      <c r="G288" s="2" t="s">
        <v>25</v>
      </c>
      <c r="H288" s="2">
        <v>136265</v>
      </c>
      <c r="I288" s="2">
        <v>136265</v>
      </c>
      <c r="J288" s="2">
        <v>0.64744599999999997</v>
      </c>
      <c r="K288" s="2">
        <v>494</v>
      </c>
    </row>
    <row r="289" spans="1:11" ht="15.75" customHeight="1">
      <c r="A289" s="2" t="s">
        <v>175</v>
      </c>
      <c r="B289" s="2" t="s">
        <v>45</v>
      </c>
      <c r="C289" s="2" t="s">
        <v>158</v>
      </c>
      <c r="D289" s="2" t="s">
        <v>44</v>
      </c>
      <c r="E289" s="2" t="s">
        <v>16</v>
      </c>
      <c r="F289" s="2" t="s">
        <v>149</v>
      </c>
      <c r="G289" s="2" t="s">
        <v>38</v>
      </c>
      <c r="H289" s="2" t="s">
        <v>16</v>
      </c>
      <c r="I289" s="2" t="s">
        <v>16</v>
      </c>
      <c r="J289" s="2">
        <v>0.82908999999999999</v>
      </c>
      <c r="K289" s="2">
        <v>293</v>
      </c>
    </row>
    <row r="290" spans="1:11" ht="15.75" customHeight="1">
      <c r="A290" s="2" t="s">
        <v>176</v>
      </c>
      <c r="B290" s="2" t="s">
        <v>47</v>
      </c>
      <c r="C290" s="2" t="s">
        <v>158</v>
      </c>
      <c r="D290" s="2" t="s">
        <v>44</v>
      </c>
      <c r="E290" s="2">
        <v>7489</v>
      </c>
      <c r="F290" s="2" t="s">
        <v>16</v>
      </c>
      <c r="G290" s="2" t="s">
        <v>38</v>
      </c>
      <c r="H290" s="2">
        <v>362172</v>
      </c>
      <c r="I290" s="2">
        <v>130939</v>
      </c>
      <c r="J290" s="2">
        <v>0.61900200000000005</v>
      </c>
      <c r="K290" s="2">
        <v>734</v>
      </c>
    </row>
    <row r="291" spans="1:11" ht="15.75" customHeight="1">
      <c r="A291" s="2" t="s">
        <v>172</v>
      </c>
      <c r="B291" s="2" t="s">
        <v>56</v>
      </c>
      <c r="C291" s="2" t="s">
        <v>177</v>
      </c>
      <c r="D291" s="2" t="s">
        <v>44</v>
      </c>
      <c r="E291" s="2">
        <v>16002</v>
      </c>
      <c r="F291" s="2" t="s">
        <v>20</v>
      </c>
      <c r="G291" s="2" t="s">
        <v>15</v>
      </c>
      <c r="H291" s="2" t="s">
        <v>16</v>
      </c>
      <c r="I291" s="2" t="s">
        <v>16</v>
      </c>
      <c r="J291" s="2">
        <v>0.65181299999999998</v>
      </c>
      <c r="K291" s="2">
        <v>599</v>
      </c>
    </row>
    <row r="292" spans="1:11" ht="15.75" customHeight="1">
      <c r="A292" s="2" t="s">
        <v>163</v>
      </c>
      <c r="B292" s="2" t="s">
        <v>53</v>
      </c>
      <c r="C292" s="2" t="s">
        <v>177</v>
      </c>
      <c r="D292" s="2" t="s">
        <v>44</v>
      </c>
      <c r="E292" s="2" t="s">
        <v>16</v>
      </c>
      <c r="F292" s="2" t="s">
        <v>15</v>
      </c>
      <c r="G292" s="2" t="s">
        <v>15</v>
      </c>
      <c r="H292" s="2" t="s">
        <v>16</v>
      </c>
      <c r="I292" s="2" t="s">
        <v>16</v>
      </c>
      <c r="J292" s="2">
        <v>0.81337499999999996</v>
      </c>
      <c r="K292" s="2">
        <v>336</v>
      </c>
    </row>
    <row r="293" spans="1:11" ht="15.75" customHeight="1">
      <c r="A293" s="2" t="s">
        <v>165</v>
      </c>
      <c r="B293" s="2" t="s">
        <v>124</v>
      </c>
      <c r="C293" s="2" t="s">
        <v>177</v>
      </c>
      <c r="D293" s="2" t="s">
        <v>44</v>
      </c>
      <c r="E293" s="2" t="s">
        <v>16</v>
      </c>
      <c r="F293" s="2" t="s">
        <v>15</v>
      </c>
      <c r="G293" s="2" t="s">
        <v>15</v>
      </c>
      <c r="H293" s="2" t="s">
        <v>16</v>
      </c>
      <c r="I293" s="2" t="s">
        <v>16</v>
      </c>
      <c r="J293" s="2">
        <v>0.76433799999999996</v>
      </c>
      <c r="K293" s="2">
        <v>372</v>
      </c>
    </row>
    <row r="294" spans="1:11" ht="15.75" customHeight="1">
      <c r="A294" s="2" t="s">
        <v>162</v>
      </c>
      <c r="B294" s="2" t="s">
        <v>50</v>
      </c>
      <c r="C294" s="2" t="s">
        <v>177</v>
      </c>
      <c r="D294" s="2" t="s">
        <v>44</v>
      </c>
      <c r="E294" s="2" t="s">
        <v>16</v>
      </c>
      <c r="F294" s="2" t="s">
        <v>15</v>
      </c>
      <c r="G294" s="2" t="s">
        <v>15</v>
      </c>
      <c r="H294" s="2" t="s">
        <v>16</v>
      </c>
      <c r="I294" s="2" t="s">
        <v>16</v>
      </c>
      <c r="J294" s="2">
        <v>0.80390799999999996</v>
      </c>
      <c r="K294" s="2">
        <v>340</v>
      </c>
    </row>
    <row r="295" spans="1:11" ht="15.75" customHeight="1">
      <c r="A295" s="2" t="s">
        <v>171</v>
      </c>
      <c r="B295" s="2" t="s">
        <v>53</v>
      </c>
      <c r="C295" s="2" t="s">
        <v>177</v>
      </c>
      <c r="D295" s="2" t="s">
        <v>44</v>
      </c>
      <c r="E295" s="2" t="s">
        <v>16</v>
      </c>
      <c r="F295" s="2" t="s">
        <v>15</v>
      </c>
      <c r="G295" s="2" t="s">
        <v>15</v>
      </c>
      <c r="H295" s="2" t="s">
        <v>16</v>
      </c>
      <c r="I295" s="2" t="s">
        <v>16</v>
      </c>
      <c r="J295" s="2">
        <v>0.73849299999999996</v>
      </c>
      <c r="K295" s="2">
        <v>445</v>
      </c>
    </row>
    <row r="296" spans="1:11" ht="15.75" customHeight="1">
      <c r="A296" s="2" t="s">
        <v>176</v>
      </c>
      <c r="B296" s="2" t="s">
        <v>55</v>
      </c>
      <c r="C296" s="2" t="s">
        <v>177</v>
      </c>
      <c r="D296" s="2" t="s">
        <v>44</v>
      </c>
      <c r="E296" s="2">
        <v>8219</v>
      </c>
      <c r="F296" s="2" t="s">
        <v>16</v>
      </c>
      <c r="G296" s="2" t="s">
        <v>25</v>
      </c>
      <c r="H296" s="2">
        <v>232472</v>
      </c>
      <c r="I296" s="2">
        <v>54074</v>
      </c>
      <c r="J296" s="2">
        <v>0.61900200000000005</v>
      </c>
      <c r="K296" s="2">
        <v>734</v>
      </c>
    </row>
    <row r="297" spans="1:11" ht="15.75" customHeight="1">
      <c r="A297" s="2" t="s">
        <v>175</v>
      </c>
      <c r="B297" s="2" t="s">
        <v>124</v>
      </c>
      <c r="C297" s="2" t="s">
        <v>177</v>
      </c>
      <c r="D297" s="2" t="s">
        <v>44</v>
      </c>
      <c r="E297" s="2">
        <v>8585</v>
      </c>
      <c r="F297" s="2" t="s">
        <v>16</v>
      </c>
      <c r="G297" s="2" t="s">
        <v>25</v>
      </c>
      <c r="H297" s="2">
        <v>233190</v>
      </c>
      <c r="I297" s="2">
        <v>190139</v>
      </c>
      <c r="J297" s="2">
        <v>0.82908999999999999</v>
      </c>
      <c r="K297" s="2">
        <v>293</v>
      </c>
    </row>
    <row r="298" spans="1:11" ht="15.75" customHeight="1">
      <c r="A298" s="2" t="s">
        <v>168</v>
      </c>
      <c r="B298" s="2" t="s">
        <v>55</v>
      </c>
      <c r="C298" s="2" t="s">
        <v>177</v>
      </c>
      <c r="D298" s="2" t="s">
        <v>44</v>
      </c>
      <c r="E298" s="2">
        <v>12064</v>
      </c>
      <c r="F298" s="2" t="s">
        <v>178</v>
      </c>
      <c r="G298" s="2" t="s">
        <v>35</v>
      </c>
      <c r="H298" s="2" t="s">
        <v>16</v>
      </c>
      <c r="I298" s="2" t="s">
        <v>16</v>
      </c>
      <c r="J298" s="2">
        <v>0.76784300000000005</v>
      </c>
      <c r="K298" s="2">
        <v>395</v>
      </c>
    </row>
    <row r="299" spans="1:11" ht="15.75" customHeight="1">
      <c r="A299" s="2" t="s">
        <v>159</v>
      </c>
      <c r="B299" s="2" t="s">
        <v>53</v>
      </c>
      <c r="C299" s="2" t="s">
        <v>177</v>
      </c>
      <c r="D299" s="2" t="s">
        <v>44</v>
      </c>
      <c r="E299" s="2">
        <v>10331</v>
      </c>
      <c r="F299" s="2" t="s">
        <v>34</v>
      </c>
      <c r="G299" s="2" t="s">
        <v>35</v>
      </c>
      <c r="H299" s="2" t="s">
        <v>16</v>
      </c>
      <c r="I299" s="2" t="s">
        <v>16</v>
      </c>
      <c r="J299" s="2">
        <v>0.74338199999999999</v>
      </c>
      <c r="K299" s="2">
        <v>331</v>
      </c>
    </row>
    <row r="300" spans="1:11" ht="15.75" customHeight="1">
      <c r="A300" s="2" t="s">
        <v>169</v>
      </c>
      <c r="B300" s="2" t="s">
        <v>124</v>
      </c>
      <c r="C300" s="2" t="s">
        <v>177</v>
      </c>
      <c r="D300" s="2" t="s">
        <v>44</v>
      </c>
      <c r="E300" s="2">
        <v>9064</v>
      </c>
      <c r="F300" s="2" t="s">
        <v>16</v>
      </c>
      <c r="G300" s="2" t="s">
        <v>38</v>
      </c>
      <c r="H300" s="2">
        <v>151275</v>
      </c>
      <c r="I300" s="2">
        <v>297493</v>
      </c>
      <c r="J300" s="2">
        <v>0.71684999999999999</v>
      </c>
      <c r="K300" s="2">
        <v>461</v>
      </c>
    </row>
    <row r="301" spans="1:11" ht="15.75" customHeight="1">
      <c r="A301" s="2" t="s">
        <v>170</v>
      </c>
      <c r="B301" s="2" t="s">
        <v>50</v>
      </c>
      <c r="C301" s="2" t="s">
        <v>177</v>
      </c>
      <c r="D301" s="2" t="s">
        <v>44</v>
      </c>
      <c r="E301" s="2">
        <v>14042</v>
      </c>
      <c r="F301" s="2" t="s">
        <v>16</v>
      </c>
      <c r="G301" s="2" t="s">
        <v>38</v>
      </c>
      <c r="H301" s="2">
        <v>212109</v>
      </c>
      <c r="I301" s="2">
        <v>60508</v>
      </c>
      <c r="J301" s="2">
        <v>0.69470500000000002</v>
      </c>
      <c r="K301" s="2">
        <v>393</v>
      </c>
    </row>
    <row r="302" spans="1:11" ht="15.75" customHeight="1">
      <c r="A302" s="2" t="s">
        <v>160</v>
      </c>
      <c r="B302" s="2" t="s">
        <v>56</v>
      </c>
      <c r="C302" s="2" t="s">
        <v>177</v>
      </c>
      <c r="D302" s="2" t="s">
        <v>44</v>
      </c>
      <c r="E302" s="2">
        <v>10291</v>
      </c>
      <c r="F302" s="2" t="s">
        <v>16</v>
      </c>
      <c r="G302" s="2" t="s">
        <v>38</v>
      </c>
      <c r="H302" s="2">
        <v>238028</v>
      </c>
      <c r="I302" s="2">
        <v>128645</v>
      </c>
      <c r="J302" s="2">
        <v>0.71876200000000001</v>
      </c>
      <c r="K302" s="2">
        <v>836</v>
      </c>
    </row>
    <row r="303" spans="1:11" ht="15.75" customHeight="1">
      <c r="A303" s="2" t="s">
        <v>173</v>
      </c>
      <c r="B303" s="2" t="s">
        <v>50</v>
      </c>
      <c r="C303" s="2" t="s">
        <v>177</v>
      </c>
      <c r="D303" s="2" t="s">
        <v>44</v>
      </c>
      <c r="E303" s="2">
        <v>16000</v>
      </c>
      <c r="F303" s="2" t="s">
        <v>64</v>
      </c>
      <c r="G303" s="2" t="s">
        <v>38</v>
      </c>
      <c r="H303" s="2">
        <v>279358</v>
      </c>
      <c r="I303" s="2">
        <v>150982</v>
      </c>
      <c r="J303" s="2">
        <v>0.64744599999999997</v>
      </c>
      <c r="K303" s="2">
        <v>494</v>
      </c>
    </row>
    <row r="304" spans="1:11" ht="15.75" customHeight="1">
      <c r="A304" s="2" t="s">
        <v>164</v>
      </c>
      <c r="B304" s="2" t="s">
        <v>55</v>
      </c>
      <c r="C304" s="2" t="s">
        <v>177</v>
      </c>
      <c r="D304" s="2" t="s">
        <v>44</v>
      </c>
      <c r="E304" s="2">
        <v>9685</v>
      </c>
      <c r="F304" s="2" t="s">
        <v>16</v>
      </c>
      <c r="G304" s="2" t="s">
        <v>38</v>
      </c>
      <c r="H304" s="2">
        <v>284394</v>
      </c>
      <c r="I304" s="2">
        <v>189224</v>
      </c>
      <c r="J304" s="2">
        <v>0.73607599999999995</v>
      </c>
      <c r="K304" s="2">
        <v>349</v>
      </c>
    </row>
    <row r="305" spans="1:11" ht="15.75" customHeight="1">
      <c r="A305" s="2" t="s">
        <v>166</v>
      </c>
      <c r="B305" s="2" t="s">
        <v>53</v>
      </c>
      <c r="C305" s="2" t="s">
        <v>177</v>
      </c>
      <c r="D305" s="2" t="s">
        <v>44</v>
      </c>
      <c r="E305" s="2">
        <v>8005</v>
      </c>
      <c r="F305" s="2" t="s">
        <v>57</v>
      </c>
      <c r="G305" s="2" t="s">
        <v>38</v>
      </c>
      <c r="H305" s="2">
        <v>289639</v>
      </c>
      <c r="I305" s="2">
        <v>192713</v>
      </c>
      <c r="J305" s="2">
        <v>0.70964300000000002</v>
      </c>
      <c r="K305" s="2">
        <v>445</v>
      </c>
    </row>
    <row r="306" spans="1:11" ht="15.75" customHeight="1">
      <c r="A306" s="2" t="s">
        <v>167</v>
      </c>
      <c r="B306" s="2" t="s">
        <v>56</v>
      </c>
      <c r="C306" s="2" t="s">
        <v>177</v>
      </c>
      <c r="D306" s="2" t="s">
        <v>44</v>
      </c>
      <c r="E306" s="2">
        <v>10144</v>
      </c>
      <c r="F306" s="2" t="s">
        <v>57</v>
      </c>
      <c r="G306" s="2" t="s">
        <v>38</v>
      </c>
      <c r="H306" s="2">
        <v>576087</v>
      </c>
      <c r="I306" s="2">
        <v>208952</v>
      </c>
      <c r="J306" s="2">
        <v>0.74335499999999999</v>
      </c>
      <c r="K306" s="2">
        <v>327</v>
      </c>
    </row>
    <row r="307" spans="1:11" ht="15.75" customHeight="1">
      <c r="A307" s="2" t="s">
        <v>157</v>
      </c>
      <c r="B307" s="2" t="s">
        <v>56</v>
      </c>
      <c r="C307" s="2" t="s">
        <v>177</v>
      </c>
      <c r="D307" s="2" t="s">
        <v>44</v>
      </c>
      <c r="E307" s="2">
        <v>10214</v>
      </c>
      <c r="F307" s="2" t="s">
        <v>16</v>
      </c>
      <c r="G307" s="2" t="s">
        <v>98</v>
      </c>
      <c r="H307" s="2">
        <v>193700</v>
      </c>
      <c r="I307" s="2">
        <v>44439</v>
      </c>
      <c r="J307" s="2">
        <v>0.66136499999999998</v>
      </c>
      <c r="K307" s="2">
        <v>760</v>
      </c>
    </row>
    <row r="308" spans="1:11" ht="15.75" customHeight="1">
      <c r="A308" s="2" t="s">
        <v>161</v>
      </c>
      <c r="B308" s="2" t="s">
        <v>50</v>
      </c>
      <c r="C308" s="2" t="s">
        <v>177</v>
      </c>
      <c r="D308" s="2" t="s">
        <v>44</v>
      </c>
      <c r="E308" s="2">
        <v>10476</v>
      </c>
      <c r="F308" s="2" t="s">
        <v>16</v>
      </c>
      <c r="G308" s="2" t="s">
        <v>98</v>
      </c>
      <c r="H308" s="2">
        <v>301769</v>
      </c>
      <c r="I308" s="2">
        <v>70974</v>
      </c>
      <c r="J308" s="2">
        <v>0.62703399999999998</v>
      </c>
      <c r="K308" s="2">
        <v>794</v>
      </c>
    </row>
    <row r="309" spans="1:11" ht="15.75" customHeight="1">
      <c r="A309" s="2" t="s">
        <v>163</v>
      </c>
      <c r="B309" s="2" t="s">
        <v>179</v>
      </c>
      <c r="C309" s="2" t="s">
        <v>180</v>
      </c>
      <c r="D309" s="2" t="s">
        <v>44</v>
      </c>
      <c r="E309" s="2">
        <v>3873</v>
      </c>
      <c r="F309" s="2" t="s">
        <v>34</v>
      </c>
      <c r="G309" s="2" t="s">
        <v>15</v>
      </c>
      <c r="H309" s="2" t="s">
        <v>16</v>
      </c>
      <c r="I309" s="2" t="s">
        <v>16</v>
      </c>
      <c r="J309" s="2">
        <v>0.81337499999999996</v>
      </c>
      <c r="K309" s="2">
        <v>336</v>
      </c>
    </row>
    <row r="310" spans="1:11" ht="15.75" customHeight="1">
      <c r="A310" s="2" t="s">
        <v>168</v>
      </c>
      <c r="B310" s="2" t="s">
        <v>179</v>
      </c>
      <c r="C310" s="2" t="s">
        <v>180</v>
      </c>
      <c r="D310" s="2" t="s">
        <v>44</v>
      </c>
      <c r="E310" s="2">
        <v>3493</v>
      </c>
      <c r="F310" s="2" t="s">
        <v>15</v>
      </c>
      <c r="G310" s="2" t="s">
        <v>15</v>
      </c>
      <c r="H310" s="2" t="s">
        <v>16</v>
      </c>
      <c r="I310" s="2" t="s">
        <v>16</v>
      </c>
      <c r="J310" s="2">
        <v>0.76784300000000005</v>
      </c>
      <c r="K310" s="2">
        <v>395</v>
      </c>
    </row>
    <row r="311" spans="1:11" ht="15.75" customHeight="1">
      <c r="A311" s="2" t="s">
        <v>169</v>
      </c>
      <c r="B311" s="2" t="s">
        <v>181</v>
      </c>
      <c r="C311" s="2" t="s">
        <v>180</v>
      </c>
      <c r="D311" s="2" t="s">
        <v>44</v>
      </c>
      <c r="E311" s="2" t="s">
        <v>16</v>
      </c>
      <c r="F311" s="2" t="s">
        <v>15</v>
      </c>
      <c r="G311" s="2" t="s">
        <v>15</v>
      </c>
      <c r="H311" s="2" t="s">
        <v>16</v>
      </c>
      <c r="I311" s="2" t="s">
        <v>16</v>
      </c>
      <c r="J311" s="2">
        <v>0.71684999999999999</v>
      </c>
      <c r="K311" s="2">
        <v>461</v>
      </c>
    </row>
    <row r="312" spans="1:11" ht="15.75" customHeight="1">
      <c r="A312" s="2" t="s">
        <v>170</v>
      </c>
      <c r="B312" s="2" t="s">
        <v>179</v>
      </c>
      <c r="C312" s="2" t="s">
        <v>180</v>
      </c>
      <c r="D312" s="2" t="s">
        <v>44</v>
      </c>
      <c r="E312" s="2" t="s">
        <v>16</v>
      </c>
      <c r="F312" s="2" t="s">
        <v>15</v>
      </c>
      <c r="G312" s="2" t="s">
        <v>15</v>
      </c>
      <c r="H312" s="2" t="s">
        <v>16</v>
      </c>
      <c r="I312" s="2" t="s">
        <v>16</v>
      </c>
      <c r="J312" s="2">
        <v>0.69470500000000002</v>
      </c>
      <c r="K312" s="2">
        <v>393</v>
      </c>
    </row>
    <row r="313" spans="1:11" ht="15.75" customHeight="1">
      <c r="A313" s="2" t="s">
        <v>159</v>
      </c>
      <c r="B313" s="2" t="s">
        <v>181</v>
      </c>
      <c r="C313" s="2" t="s">
        <v>180</v>
      </c>
      <c r="D313" s="2" t="s">
        <v>44</v>
      </c>
      <c r="E313" s="2" t="s">
        <v>16</v>
      </c>
      <c r="F313" s="2" t="s">
        <v>15</v>
      </c>
      <c r="G313" s="2" t="s">
        <v>15</v>
      </c>
      <c r="H313" s="2" t="s">
        <v>16</v>
      </c>
      <c r="I313" s="2" t="s">
        <v>16</v>
      </c>
      <c r="J313" s="2">
        <v>0.74338199999999999</v>
      </c>
      <c r="K313" s="2">
        <v>331</v>
      </c>
    </row>
    <row r="314" spans="1:11" ht="15.75" customHeight="1">
      <c r="A314" s="2" t="s">
        <v>166</v>
      </c>
      <c r="B314" s="2" t="s">
        <v>179</v>
      </c>
      <c r="C314" s="2" t="s">
        <v>180</v>
      </c>
      <c r="D314" s="2" t="s">
        <v>44</v>
      </c>
      <c r="E314" s="2">
        <v>1663</v>
      </c>
      <c r="F314" s="2" t="s">
        <v>16</v>
      </c>
      <c r="G314" s="2" t="s">
        <v>15</v>
      </c>
      <c r="H314" s="2" t="s">
        <v>16</v>
      </c>
      <c r="I314" s="2" t="s">
        <v>16</v>
      </c>
      <c r="J314" s="2">
        <v>0.70964300000000002</v>
      </c>
      <c r="K314" s="2">
        <v>445</v>
      </c>
    </row>
    <row r="315" spans="1:11" ht="15.75" customHeight="1">
      <c r="A315" s="2" t="s">
        <v>167</v>
      </c>
      <c r="B315" s="2" t="s">
        <v>179</v>
      </c>
      <c r="C315" s="2" t="s">
        <v>180</v>
      </c>
      <c r="D315" s="2" t="s">
        <v>44</v>
      </c>
      <c r="E315" s="2">
        <v>3059</v>
      </c>
      <c r="F315" s="2" t="s">
        <v>16</v>
      </c>
      <c r="G315" s="2" t="s">
        <v>15</v>
      </c>
      <c r="H315" s="2" t="s">
        <v>16</v>
      </c>
      <c r="I315" s="2" t="s">
        <v>16</v>
      </c>
      <c r="J315" s="2">
        <v>0.74335499999999999</v>
      </c>
      <c r="K315" s="2">
        <v>327</v>
      </c>
    </row>
    <row r="316" spans="1:11" ht="15.75" customHeight="1">
      <c r="A316" s="2" t="s">
        <v>162</v>
      </c>
      <c r="B316" s="2" t="s">
        <v>181</v>
      </c>
      <c r="C316" s="2" t="s">
        <v>180</v>
      </c>
      <c r="D316" s="2" t="s">
        <v>44</v>
      </c>
      <c r="E316" s="2">
        <v>1365</v>
      </c>
      <c r="F316" s="2" t="s">
        <v>182</v>
      </c>
      <c r="G316" s="2" t="s">
        <v>15</v>
      </c>
      <c r="H316" s="2" t="s">
        <v>16</v>
      </c>
      <c r="I316" s="2" t="s">
        <v>16</v>
      </c>
      <c r="J316" s="2">
        <v>0.80390799999999996</v>
      </c>
      <c r="K316" s="2">
        <v>340</v>
      </c>
    </row>
    <row r="317" spans="1:11" ht="15.75" customHeight="1">
      <c r="A317" s="2" t="s">
        <v>161</v>
      </c>
      <c r="B317" s="2" t="s">
        <v>179</v>
      </c>
      <c r="C317" s="2" t="s">
        <v>180</v>
      </c>
      <c r="D317" s="2" t="s">
        <v>44</v>
      </c>
      <c r="E317" s="2">
        <v>1391</v>
      </c>
      <c r="F317" s="2" t="s">
        <v>30</v>
      </c>
      <c r="G317" s="2" t="s">
        <v>31</v>
      </c>
      <c r="H317" s="2">
        <v>48546</v>
      </c>
      <c r="I317" s="2">
        <v>24888</v>
      </c>
      <c r="J317" s="2">
        <v>0.62703399999999998</v>
      </c>
      <c r="K317" s="2">
        <v>794</v>
      </c>
    </row>
    <row r="318" spans="1:11" ht="15.75" customHeight="1">
      <c r="A318" s="2" t="s">
        <v>164</v>
      </c>
      <c r="B318" s="2" t="s">
        <v>179</v>
      </c>
      <c r="C318" s="2" t="s">
        <v>180</v>
      </c>
      <c r="D318" s="2" t="s">
        <v>44</v>
      </c>
      <c r="E318" s="2">
        <v>4384</v>
      </c>
      <c r="F318" s="2" t="s">
        <v>30</v>
      </c>
      <c r="G318" s="2" t="s">
        <v>31</v>
      </c>
      <c r="H318" s="2">
        <v>144354</v>
      </c>
      <c r="I318" s="2">
        <v>144354</v>
      </c>
      <c r="J318" s="2">
        <v>0.73607599999999995</v>
      </c>
      <c r="K318" s="2">
        <v>349</v>
      </c>
    </row>
    <row r="319" spans="1:11" ht="15.75" customHeight="1">
      <c r="A319" s="2" t="s">
        <v>171</v>
      </c>
      <c r="B319" s="2" t="s">
        <v>179</v>
      </c>
      <c r="C319" s="2" t="s">
        <v>180</v>
      </c>
      <c r="D319" s="2" t="s">
        <v>44</v>
      </c>
      <c r="E319" s="2">
        <v>3635</v>
      </c>
      <c r="F319" s="2" t="s">
        <v>30</v>
      </c>
      <c r="G319" s="2" t="s">
        <v>31</v>
      </c>
      <c r="H319" s="2">
        <v>200805</v>
      </c>
      <c r="I319" s="2">
        <v>108527</v>
      </c>
      <c r="J319" s="2">
        <v>0.73849299999999996</v>
      </c>
      <c r="K319" s="2">
        <v>445</v>
      </c>
    </row>
    <row r="320" spans="1:11" ht="15.75" customHeight="1">
      <c r="A320" s="2" t="s">
        <v>175</v>
      </c>
      <c r="B320" s="2" t="s">
        <v>179</v>
      </c>
      <c r="C320" s="2" t="s">
        <v>180</v>
      </c>
      <c r="D320" s="2" t="s">
        <v>44</v>
      </c>
      <c r="E320" s="2">
        <v>3736</v>
      </c>
      <c r="F320" s="2" t="s">
        <v>30</v>
      </c>
      <c r="G320" s="2" t="s">
        <v>31</v>
      </c>
      <c r="H320" s="2">
        <v>1843434</v>
      </c>
      <c r="I320" s="2">
        <v>1508662</v>
      </c>
      <c r="J320" s="2">
        <v>0.82908999999999999</v>
      </c>
      <c r="K320" s="2">
        <v>293</v>
      </c>
    </row>
    <row r="321" spans="1:11" ht="15.75" customHeight="1">
      <c r="A321" s="2" t="s">
        <v>173</v>
      </c>
      <c r="B321" s="2" t="s">
        <v>181</v>
      </c>
      <c r="C321" s="2" t="s">
        <v>180</v>
      </c>
      <c r="D321" s="2" t="s">
        <v>44</v>
      </c>
      <c r="E321" s="2">
        <v>4122</v>
      </c>
      <c r="F321" s="2" t="s">
        <v>16</v>
      </c>
      <c r="G321" s="2" t="s">
        <v>35</v>
      </c>
      <c r="H321" s="2">
        <v>22314</v>
      </c>
      <c r="I321" s="2">
        <v>7594</v>
      </c>
      <c r="J321" s="2">
        <v>0.64744599999999997</v>
      </c>
      <c r="K321" s="2">
        <v>494</v>
      </c>
    </row>
    <row r="322" spans="1:11" ht="15.75" customHeight="1">
      <c r="A322" s="2" t="s">
        <v>165</v>
      </c>
      <c r="B322" s="2" t="s">
        <v>179</v>
      </c>
      <c r="C322" s="2" t="s">
        <v>180</v>
      </c>
      <c r="D322" s="2" t="s">
        <v>44</v>
      </c>
      <c r="E322" s="2">
        <v>5556</v>
      </c>
      <c r="F322" s="2" t="s">
        <v>16</v>
      </c>
      <c r="G322" s="2" t="s">
        <v>35</v>
      </c>
      <c r="H322" s="2">
        <v>401315</v>
      </c>
      <c r="I322" s="2">
        <v>401315</v>
      </c>
      <c r="J322" s="2">
        <v>0.76433799999999996</v>
      </c>
      <c r="K322" s="2">
        <v>372</v>
      </c>
    </row>
    <row r="323" spans="1:11" ht="15.75" customHeight="1">
      <c r="A323" s="2" t="s">
        <v>176</v>
      </c>
      <c r="B323" s="2" t="s">
        <v>181</v>
      </c>
      <c r="C323" s="2" t="s">
        <v>180</v>
      </c>
      <c r="D323" s="2" t="s">
        <v>44</v>
      </c>
      <c r="E323" s="2">
        <v>1293</v>
      </c>
      <c r="F323" s="2" t="s">
        <v>16</v>
      </c>
      <c r="G323" s="2" t="s">
        <v>38</v>
      </c>
      <c r="H323" s="2">
        <v>28395</v>
      </c>
      <c r="I323" s="2">
        <v>8211</v>
      </c>
      <c r="J323" s="2">
        <v>0.61900200000000005</v>
      </c>
      <c r="K323" s="2">
        <v>734</v>
      </c>
    </row>
    <row r="324" spans="1:11" ht="15.75" customHeight="1">
      <c r="A324" s="2" t="s">
        <v>160</v>
      </c>
      <c r="B324" s="2" t="s">
        <v>181</v>
      </c>
      <c r="C324" s="2" t="s">
        <v>180</v>
      </c>
      <c r="D324" s="2" t="s">
        <v>44</v>
      </c>
      <c r="E324" s="2">
        <v>1607</v>
      </c>
      <c r="F324" s="2" t="s">
        <v>16</v>
      </c>
      <c r="G324" s="2" t="s">
        <v>38</v>
      </c>
      <c r="H324" s="2">
        <v>37410</v>
      </c>
      <c r="I324" s="2">
        <v>8661</v>
      </c>
      <c r="J324" s="2">
        <v>0.71876200000000001</v>
      </c>
      <c r="K324" s="2">
        <v>836</v>
      </c>
    </row>
    <row r="325" spans="1:11" ht="15.75" customHeight="1">
      <c r="A325" s="2" t="s">
        <v>172</v>
      </c>
      <c r="B325" s="2" t="s">
        <v>179</v>
      </c>
      <c r="C325" s="2" t="s">
        <v>180</v>
      </c>
      <c r="D325" s="2" t="s">
        <v>44</v>
      </c>
      <c r="E325" s="2">
        <v>9971</v>
      </c>
      <c r="F325" s="2" t="s">
        <v>16</v>
      </c>
      <c r="G325" s="2" t="s">
        <v>38</v>
      </c>
      <c r="H325" s="2">
        <v>162011</v>
      </c>
      <c r="I325" s="2">
        <v>70301</v>
      </c>
      <c r="J325" s="2">
        <v>0.65181299999999998</v>
      </c>
      <c r="K325" s="2">
        <v>599</v>
      </c>
    </row>
    <row r="326" spans="1:11" ht="15.75" customHeight="1">
      <c r="A326" s="2" t="s">
        <v>157</v>
      </c>
      <c r="B326" s="2" t="s">
        <v>181</v>
      </c>
      <c r="C326" s="2" t="s">
        <v>180</v>
      </c>
      <c r="D326" s="2" t="s">
        <v>44</v>
      </c>
      <c r="E326" s="2">
        <v>1148</v>
      </c>
      <c r="F326" s="2" t="s">
        <v>16</v>
      </c>
      <c r="G326" s="2" t="s">
        <v>98</v>
      </c>
      <c r="H326" s="2">
        <v>26738</v>
      </c>
      <c r="I326" s="2">
        <v>7732</v>
      </c>
      <c r="J326" s="2">
        <v>0.66136499999999998</v>
      </c>
      <c r="K326" s="2">
        <v>760</v>
      </c>
    </row>
    <row r="327" spans="1:11" ht="15.75" customHeight="1">
      <c r="A327" s="2" t="s">
        <v>164</v>
      </c>
      <c r="B327" s="2" t="s">
        <v>62</v>
      </c>
      <c r="C327" s="2" t="s">
        <v>183</v>
      </c>
      <c r="D327" s="2" t="s">
        <v>13</v>
      </c>
      <c r="E327" s="2">
        <v>7072</v>
      </c>
      <c r="F327" s="2" t="s">
        <v>64</v>
      </c>
      <c r="G327" s="2" t="s">
        <v>35</v>
      </c>
      <c r="H327" s="2">
        <v>114655</v>
      </c>
      <c r="I327" s="2">
        <v>23754</v>
      </c>
      <c r="J327" s="2">
        <v>0.73607599999999995</v>
      </c>
      <c r="K327" s="2">
        <v>349</v>
      </c>
    </row>
    <row r="328" spans="1:11" ht="15.75" customHeight="1">
      <c r="A328" s="2" t="s">
        <v>171</v>
      </c>
      <c r="B328" s="2" t="s">
        <v>62</v>
      </c>
      <c r="C328" s="2" t="s">
        <v>183</v>
      </c>
      <c r="D328" s="2" t="s">
        <v>13</v>
      </c>
      <c r="E328" s="2">
        <v>10513</v>
      </c>
      <c r="F328" s="2" t="s">
        <v>64</v>
      </c>
      <c r="G328" s="2" t="s">
        <v>35</v>
      </c>
      <c r="H328" s="2">
        <v>219945</v>
      </c>
      <c r="I328" s="2">
        <v>117935</v>
      </c>
      <c r="J328" s="2">
        <v>0.73849299999999996</v>
      </c>
      <c r="K328" s="2">
        <v>445</v>
      </c>
    </row>
    <row r="329" spans="1:11" ht="15.75" customHeight="1">
      <c r="A329" s="2" t="s">
        <v>161</v>
      </c>
      <c r="B329" s="2" t="s">
        <v>62</v>
      </c>
      <c r="C329" s="2" t="s">
        <v>183</v>
      </c>
      <c r="D329" s="2" t="s">
        <v>13</v>
      </c>
      <c r="E329" s="2" t="s">
        <v>16</v>
      </c>
      <c r="F329" s="2" t="s">
        <v>15</v>
      </c>
      <c r="G329" s="2" t="s">
        <v>15</v>
      </c>
      <c r="H329" s="2" t="s">
        <v>16</v>
      </c>
      <c r="I329" s="2" t="s">
        <v>16</v>
      </c>
      <c r="J329" s="2">
        <v>0.62703399999999998</v>
      </c>
      <c r="K329" s="2">
        <v>794</v>
      </c>
    </row>
    <row r="330" spans="1:11" ht="15.75" customHeight="1">
      <c r="A330" s="2" t="s">
        <v>167</v>
      </c>
      <c r="B330" s="2" t="s">
        <v>62</v>
      </c>
      <c r="C330" s="2" t="s">
        <v>183</v>
      </c>
      <c r="D330" s="2" t="s">
        <v>13</v>
      </c>
      <c r="E330" s="2" t="s">
        <v>16</v>
      </c>
      <c r="F330" s="2" t="s">
        <v>15</v>
      </c>
      <c r="G330" s="2" t="s">
        <v>15</v>
      </c>
      <c r="H330" s="2" t="s">
        <v>16</v>
      </c>
      <c r="I330" s="2" t="s">
        <v>16</v>
      </c>
      <c r="J330" s="2">
        <v>0.74335499999999999</v>
      </c>
      <c r="K330" s="2">
        <v>327</v>
      </c>
    </row>
    <row r="331" spans="1:11" ht="15.75" customHeight="1">
      <c r="A331" s="2" t="s">
        <v>176</v>
      </c>
      <c r="B331" s="2" t="s">
        <v>62</v>
      </c>
      <c r="C331" s="2" t="s">
        <v>183</v>
      </c>
      <c r="D331" s="2" t="s">
        <v>13</v>
      </c>
      <c r="E331" s="2" t="s">
        <v>16</v>
      </c>
      <c r="F331" s="2" t="s">
        <v>15</v>
      </c>
      <c r="G331" s="2" t="s">
        <v>15</v>
      </c>
      <c r="H331" s="2" t="s">
        <v>16</v>
      </c>
      <c r="I331" s="2" t="s">
        <v>16</v>
      </c>
      <c r="J331" s="2">
        <v>0.61900200000000005</v>
      </c>
      <c r="K331" s="2">
        <v>734</v>
      </c>
    </row>
    <row r="332" spans="1:11" ht="15.75" customHeight="1">
      <c r="A332" s="2" t="s">
        <v>165</v>
      </c>
      <c r="B332" s="2" t="s">
        <v>62</v>
      </c>
      <c r="C332" s="2" t="s">
        <v>183</v>
      </c>
      <c r="D332" s="2" t="s">
        <v>13</v>
      </c>
      <c r="E332" s="2" t="s">
        <v>16</v>
      </c>
      <c r="F332" s="2" t="s">
        <v>15</v>
      </c>
      <c r="G332" s="2" t="s">
        <v>15</v>
      </c>
      <c r="H332" s="2" t="s">
        <v>16</v>
      </c>
      <c r="I332" s="2" t="s">
        <v>16</v>
      </c>
      <c r="J332" s="2">
        <v>0.76433799999999996</v>
      </c>
      <c r="K332" s="2">
        <v>372</v>
      </c>
    </row>
    <row r="333" spans="1:11" ht="15.75" customHeight="1">
      <c r="A333" s="2" t="s">
        <v>162</v>
      </c>
      <c r="B333" s="2" t="s">
        <v>62</v>
      </c>
      <c r="C333" s="2" t="s">
        <v>183</v>
      </c>
      <c r="D333" s="2" t="s">
        <v>13</v>
      </c>
      <c r="E333" s="2" t="s">
        <v>16</v>
      </c>
      <c r="F333" s="2" t="s">
        <v>15</v>
      </c>
      <c r="G333" s="2" t="s">
        <v>15</v>
      </c>
      <c r="H333" s="2" t="s">
        <v>16</v>
      </c>
      <c r="I333" s="2" t="s">
        <v>16</v>
      </c>
      <c r="J333" s="2">
        <v>0.80390799999999996</v>
      </c>
      <c r="K333" s="2">
        <v>340</v>
      </c>
    </row>
    <row r="334" spans="1:11" ht="15.75" customHeight="1">
      <c r="A334" s="2" t="s">
        <v>173</v>
      </c>
      <c r="B334" s="2" t="s">
        <v>62</v>
      </c>
      <c r="C334" s="2" t="s">
        <v>183</v>
      </c>
      <c r="D334" s="2" t="s">
        <v>13</v>
      </c>
      <c r="E334" s="2">
        <v>19646</v>
      </c>
      <c r="F334" s="2" t="s">
        <v>20</v>
      </c>
      <c r="G334" s="2" t="s">
        <v>15</v>
      </c>
      <c r="H334" s="2" t="s">
        <v>16</v>
      </c>
      <c r="I334" s="2" t="s">
        <v>16</v>
      </c>
      <c r="J334" s="2">
        <v>0.64744599999999997</v>
      </c>
      <c r="K334" s="2">
        <v>494</v>
      </c>
    </row>
    <row r="335" spans="1:11" ht="15.75" customHeight="1">
      <c r="A335" s="2" t="s">
        <v>160</v>
      </c>
      <c r="B335" s="2" t="s">
        <v>62</v>
      </c>
      <c r="C335" s="2" t="s">
        <v>183</v>
      </c>
      <c r="D335" s="2" t="s">
        <v>13</v>
      </c>
      <c r="E335" s="2">
        <v>10796</v>
      </c>
      <c r="F335" s="2" t="s">
        <v>20</v>
      </c>
      <c r="G335" s="2" t="s">
        <v>15</v>
      </c>
      <c r="H335" s="2" t="s">
        <v>16</v>
      </c>
      <c r="I335" s="2" t="s">
        <v>16</v>
      </c>
      <c r="J335" s="2">
        <v>0.71876200000000001</v>
      </c>
      <c r="K335" s="2">
        <v>836</v>
      </c>
    </row>
    <row r="336" spans="1:11" ht="15.75" customHeight="1">
      <c r="A336" s="2" t="s">
        <v>159</v>
      </c>
      <c r="B336" s="2" t="s">
        <v>62</v>
      </c>
      <c r="C336" s="2" t="s">
        <v>183</v>
      </c>
      <c r="D336" s="2" t="s">
        <v>13</v>
      </c>
      <c r="E336" s="2">
        <v>19049</v>
      </c>
      <c r="F336" s="2" t="s">
        <v>20</v>
      </c>
      <c r="G336" s="2" t="s">
        <v>15</v>
      </c>
      <c r="H336" s="2" t="s">
        <v>16</v>
      </c>
      <c r="I336" s="2" t="s">
        <v>16</v>
      </c>
      <c r="J336" s="2">
        <v>0.74338199999999999</v>
      </c>
      <c r="K336" s="2">
        <v>331</v>
      </c>
    </row>
    <row r="337" spans="1:11" ht="15.75" customHeight="1">
      <c r="A337" s="2" t="s">
        <v>172</v>
      </c>
      <c r="B337" s="2" t="s">
        <v>62</v>
      </c>
      <c r="C337" s="2" t="s">
        <v>183</v>
      </c>
      <c r="D337" s="2" t="s">
        <v>13</v>
      </c>
      <c r="E337" s="2">
        <v>19049</v>
      </c>
      <c r="F337" s="2" t="s">
        <v>20</v>
      </c>
      <c r="G337" s="2" t="s">
        <v>15</v>
      </c>
      <c r="H337" s="2" t="s">
        <v>16</v>
      </c>
      <c r="I337" s="2" t="s">
        <v>16</v>
      </c>
      <c r="J337" s="2">
        <v>0.65181299999999998</v>
      </c>
      <c r="K337" s="2">
        <v>599</v>
      </c>
    </row>
    <row r="338" spans="1:11" ht="15.75" customHeight="1">
      <c r="A338" s="2" t="s">
        <v>170</v>
      </c>
      <c r="B338" s="2" t="s">
        <v>62</v>
      </c>
      <c r="C338" s="2" t="s">
        <v>183</v>
      </c>
      <c r="D338" s="2" t="s">
        <v>13</v>
      </c>
      <c r="E338" s="2">
        <v>18944</v>
      </c>
      <c r="F338" s="2" t="s">
        <v>16</v>
      </c>
      <c r="G338" s="2" t="s">
        <v>31</v>
      </c>
      <c r="H338" s="2">
        <v>58801</v>
      </c>
      <c r="I338" s="2">
        <v>37484</v>
      </c>
      <c r="J338" s="2">
        <v>0.69470500000000002</v>
      </c>
      <c r="K338" s="2">
        <v>393</v>
      </c>
    </row>
    <row r="339" spans="1:11" ht="15.75" customHeight="1">
      <c r="A339" s="2" t="s">
        <v>166</v>
      </c>
      <c r="B339" s="2" t="s">
        <v>62</v>
      </c>
      <c r="C339" s="2" t="s">
        <v>183</v>
      </c>
      <c r="D339" s="2" t="s">
        <v>13</v>
      </c>
      <c r="E339" s="2">
        <v>19571</v>
      </c>
      <c r="F339" s="2" t="s">
        <v>16</v>
      </c>
      <c r="G339" s="2" t="s">
        <v>31</v>
      </c>
      <c r="H339" s="2">
        <v>145608</v>
      </c>
      <c r="I339" s="2">
        <v>118097</v>
      </c>
      <c r="J339" s="2">
        <v>0.70964300000000002</v>
      </c>
      <c r="K339" s="2">
        <v>445</v>
      </c>
    </row>
    <row r="340" spans="1:11" ht="15.75" customHeight="1">
      <c r="A340" s="2" t="s">
        <v>169</v>
      </c>
      <c r="B340" s="2" t="s">
        <v>62</v>
      </c>
      <c r="C340" s="2" t="s">
        <v>183</v>
      </c>
      <c r="D340" s="2" t="s">
        <v>13</v>
      </c>
      <c r="E340" s="2">
        <v>17476</v>
      </c>
      <c r="F340" s="2" t="s">
        <v>16</v>
      </c>
      <c r="G340" s="2" t="s">
        <v>35</v>
      </c>
      <c r="H340" s="2">
        <v>117446</v>
      </c>
      <c r="I340" s="2">
        <v>76704</v>
      </c>
      <c r="J340" s="2">
        <v>0.71684999999999999</v>
      </c>
      <c r="K340" s="2">
        <v>461</v>
      </c>
    </row>
    <row r="341" spans="1:11" ht="15.75" customHeight="1">
      <c r="A341" s="2" t="s">
        <v>163</v>
      </c>
      <c r="B341" s="2" t="s">
        <v>62</v>
      </c>
      <c r="C341" s="2" t="s">
        <v>183</v>
      </c>
      <c r="D341" s="2" t="s">
        <v>13</v>
      </c>
      <c r="E341" s="2">
        <v>17806</v>
      </c>
      <c r="F341" s="2" t="s">
        <v>16</v>
      </c>
      <c r="G341" s="2" t="s">
        <v>35</v>
      </c>
      <c r="H341" s="2">
        <v>179745</v>
      </c>
      <c r="I341" s="2">
        <v>118450</v>
      </c>
      <c r="J341" s="2">
        <v>0.81337499999999996</v>
      </c>
      <c r="K341" s="2">
        <v>336</v>
      </c>
    </row>
    <row r="342" spans="1:11" ht="15.75" customHeight="1">
      <c r="A342" s="2" t="s">
        <v>175</v>
      </c>
      <c r="B342" s="2" t="s">
        <v>62</v>
      </c>
      <c r="C342" s="2" t="s">
        <v>183</v>
      </c>
      <c r="D342" s="2" t="s">
        <v>13</v>
      </c>
      <c r="E342" s="2">
        <v>14431</v>
      </c>
      <c r="F342" s="2" t="s">
        <v>16</v>
      </c>
      <c r="G342" s="2" t="s">
        <v>35</v>
      </c>
      <c r="H342" s="2">
        <v>268613</v>
      </c>
      <c r="I342" s="2">
        <v>117330</v>
      </c>
      <c r="J342" s="2">
        <v>0.82908999999999999</v>
      </c>
      <c r="K342" s="2">
        <v>293</v>
      </c>
    </row>
    <row r="343" spans="1:11" ht="15.75" customHeight="1">
      <c r="A343" s="2" t="s">
        <v>168</v>
      </c>
      <c r="B343" s="2" t="s">
        <v>62</v>
      </c>
      <c r="C343" s="2" t="s">
        <v>183</v>
      </c>
      <c r="D343" s="2" t="s">
        <v>13</v>
      </c>
      <c r="E343" s="2">
        <v>20306</v>
      </c>
      <c r="F343" s="2" t="s">
        <v>16</v>
      </c>
      <c r="G343" s="2" t="s">
        <v>35</v>
      </c>
      <c r="H343" s="2">
        <v>271745</v>
      </c>
      <c r="I343" s="2">
        <v>146349</v>
      </c>
      <c r="J343" s="2">
        <v>0.76784300000000005</v>
      </c>
      <c r="K343" s="2">
        <v>395</v>
      </c>
    </row>
    <row r="344" spans="1:11" ht="15.75" customHeight="1">
      <c r="A344" s="2" t="s">
        <v>157</v>
      </c>
      <c r="B344" s="2" t="s">
        <v>62</v>
      </c>
      <c r="C344" s="2" t="s">
        <v>183</v>
      </c>
      <c r="D344" s="2" t="s">
        <v>13</v>
      </c>
      <c r="E344" s="2">
        <v>11726</v>
      </c>
      <c r="F344" s="2" t="s">
        <v>16</v>
      </c>
      <c r="G344" s="2" t="s">
        <v>35</v>
      </c>
      <c r="H344" s="2">
        <v>334175</v>
      </c>
      <c r="I344" s="2">
        <v>272479</v>
      </c>
      <c r="J344" s="2">
        <v>0.66136499999999998</v>
      </c>
      <c r="K344" s="2">
        <v>760</v>
      </c>
    </row>
    <row r="345" spans="1:11" ht="15.75" customHeight="1">
      <c r="A345" s="2" t="s">
        <v>124</v>
      </c>
      <c r="B345" s="2" t="s">
        <v>11</v>
      </c>
      <c r="C345" s="2" t="s">
        <v>184</v>
      </c>
      <c r="D345" s="2" t="s">
        <v>13</v>
      </c>
      <c r="E345" s="2">
        <v>5762</v>
      </c>
      <c r="F345" s="2" t="s">
        <v>16</v>
      </c>
      <c r="G345" s="2" t="s">
        <v>28</v>
      </c>
      <c r="H345" s="2">
        <v>62820</v>
      </c>
      <c r="I345" s="2">
        <v>32206</v>
      </c>
      <c r="J345" s="2">
        <v>0.23544399999999999</v>
      </c>
      <c r="K345" s="2">
        <v>5030</v>
      </c>
    </row>
    <row r="346" spans="1:11" ht="15.75" customHeight="1">
      <c r="A346" s="2" t="s">
        <v>55</v>
      </c>
      <c r="B346" s="2" t="s">
        <v>27</v>
      </c>
      <c r="C346" s="2" t="s">
        <v>184</v>
      </c>
      <c r="D346" s="2" t="s">
        <v>13</v>
      </c>
      <c r="E346" s="2">
        <v>5584</v>
      </c>
      <c r="F346" s="2" t="s">
        <v>16</v>
      </c>
      <c r="G346" s="2" t="s">
        <v>28</v>
      </c>
      <c r="H346" s="2">
        <v>1716575</v>
      </c>
      <c r="I346" s="2">
        <v>279504</v>
      </c>
      <c r="J346" s="2">
        <v>0.216029</v>
      </c>
      <c r="K346" s="2">
        <v>5509</v>
      </c>
    </row>
    <row r="347" spans="1:11" ht="15.75" customHeight="1">
      <c r="A347" s="2" t="s">
        <v>185</v>
      </c>
      <c r="B347" s="2" t="s">
        <v>19</v>
      </c>
      <c r="C347" s="2" t="s">
        <v>184</v>
      </c>
      <c r="D347" s="2" t="s">
        <v>13</v>
      </c>
      <c r="E347" s="2">
        <v>4879</v>
      </c>
      <c r="F347" s="2" t="s">
        <v>16</v>
      </c>
      <c r="G347" s="2" t="s">
        <v>28</v>
      </c>
      <c r="H347" s="2">
        <v>4290</v>
      </c>
      <c r="I347" s="2">
        <v>4290</v>
      </c>
      <c r="J347" s="2">
        <v>0.499197</v>
      </c>
      <c r="K347" s="2">
        <v>771</v>
      </c>
    </row>
    <row r="348" spans="1:11" ht="15.75" customHeight="1">
      <c r="A348" s="2" t="s">
        <v>186</v>
      </c>
      <c r="B348" s="2" t="s">
        <v>19</v>
      </c>
      <c r="C348" s="2" t="s">
        <v>184</v>
      </c>
      <c r="D348" s="2" t="s">
        <v>13</v>
      </c>
      <c r="E348" s="2">
        <v>11969</v>
      </c>
      <c r="F348" s="2" t="s">
        <v>14</v>
      </c>
      <c r="G348" s="2" t="s">
        <v>15</v>
      </c>
      <c r="H348" s="2" t="s">
        <v>16</v>
      </c>
      <c r="I348" s="2" t="s">
        <v>16</v>
      </c>
      <c r="J348" s="2">
        <v>0.71778200000000003</v>
      </c>
      <c r="K348" s="2">
        <v>448</v>
      </c>
    </row>
    <row r="349" spans="1:11" ht="15.75" customHeight="1">
      <c r="A349" s="2" t="s">
        <v>187</v>
      </c>
      <c r="B349" s="2" t="s">
        <v>19</v>
      </c>
      <c r="C349" s="2" t="s">
        <v>184</v>
      </c>
      <c r="D349" s="2" t="s">
        <v>13</v>
      </c>
      <c r="E349" s="2">
        <v>6056</v>
      </c>
      <c r="F349" s="2" t="s">
        <v>20</v>
      </c>
      <c r="G349" s="2" t="s">
        <v>15</v>
      </c>
      <c r="H349" s="2" t="s">
        <v>16</v>
      </c>
      <c r="I349" s="2" t="s">
        <v>16</v>
      </c>
      <c r="J349" s="2">
        <v>0.54350500000000002</v>
      </c>
      <c r="K349" s="2" t="s">
        <v>16</v>
      </c>
    </row>
    <row r="350" spans="1:11" ht="15.75" customHeight="1">
      <c r="A350" s="2" t="s">
        <v>188</v>
      </c>
      <c r="B350" s="2" t="s">
        <v>23</v>
      </c>
      <c r="C350" s="2" t="s">
        <v>184</v>
      </c>
      <c r="D350" s="2" t="s">
        <v>13</v>
      </c>
      <c r="E350" s="2">
        <v>18057</v>
      </c>
      <c r="F350" s="2" t="s">
        <v>20</v>
      </c>
      <c r="G350" s="2" t="s">
        <v>15</v>
      </c>
      <c r="H350" s="2" t="s">
        <v>16</v>
      </c>
      <c r="I350" s="2" t="s">
        <v>16</v>
      </c>
      <c r="J350" s="2">
        <v>0.63780300000000001</v>
      </c>
      <c r="K350" s="2">
        <v>1363</v>
      </c>
    </row>
    <row r="351" spans="1:11" ht="15.75" customHeight="1">
      <c r="A351" s="2" t="s">
        <v>189</v>
      </c>
      <c r="B351" s="2" t="s">
        <v>19</v>
      </c>
      <c r="C351" s="2" t="s">
        <v>184</v>
      </c>
      <c r="D351" s="2" t="s">
        <v>13</v>
      </c>
      <c r="E351" s="2">
        <v>5401</v>
      </c>
      <c r="F351" s="2" t="s">
        <v>34</v>
      </c>
      <c r="G351" s="2" t="s">
        <v>25</v>
      </c>
      <c r="H351" s="2">
        <v>39176</v>
      </c>
      <c r="I351" s="2">
        <v>24653</v>
      </c>
      <c r="J351" s="2">
        <v>0.45149699999999998</v>
      </c>
      <c r="K351" s="2">
        <v>1032</v>
      </c>
    </row>
    <row r="352" spans="1:11" ht="15.75" customHeight="1">
      <c r="A352" s="2" t="s">
        <v>190</v>
      </c>
      <c r="B352" s="2" t="s">
        <v>19</v>
      </c>
      <c r="C352" s="2" t="s">
        <v>184</v>
      </c>
      <c r="D352" s="2" t="s">
        <v>13</v>
      </c>
      <c r="E352" s="2">
        <v>14714</v>
      </c>
      <c r="F352" s="2" t="s">
        <v>16</v>
      </c>
      <c r="G352" s="2" t="s">
        <v>28</v>
      </c>
      <c r="H352" s="2">
        <v>267613</v>
      </c>
      <c r="I352" s="2">
        <v>267613</v>
      </c>
      <c r="J352" s="2">
        <v>0.51082799999999995</v>
      </c>
      <c r="K352" s="2">
        <v>717</v>
      </c>
    </row>
    <row r="353" spans="1:11" ht="15.75" customHeight="1">
      <c r="A353" s="2" t="s">
        <v>191</v>
      </c>
      <c r="B353" s="2" t="s">
        <v>27</v>
      </c>
      <c r="C353" s="2" t="s">
        <v>184</v>
      </c>
      <c r="D353" s="2" t="s">
        <v>13</v>
      </c>
      <c r="E353" s="2">
        <v>4453</v>
      </c>
      <c r="F353" s="2" t="s">
        <v>30</v>
      </c>
      <c r="G353" s="2" t="s">
        <v>31</v>
      </c>
      <c r="H353" s="2">
        <v>4232</v>
      </c>
      <c r="I353" s="2">
        <v>4232</v>
      </c>
      <c r="J353" s="2">
        <v>0.37506899999999999</v>
      </c>
      <c r="K353" s="2">
        <v>1496</v>
      </c>
    </row>
    <row r="354" spans="1:11" ht="15.75" customHeight="1">
      <c r="A354" s="2" t="s">
        <v>192</v>
      </c>
      <c r="B354" s="2" t="s">
        <v>27</v>
      </c>
      <c r="C354" s="2" t="s">
        <v>184</v>
      </c>
      <c r="D354" s="2" t="s">
        <v>13</v>
      </c>
      <c r="E354" s="2">
        <v>4695</v>
      </c>
      <c r="F354" s="2" t="s">
        <v>30</v>
      </c>
      <c r="G354" s="2" t="s">
        <v>31</v>
      </c>
      <c r="H354" s="2">
        <v>4272</v>
      </c>
      <c r="I354" s="2">
        <v>4272</v>
      </c>
      <c r="J354" s="2">
        <v>0.50301899999999999</v>
      </c>
      <c r="K354" s="2">
        <v>839</v>
      </c>
    </row>
    <row r="355" spans="1:11" ht="15.75" customHeight="1">
      <c r="A355" s="2" t="s">
        <v>193</v>
      </c>
      <c r="B355" s="2" t="s">
        <v>19</v>
      </c>
      <c r="C355" s="2" t="s">
        <v>184</v>
      </c>
      <c r="D355" s="2" t="s">
        <v>13</v>
      </c>
      <c r="E355" s="2">
        <v>6375</v>
      </c>
      <c r="F355" s="2" t="s">
        <v>30</v>
      </c>
      <c r="G355" s="2" t="s">
        <v>31</v>
      </c>
      <c r="H355" s="2">
        <v>6416</v>
      </c>
      <c r="I355" s="2">
        <v>6416</v>
      </c>
      <c r="J355" s="2">
        <v>0.54422199999999998</v>
      </c>
      <c r="K355" s="2">
        <v>793</v>
      </c>
    </row>
    <row r="356" spans="1:11" ht="15.75" customHeight="1">
      <c r="A356" s="2" t="s">
        <v>194</v>
      </c>
      <c r="B356" s="2" t="s">
        <v>27</v>
      </c>
      <c r="C356" s="2" t="s">
        <v>184</v>
      </c>
      <c r="D356" s="2" t="s">
        <v>13</v>
      </c>
      <c r="E356" s="2">
        <v>4314</v>
      </c>
      <c r="F356" s="2" t="s">
        <v>30</v>
      </c>
      <c r="G356" s="2" t="s">
        <v>31</v>
      </c>
      <c r="H356" s="2">
        <v>19666</v>
      </c>
      <c r="I356" s="2">
        <v>6098</v>
      </c>
      <c r="J356" s="2">
        <v>0.38051299999999999</v>
      </c>
      <c r="K356" s="2">
        <v>1237</v>
      </c>
    </row>
    <row r="357" spans="1:11" ht="15.75" customHeight="1">
      <c r="A357" s="2" t="s">
        <v>195</v>
      </c>
      <c r="B357" s="2" t="s">
        <v>19</v>
      </c>
      <c r="C357" s="2" t="s">
        <v>184</v>
      </c>
      <c r="D357" s="2" t="s">
        <v>13</v>
      </c>
      <c r="E357" s="2">
        <v>6091</v>
      </c>
      <c r="F357" s="2" t="s">
        <v>30</v>
      </c>
      <c r="G357" s="2" t="s">
        <v>31</v>
      </c>
      <c r="H357" s="2">
        <v>34245</v>
      </c>
      <c r="I357" s="2">
        <v>12437</v>
      </c>
      <c r="J357" s="2">
        <v>0.59141600000000005</v>
      </c>
      <c r="K357" s="2">
        <v>746</v>
      </c>
    </row>
    <row r="358" spans="1:11" ht="15.75" customHeight="1">
      <c r="A358" s="2" t="s">
        <v>196</v>
      </c>
      <c r="B358" s="2" t="s">
        <v>27</v>
      </c>
      <c r="C358" s="2" t="s">
        <v>184</v>
      </c>
      <c r="D358" s="2" t="s">
        <v>13</v>
      </c>
      <c r="E358" s="2">
        <v>4961</v>
      </c>
      <c r="F358" s="2" t="s">
        <v>30</v>
      </c>
      <c r="G358" s="2" t="s">
        <v>31</v>
      </c>
      <c r="H358" s="2">
        <v>138406</v>
      </c>
      <c r="I358" s="2">
        <v>47906</v>
      </c>
      <c r="J358" s="2">
        <v>0.17046900000000001</v>
      </c>
      <c r="K358" s="2">
        <v>5636</v>
      </c>
    </row>
    <row r="359" spans="1:11" ht="15.75" customHeight="1">
      <c r="A359" s="2" t="s">
        <v>56</v>
      </c>
      <c r="B359" s="2" t="s">
        <v>19</v>
      </c>
      <c r="C359" s="2" t="s">
        <v>184</v>
      </c>
      <c r="D359" s="2" t="s">
        <v>13</v>
      </c>
      <c r="E359" s="2">
        <v>5674</v>
      </c>
      <c r="F359" s="2" t="s">
        <v>30</v>
      </c>
      <c r="G359" s="2" t="s">
        <v>31</v>
      </c>
      <c r="H359" s="2">
        <v>181118</v>
      </c>
      <c r="I359" s="2">
        <v>63426</v>
      </c>
      <c r="J359" s="2">
        <v>0.23797399999999999</v>
      </c>
      <c r="K359" s="2">
        <v>3451</v>
      </c>
    </row>
    <row r="360" spans="1:11" ht="15.75" customHeight="1">
      <c r="A360" s="2" t="s">
        <v>50</v>
      </c>
      <c r="B360" s="2" t="s">
        <v>23</v>
      </c>
      <c r="C360" s="2" t="s">
        <v>184</v>
      </c>
      <c r="D360" s="2" t="s">
        <v>13</v>
      </c>
      <c r="E360" s="2">
        <v>6273</v>
      </c>
      <c r="F360" s="2" t="s">
        <v>30</v>
      </c>
      <c r="G360" s="2" t="s">
        <v>31</v>
      </c>
      <c r="H360" s="2">
        <v>100363</v>
      </c>
      <c r="I360" s="2">
        <v>42206</v>
      </c>
      <c r="J360" s="2">
        <v>0.24159700000000001</v>
      </c>
      <c r="K360" s="2">
        <v>5026</v>
      </c>
    </row>
    <row r="361" spans="1:11" ht="15.75" customHeight="1">
      <c r="A361" s="2" t="s">
        <v>197</v>
      </c>
      <c r="B361" s="2" t="s">
        <v>19</v>
      </c>
      <c r="C361" s="2" t="s">
        <v>184</v>
      </c>
      <c r="D361" s="2" t="s">
        <v>13</v>
      </c>
      <c r="E361" s="2">
        <v>4586</v>
      </c>
      <c r="F361" s="2" t="s">
        <v>52</v>
      </c>
      <c r="G361" s="2" t="s">
        <v>35</v>
      </c>
      <c r="H361" s="2">
        <v>4136</v>
      </c>
      <c r="I361" s="2">
        <v>4136</v>
      </c>
      <c r="J361" s="2">
        <v>0.42750500000000002</v>
      </c>
      <c r="K361" s="2">
        <v>987</v>
      </c>
    </row>
    <row r="362" spans="1:11" ht="15.75" customHeight="1">
      <c r="A362" s="2" t="s">
        <v>198</v>
      </c>
      <c r="B362" s="2" t="s">
        <v>23</v>
      </c>
      <c r="C362" s="2" t="s">
        <v>184</v>
      </c>
      <c r="D362" s="2" t="s">
        <v>13</v>
      </c>
      <c r="E362" s="2">
        <v>5623</v>
      </c>
      <c r="F362" s="2" t="s">
        <v>16</v>
      </c>
      <c r="G362" s="2" t="s">
        <v>35</v>
      </c>
      <c r="H362" s="2">
        <v>8485</v>
      </c>
      <c r="I362" s="2">
        <v>8485</v>
      </c>
      <c r="J362" s="2">
        <v>0.47253200000000001</v>
      </c>
      <c r="K362" s="2">
        <v>1119</v>
      </c>
    </row>
    <row r="363" spans="1:11" ht="15.75" customHeight="1">
      <c r="A363" s="2" t="s">
        <v>199</v>
      </c>
      <c r="B363" s="2" t="s">
        <v>27</v>
      </c>
      <c r="C363" s="2" t="s">
        <v>184</v>
      </c>
      <c r="D363" s="2" t="s">
        <v>13</v>
      </c>
      <c r="E363" s="2">
        <v>5342</v>
      </c>
      <c r="F363" s="2" t="s">
        <v>30</v>
      </c>
      <c r="G363" s="2" t="s">
        <v>35</v>
      </c>
      <c r="H363" s="2">
        <v>33496</v>
      </c>
      <c r="I363" s="2">
        <v>6426</v>
      </c>
      <c r="J363" s="2">
        <v>0.54446799999999995</v>
      </c>
      <c r="K363" s="2">
        <v>923</v>
      </c>
    </row>
    <row r="364" spans="1:11" ht="15.75" customHeight="1">
      <c r="A364" s="2" t="s">
        <v>200</v>
      </c>
      <c r="B364" s="2" t="s">
        <v>27</v>
      </c>
      <c r="C364" s="2" t="s">
        <v>184</v>
      </c>
      <c r="D364" s="2" t="s">
        <v>13</v>
      </c>
      <c r="E364" s="2">
        <v>4808</v>
      </c>
      <c r="F364" s="2" t="s">
        <v>16</v>
      </c>
      <c r="G364" s="2" t="s">
        <v>35</v>
      </c>
      <c r="H364" s="2">
        <v>267346</v>
      </c>
      <c r="I364" s="2">
        <v>31881</v>
      </c>
      <c r="J364" s="2">
        <v>0.54642500000000005</v>
      </c>
      <c r="K364" s="2">
        <v>641</v>
      </c>
    </row>
    <row r="365" spans="1:11" ht="15.75" customHeight="1">
      <c r="A365" s="2" t="s">
        <v>53</v>
      </c>
      <c r="B365" s="2" t="s">
        <v>27</v>
      </c>
      <c r="C365" s="2" t="s">
        <v>184</v>
      </c>
      <c r="D365" s="2" t="s">
        <v>13</v>
      </c>
      <c r="E365" s="2">
        <v>5169</v>
      </c>
      <c r="F365" s="2" t="s">
        <v>16</v>
      </c>
      <c r="G365" s="2" t="s">
        <v>38</v>
      </c>
      <c r="H365" s="2">
        <v>218558</v>
      </c>
      <c r="I365" s="2">
        <v>50141</v>
      </c>
      <c r="J365" s="2">
        <v>0.21304600000000001</v>
      </c>
      <c r="K365" s="2">
        <v>4896</v>
      </c>
    </row>
    <row r="366" spans="1:11" ht="15.75" customHeight="1">
      <c r="A366" s="2" t="s">
        <v>122</v>
      </c>
      <c r="B366" s="2" t="s">
        <v>19</v>
      </c>
      <c r="C366" s="2" t="s">
        <v>184</v>
      </c>
      <c r="D366" s="2" t="s">
        <v>13</v>
      </c>
      <c r="E366" s="2">
        <v>4950</v>
      </c>
      <c r="F366" s="2" t="s">
        <v>16</v>
      </c>
      <c r="G366" s="2" t="s">
        <v>38</v>
      </c>
      <c r="H366" s="2">
        <v>272825</v>
      </c>
      <c r="I366" s="2">
        <v>78635</v>
      </c>
      <c r="J366" s="2">
        <v>0.34631499999999998</v>
      </c>
      <c r="K366" s="2">
        <v>2118</v>
      </c>
    </row>
    <row r="367" spans="1:11" ht="15.75" customHeight="1">
      <c r="A367" s="2" t="s">
        <v>201</v>
      </c>
      <c r="B367" s="2" t="s">
        <v>11</v>
      </c>
      <c r="C367" s="2" t="s">
        <v>184</v>
      </c>
      <c r="D367" s="2" t="s">
        <v>13</v>
      </c>
      <c r="E367" s="2">
        <v>16765</v>
      </c>
      <c r="F367" s="2" t="s">
        <v>16</v>
      </c>
      <c r="G367" s="2" t="s">
        <v>38</v>
      </c>
      <c r="H367" s="2">
        <v>636132</v>
      </c>
      <c r="I367" s="2">
        <v>187958</v>
      </c>
      <c r="J367" s="2">
        <v>0.710839</v>
      </c>
      <c r="K367" s="2">
        <v>456</v>
      </c>
    </row>
    <row r="368" spans="1:11" ht="15.75" customHeight="1">
      <c r="A368" s="2" t="s">
        <v>50</v>
      </c>
      <c r="B368" s="2" t="s">
        <v>56</v>
      </c>
      <c r="C368" s="2" t="s">
        <v>202</v>
      </c>
      <c r="D368" s="2" t="s">
        <v>67</v>
      </c>
      <c r="E368" s="2">
        <v>1178</v>
      </c>
      <c r="F368" s="2" t="s">
        <v>16</v>
      </c>
      <c r="G368" s="2" t="s">
        <v>16</v>
      </c>
      <c r="H368" s="2" t="s">
        <v>16</v>
      </c>
      <c r="I368" s="2" t="s">
        <v>16</v>
      </c>
      <c r="J368" s="2">
        <v>0.24159700000000001</v>
      </c>
      <c r="K368" s="2">
        <v>5026</v>
      </c>
    </row>
    <row r="369" spans="1:11" ht="15.75" customHeight="1">
      <c r="A369" s="2" t="s">
        <v>50</v>
      </c>
      <c r="B369" s="2" t="s">
        <v>55</v>
      </c>
      <c r="C369" s="2" t="s">
        <v>202</v>
      </c>
      <c r="D369" s="2" t="s">
        <v>67</v>
      </c>
      <c r="E369" s="2">
        <v>1159</v>
      </c>
      <c r="F369" s="2" t="s">
        <v>16</v>
      </c>
      <c r="G369" s="2" t="s">
        <v>16</v>
      </c>
      <c r="H369" s="2" t="s">
        <v>16</v>
      </c>
      <c r="I369" s="2" t="s">
        <v>16</v>
      </c>
      <c r="J369" s="2">
        <v>0.24159700000000001</v>
      </c>
      <c r="K369" s="2">
        <v>5026</v>
      </c>
    </row>
    <row r="370" spans="1:11" ht="15.75" customHeight="1">
      <c r="A370" s="2" t="s">
        <v>53</v>
      </c>
      <c r="B370" s="2" t="s">
        <v>124</v>
      </c>
      <c r="C370" s="2" t="s">
        <v>202</v>
      </c>
      <c r="D370" s="2" t="s">
        <v>67</v>
      </c>
      <c r="E370" s="2">
        <v>1241</v>
      </c>
      <c r="F370" s="2" t="s">
        <v>16</v>
      </c>
      <c r="G370" s="2" t="s">
        <v>16</v>
      </c>
      <c r="H370" s="2" t="s">
        <v>16</v>
      </c>
      <c r="I370" s="2" t="s">
        <v>16</v>
      </c>
      <c r="J370" s="2">
        <v>0.21304600000000001</v>
      </c>
      <c r="K370" s="2">
        <v>4896</v>
      </c>
    </row>
    <row r="371" spans="1:11" ht="15.75" customHeight="1">
      <c r="A371" s="2" t="s">
        <v>55</v>
      </c>
      <c r="B371" s="2" t="s">
        <v>122</v>
      </c>
      <c r="C371" s="2" t="s">
        <v>202</v>
      </c>
      <c r="D371" s="2" t="s">
        <v>67</v>
      </c>
      <c r="E371" s="2">
        <v>1542</v>
      </c>
      <c r="F371" s="2" t="s">
        <v>16</v>
      </c>
      <c r="G371" s="2" t="s">
        <v>16</v>
      </c>
      <c r="H371" s="2" t="s">
        <v>16</v>
      </c>
      <c r="I371" s="2" t="s">
        <v>16</v>
      </c>
      <c r="J371" s="2">
        <v>0.216029</v>
      </c>
      <c r="K371" s="2">
        <v>5509</v>
      </c>
    </row>
    <row r="372" spans="1:11" ht="15.75" customHeight="1">
      <c r="A372" s="2" t="s">
        <v>196</v>
      </c>
      <c r="B372" s="2" t="s">
        <v>50</v>
      </c>
      <c r="C372" s="2" t="s">
        <v>202</v>
      </c>
      <c r="D372" s="2" t="s">
        <v>67</v>
      </c>
      <c r="E372" s="2">
        <v>2140</v>
      </c>
      <c r="F372" s="2" t="s">
        <v>16</v>
      </c>
      <c r="G372" s="2" t="s">
        <v>16</v>
      </c>
      <c r="H372" s="2" t="s">
        <v>16</v>
      </c>
      <c r="I372" s="2" t="s">
        <v>16</v>
      </c>
      <c r="J372" s="2">
        <v>0.17046900000000001</v>
      </c>
      <c r="K372" s="2">
        <v>5636</v>
      </c>
    </row>
    <row r="373" spans="1:11" ht="15.75" customHeight="1">
      <c r="A373" s="2" t="s">
        <v>196</v>
      </c>
      <c r="B373" s="2" t="s">
        <v>58</v>
      </c>
      <c r="C373" s="2" t="s">
        <v>203</v>
      </c>
      <c r="D373" s="2" t="s">
        <v>13</v>
      </c>
      <c r="E373" s="2">
        <v>5286</v>
      </c>
      <c r="F373" s="2" t="s">
        <v>16</v>
      </c>
      <c r="G373" s="2" t="s">
        <v>28</v>
      </c>
      <c r="H373" s="2">
        <v>4414</v>
      </c>
      <c r="I373" s="2">
        <v>4414</v>
      </c>
      <c r="J373" s="2">
        <v>0.17046900000000001</v>
      </c>
      <c r="K373" s="2">
        <v>5636</v>
      </c>
    </row>
    <row r="374" spans="1:11" ht="15.75" customHeight="1">
      <c r="A374" s="2" t="s">
        <v>198</v>
      </c>
      <c r="B374" s="2" t="s">
        <v>58</v>
      </c>
      <c r="C374" s="2" t="s">
        <v>203</v>
      </c>
      <c r="D374" s="2" t="s">
        <v>13</v>
      </c>
      <c r="E374" s="2">
        <v>9344</v>
      </c>
      <c r="F374" s="2" t="s">
        <v>16</v>
      </c>
      <c r="G374" s="2" t="s">
        <v>28</v>
      </c>
      <c r="H374" s="2">
        <v>10222</v>
      </c>
      <c r="I374" s="2">
        <v>10222</v>
      </c>
      <c r="J374" s="2">
        <v>0.47253200000000001</v>
      </c>
      <c r="K374" s="2">
        <v>1119</v>
      </c>
    </row>
    <row r="375" spans="1:11" ht="15.75" customHeight="1">
      <c r="A375" s="2" t="s">
        <v>189</v>
      </c>
      <c r="B375" s="2" t="s">
        <v>61</v>
      </c>
      <c r="C375" s="2" t="s">
        <v>203</v>
      </c>
      <c r="D375" s="2" t="s">
        <v>13</v>
      </c>
      <c r="E375" s="2">
        <v>6090</v>
      </c>
      <c r="F375" s="2" t="s">
        <v>16</v>
      </c>
      <c r="G375" s="2" t="s">
        <v>28</v>
      </c>
      <c r="H375" s="2">
        <v>30833</v>
      </c>
      <c r="I375" s="2">
        <v>5021</v>
      </c>
      <c r="J375" s="2">
        <v>0.45149699999999998</v>
      </c>
      <c r="K375" s="2">
        <v>1032</v>
      </c>
    </row>
    <row r="376" spans="1:11" ht="15.75" customHeight="1">
      <c r="A376" s="2" t="s">
        <v>188</v>
      </c>
      <c r="B376" s="2" t="s">
        <v>58</v>
      </c>
      <c r="C376" s="2" t="s">
        <v>203</v>
      </c>
      <c r="D376" s="2" t="s">
        <v>13</v>
      </c>
      <c r="E376" s="2" t="s">
        <v>16</v>
      </c>
      <c r="F376" s="2" t="s">
        <v>15</v>
      </c>
      <c r="G376" s="2" t="s">
        <v>15</v>
      </c>
      <c r="H376" s="2" t="s">
        <v>16</v>
      </c>
      <c r="I376" s="2" t="s">
        <v>16</v>
      </c>
      <c r="J376" s="2">
        <v>0.63780300000000001</v>
      </c>
      <c r="K376" s="2">
        <v>1363</v>
      </c>
    </row>
    <row r="377" spans="1:11" ht="15.75" customHeight="1">
      <c r="A377" s="2" t="s">
        <v>186</v>
      </c>
      <c r="B377" s="2" t="s">
        <v>61</v>
      </c>
      <c r="C377" s="2" t="s">
        <v>203</v>
      </c>
      <c r="D377" s="2" t="s">
        <v>13</v>
      </c>
      <c r="E377" s="2" t="s">
        <v>16</v>
      </c>
      <c r="F377" s="2" t="s">
        <v>15</v>
      </c>
      <c r="G377" s="2" t="s">
        <v>15</v>
      </c>
      <c r="H377" s="2" t="s">
        <v>16</v>
      </c>
      <c r="I377" s="2" t="s">
        <v>16</v>
      </c>
      <c r="J377" s="2">
        <v>0.71778200000000003</v>
      </c>
      <c r="K377" s="2">
        <v>448</v>
      </c>
    </row>
    <row r="378" spans="1:11" ht="15.75" customHeight="1">
      <c r="A378" s="2" t="s">
        <v>201</v>
      </c>
      <c r="B378" s="2" t="s">
        <v>61</v>
      </c>
      <c r="C378" s="2" t="s">
        <v>203</v>
      </c>
      <c r="D378" s="2" t="s">
        <v>13</v>
      </c>
      <c r="E378" s="2">
        <v>25164</v>
      </c>
      <c r="F378" s="2" t="s">
        <v>20</v>
      </c>
      <c r="G378" s="2" t="s">
        <v>15</v>
      </c>
      <c r="H378" s="2" t="s">
        <v>16</v>
      </c>
      <c r="I378" s="2" t="s">
        <v>16</v>
      </c>
      <c r="J378" s="2">
        <v>0.710839</v>
      </c>
      <c r="K378" s="2">
        <v>456</v>
      </c>
    </row>
    <row r="379" spans="1:11" ht="15.75" customHeight="1">
      <c r="A379" s="2" t="s">
        <v>187</v>
      </c>
      <c r="B379" s="2" t="s">
        <v>58</v>
      </c>
      <c r="C379" s="2" t="s">
        <v>203</v>
      </c>
      <c r="D379" s="2" t="s">
        <v>13</v>
      </c>
      <c r="E379" s="2">
        <v>22602</v>
      </c>
      <c r="F379" s="2" t="s">
        <v>20</v>
      </c>
      <c r="G379" s="2" t="s">
        <v>15</v>
      </c>
      <c r="H379" s="2" t="s">
        <v>16</v>
      </c>
      <c r="I379" s="2" t="s">
        <v>16</v>
      </c>
      <c r="J379" s="2">
        <v>0.54350500000000002</v>
      </c>
      <c r="K379" s="2" t="s">
        <v>16</v>
      </c>
    </row>
    <row r="380" spans="1:11" ht="15.75" customHeight="1">
      <c r="A380" s="2" t="s">
        <v>191</v>
      </c>
      <c r="B380" s="2" t="s">
        <v>58</v>
      </c>
      <c r="C380" s="2" t="s">
        <v>203</v>
      </c>
      <c r="D380" s="2" t="s">
        <v>13</v>
      </c>
      <c r="E380" s="2">
        <v>7948</v>
      </c>
      <c r="F380" s="2" t="s">
        <v>30</v>
      </c>
      <c r="G380" s="2" t="s">
        <v>31</v>
      </c>
      <c r="H380" s="2">
        <v>7461</v>
      </c>
      <c r="I380" s="2">
        <v>7461</v>
      </c>
      <c r="J380" s="2">
        <v>0.37506899999999999</v>
      </c>
      <c r="K380" s="2">
        <v>1496</v>
      </c>
    </row>
    <row r="381" spans="1:11" ht="15.75" customHeight="1">
      <c r="A381" s="2" t="s">
        <v>53</v>
      </c>
      <c r="B381" s="2" t="s">
        <v>84</v>
      </c>
      <c r="C381" s="2" t="s">
        <v>203</v>
      </c>
      <c r="D381" s="2" t="s">
        <v>13</v>
      </c>
      <c r="E381" s="2">
        <v>9922</v>
      </c>
      <c r="F381" s="2" t="s">
        <v>30</v>
      </c>
      <c r="G381" s="2" t="s">
        <v>31</v>
      </c>
      <c r="H381" s="2">
        <v>10251</v>
      </c>
      <c r="I381" s="2">
        <v>10251</v>
      </c>
      <c r="J381" s="2">
        <v>0.21304600000000001</v>
      </c>
      <c r="K381" s="2">
        <v>4896</v>
      </c>
    </row>
    <row r="382" spans="1:11" ht="15.75" customHeight="1">
      <c r="A382" s="2" t="s">
        <v>122</v>
      </c>
      <c r="B382" s="2" t="s">
        <v>58</v>
      </c>
      <c r="C382" s="2" t="s">
        <v>203</v>
      </c>
      <c r="D382" s="2" t="s">
        <v>13</v>
      </c>
      <c r="E382" s="2">
        <v>10695</v>
      </c>
      <c r="F382" s="2" t="s">
        <v>30</v>
      </c>
      <c r="G382" s="2" t="s">
        <v>31</v>
      </c>
      <c r="H382" s="2">
        <v>10504</v>
      </c>
      <c r="I382" s="2">
        <v>10504</v>
      </c>
      <c r="J382" s="2">
        <v>0.34631499999999998</v>
      </c>
      <c r="K382" s="2">
        <v>2118</v>
      </c>
    </row>
    <row r="383" spans="1:11" ht="15.75" customHeight="1">
      <c r="A383" s="2" t="s">
        <v>56</v>
      </c>
      <c r="B383" s="2" t="s">
        <v>60</v>
      </c>
      <c r="C383" s="2" t="s">
        <v>203</v>
      </c>
      <c r="D383" s="2" t="s">
        <v>13</v>
      </c>
      <c r="E383" s="2">
        <v>8748</v>
      </c>
      <c r="F383" s="2" t="s">
        <v>30</v>
      </c>
      <c r="G383" s="2" t="s">
        <v>31</v>
      </c>
      <c r="H383" s="2">
        <v>139941</v>
      </c>
      <c r="I383" s="2">
        <v>59614</v>
      </c>
      <c r="J383" s="2">
        <v>0.23797399999999999</v>
      </c>
      <c r="K383" s="2">
        <v>3451</v>
      </c>
    </row>
    <row r="384" spans="1:11" ht="15.75" customHeight="1">
      <c r="A384" s="2" t="s">
        <v>55</v>
      </c>
      <c r="B384" s="2" t="s">
        <v>61</v>
      </c>
      <c r="C384" s="2" t="s">
        <v>203</v>
      </c>
      <c r="D384" s="2" t="s">
        <v>13</v>
      </c>
      <c r="E384" s="2">
        <v>12371</v>
      </c>
      <c r="F384" s="2" t="s">
        <v>30</v>
      </c>
      <c r="G384" s="2" t="s">
        <v>31</v>
      </c>
      <c r="H384" s="2">
        <v>340552</v>
      </c>
      <c r="I384" s="2">
        <v>226202</v>
      </c>
      <c r="J384" s="2">
        <v>0.216029</v>
      </c>
      <c r="K384" s="2">
        <v>5509</v>
      </c>
    </row>
    <row r="385" spans="1:11" ht="15.75" customHeight="1">
      <c r="A385" s="2" t="s">
        <v>50</v>
      </c>
      <c r="B385" s="2" t="s">
        <v>61</v>
      </c>
      <c r="C385" s="2" t="s">
        <v>203</v>
      </c>
      <c r="D385" s="2" t="s">
        <v>13</v>
      </c>
      <c r="E385" s="2">
        <v>13193</v>
      </c>
      <c r="F385" s="2" t="s">
        <v>30</v>
      </c>
      <c r="G385" s="2" t="s">
        <v>31</v>
      </c>
      <c r="H385" s="2">
        <v>513130</v>
      </c>
      <c r="I385" s="2">
        <v>184776</v>
      </c>
      <c r="J385" s="2">
        <v>0.24159700000000001</v>
      </c>
      <c r="K385" s="2">
        <v>5026</v>
      </c>
    </row>
    <row r="386" spans="1:11" ht="15.75" customHeight="1">
      <c r="A386" s="2" t="s">
        <v>124</v>
      </c>
      <c r="B386" s="2" t="s">
        <v>61</v>
      </c>
      <c r="C386" s="2" t="s">
        <v>203</v>
      </c>
      <c r="D386" s="2" t="s">
        <v>13</v>
      </c>
      <c r="E386" s="2">
        <v>10199</v>
      </c>
      <c r="F386" s="2" t="s">
        <v>30</v>
      </c>
      <c r="G386" s="2" t="s">
        <v>31</v>
      </c>
      <c r="H386" s="2">
        <v>1351727</v>
      </c>
      <c r="I386" s="2">
        <v>218402</v>
      </c>
      <c r="J386" s="2">
        <v>0.23544399999999999</v>
      </c>
      <c r="K386" s="2">
        <v>5030</v>
      </c>
    </row>
    <row r="387" spans="1:11" ht="15.75" customHeight="1">
      <c r="A387" s="2" t="s">
        <v>190</v>
      </c>
      <c r="B387" s="2" t="s">
        <v>58</v>
      </c>
      <c r="C387" s="2" t="s">
        <v>203</v>
      </c>
      <c r="D387" s="2" t="s">
        <v>13</v>
      </c>
      <c r="E387" s="2">
        <v>5934</v>
      </c>
      <c r="F387" s="2" t="s">
        <v>34</v>
      </c>
      <c r="G387" s="2" t="s">
        <v>35</v>
      </c>
      <c r="H387" s="2" t="s">
        <v>16</v>
      </c>
      <c r="I387" s="2" t="s">
        <v>16</v>
      </c>
      <c r="J387" s="2">
        <v>0.51082799999999995</v>
      </c>
      <c r="K387" s="2">
        <v>717</v>
      </c>
    </row>
    <row r="388" spans="1:11" ht="15.75" customHeight="1">
      <c r="A388" s="2" t="s">
        <v>197</v>
      </c>
      <c r="B388" s="2" t="s">
        <v>58</v>
      </c>
      <c r="C388" s="2" t="s">
        <v>203</v>
      </c>
      <c r="D388" s="2" t="s">
        <v>13</v>
      </c>
      <c r="E388" s="2">
        <v>7384</v>
      </c>
      <c r="F388" s="2" t="s">
        <v>16</v>
      </c>
      <c r="G388" s="2" t="s">
        <v>35</v>
      </c>
      <c r="H388" s="2">
        <v>7300</v>
      </c>
      <c r="I388" s="2">
        <v>7300</v>
      </c>
      <c r="J388" s="2">
        <v>0.42750500000000002</v>
      </c>
      <c r="K388" s="2">
        <v>987</v>
      </c>
    </row>
    <row r="389" spans="1:11" ht="15.75" customHeight="1">
      <c r="A389" s="2" t="s">
        <v>193</v>
      </c>
      <c r="B389" s="2" t="s">
        <v>58</v>
      </c>
      <c r="C389" s="2" t="s">
        <v>203</v>
      </c>
      <c r="D389" s="2" t="s">
        <v>13</v>
      </c>
      <c r="E389" s="2">
        <v>7905</v>
      </c>
      <c r="F389" s="2" t="s">
        <v>34</v>
      </c>
      <c r="G389" s="2" t="s">
        <v>35</v>
      </c>
      <c r="H389" s="2" t="s">
        <v>16</v>
      </c>
      <c r="I389" s="2" t="s">
        <v>16</v>
      </c>
      <c r="J389" s="2">
        <v>0.54422199999999998</v>
      </c>
      <c r="K389" s="2">
        <v>793</v>
      </c>
    </row>
    <row r="390" spans="1:11" ht="15.75" customHeight="1">
      <c r="A390" s="2" t="s">
        <v>200</v>
      </c>
      <c r="B390" s="2" t="s">
        <v>58</v>
      </c>
      <c r="C390" s="2" t="s">
        <v>203</v>
      </c>
      <c r="D390" s="2" t="s">
        <v>13</v>
      </c>
      <c r="E390" s="2">
        <v>8300</v>
      </c>
      <c r="F390" s="2" t="s">
        <v>115</v>
      </c>
      <c r="G390" s="2" t="s">
        <v>35</v>
      </c>
      <c r="H390" s="2" t="s">
        <v>16</v>
      </c>
      <c r="I390" s="2" t="s">
        <v>16</v>
      </c>
      <c r="J390" s="2">
        <v>0.54642500000000005</v>
      </c>
      <c r="K390" s="2">
        <v>641</v>
      </c>
    </row>
    <row r="391" spans="1:11" ht="15.75" customHeight="1">
      <c r="A391" s="2" t="s">
        <v>185</v>
      </c>
      <c r="B391" s="2" t="s">
        <v>61</v>
      </c>
      <c r="C391" s="2" t="s">
        <v>203</v>
      </c>
      <c r="D391" s="2" t="s">
        <v>13</v>
      </c>
      <c r="E391" s="2">
        <v>8312</v>
      </c>
      <c r="F391" s="2" t="s">
        <v>34</v>
      </c>
      <c r="G391" s="2" t="s">
        <v>35</v>
      </c>
      <c r="H391" s="2" t="s">
        <v>16</v>
      </c>
      <c r="I391" s="2" t="s">
        <v>16</v>
      </c>
      <c r="J391" s="2">
        <v>0.499197</v>
      </c>
      <c r="K391" s="2">
        <v>771</v>
      </c>
    </row>
    <row r="392" spans="1:11" ht="15.75" customHeight="1">
      <c r="A392" s="2" t="s">
        <v>199</v>
      </c>
      <c r="B392" s="2" t="s">
        <v>61</v>
      </c>
      <c r="C392" s="2" t="s">
        <v>203</v>
      </c>
      <c r="D392" s="2" t="s">
        <v>13</v>
      </c>
      <c r="E392" s="2">
        <v>10978</v>
      </c>
      <c r="F392" s="2" t="s">
        <v>34</v>
      </c>
      <c r="G392" s="2" t="s">
        <v>35</v>
      </c>
      <c r="H392" s="2">
        <v>120455</v>
      </c>
      <c r="I392" s="2">
        <v>10848</v>
      </c>
      <c r="J392" s="2">
        <v>0.54446799999999995</v>
      </c>
      <c r="K392" s="2">
        <v>923</v>
      </c>
    </row>
    <row r="393" spans="1:11" ht="15.75" customHeight="1">
      <c r="A393" s="2" t="s">
        <v>195</v>
      </c>
      <c r="B393" s="2" t="s">
        <v>58</v>
      </c>
      <c r="C393" s="2" t="s">
        <v>203</v>
      </c>
      <c r="D393" s="2" t="s">
        <v>13</v>
      </c>
      <c r="E393" s="2">
        <v>8335</v>
      </c>
      <c r="F393" s="2" t="s">
        <v>64</v>
      </c>
      <c r="G393" s="2" t="s">
        <v>35</v>
      </c>
      <c r="H393" s="2">
        <v>179397</v>
      </c>
      <c r="I393" s="2">
        <v>14376</v>
      </c>
      <c r="J393" s="2">
        <v>0.59141600000000005</v>
      </c>
      <c r="K393" s="2">
        <v>746</v>
      </c>
    </row>
    <row r="394" spans="1:11" ht="15.75" customHeight="1">
      <c r="A394" s="2" t="s">
        <v>192</v>
      </c>
      <c r="B394" s="2" t="s">
        <v>58</v>
      </c>
      <c r="C394" s="2" t="s">
        <v>203</v>
      </c>
      <c r="D394" s="2" t="s">
        <v>13</v>
      </c>
      <c r="E394" s="2">
        <v>12463</v>
      </c>
      <c r="F394" s="2" t="s">
        <v>16</v>
      </c>
      <c r="G394" s="2" t="s">
        <v>35</v>
      </c>
      <c r="H394" s="2">
        <v>347997</v>
      </c>
      <c r="I394" s="2">
        <v>188079</v>
      </c>
      <c r="J394" s="2">
        <v>0.50301899999999999</v>
      </c>
      <c r="K394" s="2">
        <v>839</v>
      </c>
    </row>
    <row r="395" spans="1:11" ht="15.75" customHeight="1">
      <c r="A395" s="2" t="s">
        <v>194</v>
      </c>
      <c r="B395" s="2" t="s">
        <v>61</v>
      </c>
      <c r="C395" s="2" t="s">
        <v>203</v>
      </c>
      <c r="D395" s="2" t="s">
        <v>13</v>
      </c>
      <c r="E395" s="2">
        <v>10957</v>
      </c>
      <c r="F395" s="2" t="s">
        <v>34</v>
      </c>
      <c r="G395" s="2" t="s">
        <v>35</v>
      </c>
      <c r="H395" s="2" t="s">
        <v>16</v>
      </c>
      <c r="I395" s="2" t="s">
        <v>16</v>
      </c>
      <c r="J395" s="2">
        <v>0.38051299999999999</v>
      </c>
      <c r="K395" s="2">
        <v>1237</v>
      </c>
    </row>
    <row r="396" spans="1:11" ht="15.75" customHeight="1">
      <c r="A396" s="2" t="s">
        <v>53</v>
      </c>
      <c r="B396" s="2" t="s">
        <v>62</v>
      </c>
      <c r="C396" s="2" t="s">
        <v>204</v>
      </c>
      <c r="D396" s="2" t="s">
        <v>13</v>
      </c>
      <c r="E396" s="2">
        <v>12170</v>
      </c>
      <c r="F396" s="2" t="s">
        <v>16</v>
      </c>
      <c r="G396" s="2" t="s">
        <v>28</v>
      </c>
      <c r="H396" s="2">
        <v>309656</v>
      </c>
      <c r="I396" s="2">
        <v>72028</v>
      </c>
      <c r="J396" s="2">
        <v>0.21304600000000001</v>
      </c>
      <c r="K396" s="2">
        <v>4896</v>
      </c>
    </row>
    <row r="397" spans="1:11" ht="15.75" customHeight="1">
      <c r="A397" s="2" t="s">
        <v>124</v>
      </c>
      <c r="B397" s="2" t="s">
        <v>62</v>
      </c>
      <c r="C397" s="2" t="s">
        <v>204</v>
      </c>
      <c r="D397" s="2" t="s">
        <v>13</v>
      </c>
      <c r="E397" s="2">
        <v>13375</v>
      </c>
      <c r="F397" s="2" t="s">
        <v>16</v>
      </c>
      <c r="G397" s="2" t="s">
        <v>28</v>
      </c>
      <c r="H397" s="2">
        <v>2382023</v>
      </c>
      <c r="I397" s="2">
        <v>388955</v>
      </c>
      <c r="J397" s="2">
        <v>0.23544399999999999</v>
      </c>
      <c r="K397" s="2">
        <v>5030</v>
      </c>
    </row>
    <row r="398" spans="1:11" ht="15.75" customHeight="1">
      <c r="A398" s="2" t="s">
        <v>192</v>
      </c>
      <c r="B398" s="2" t="s">
        <v>62</v>
      </c>
      <c r="C398" s="2" t="s">
        <v>204</v>
      </c>
      <c r="D398" s="2" t="s">
        <v>13</v>
      </c>
      <c r="E398" s="2">
        <v>13357</v>
      </c>
      <c r="F398" s="2" t="s">
        <v>16</v>
      </c>
      <c r="G398" s="2" t="s">
        <v>28</v>
      </c>
      <c r="H398" s="2">
        <v>331755</v>
      </c>
      <c r="I398" s="2">
        <v>95620</v>
      </c>
      <c r="J398" s="2">
        <v>0.50301899999999999</v>
      </c>
      <c r="K398" s="2">
        <v>839</v>
      </c>
    </row>
    <row r="399" spans="1:11" ht="15.75" customHeight="1">
      <c r="A399" s="2" t="s">
        <v>186</v>
      </c>
      <c r="B399" s="2" t="s">
        <v>62</v>
      </c>
      <c r="C399" s="2" t="s">
        <v>204</v>
      </c>
      <c r="D399" s="2" t="s">
        <v>13</v>
      </c>
      <c r="E399" s="2">
        <v>17881</v>
      </c>
      <c r="F399" s="2" t="s">
        <v>64</v>
      </c>
      <c r="G399" s="2" t="s">
        <v>35</v>
      </c>
      <c r="H399" s="2">
        <v>498625</v>
      </c>
      <c r="I399" s="2">
        <v>145888</v>
      </c>
      <c r="J399" s="2">
        <v>0.71778200000000003</v>
      </c>
      <c r="K399" s="2">
        <v>448</v>
      </c>
    </row>
    <row r="400" spans="1:11" ht="15.75" customHeight="1">
      <c r="A400" s="2" t="s">
        <v>188</v>
      </c>
      <c r="B400" s="2" t="s">
        <v>62</v>
      </c>
      <c r="C400" s="2" t="s">
        <v>204</v>
      </c>
      <c r="D400" s="2" t="s">
        <v>13</v>
      </c>
      <c r="E400" s="2">
        <v>21810</v>
      </c>
      <c r="F400" s="2" t="s">
        <v>20</v>
      </c>
      <c r="G400" s="2" t="s">
        <v>15</v>
      </c>
      <c r="H400" s="2" t="s">
        <v>16</v>
      </c>
      <c r="I400" s="2" t="s">
        <v>16</v>
      </c>
      <c r="J400" s="2">
        <v>0.63780300000000001</v>
      </c>
      <c r="K400" s="2">
        <v>1363</v>
      </c>
    </row>
    <row r="401" spans="1:11" ht="15.75" customHeight="1">
      <c r="A401" s="2" t="s">
        <v>201</v>
      </c>
      <c r="B401" s="2" t="s">
        <v>62</v>
      </c>
      <c r="C401" s="2" t="s">
        <v>204</v>
      </c>
      <c r="D401" s="2" t="s">
        <v>13</v>
      </c>
      <c r="E401" s="2" t="s">
        <v>16</v>
      </c>
      <c r="F401" s="2" t="s">
        <v>15</v>
      </c>
      <c r="G401" s="2" t="s">
        <v>15</v>
      </c>
      <c r="H401" s="2" t="s">
        <v>16</v>
      </c>
      <c r="I401" s="2" t="s">
        <v>16</v>
      </c>
      <c r="J401" s="2">
        <v>0.710839</v>
      </c>
      <c r="K401" s="2">
        <v>456</v>
      </c>
    </row>
    <row r="402" spans="1:11" ht="15.75" customHeight="1">
      <c r="A402" s="2" t="s">
        <v>187</v>
      </c>
      <c r="B402" s="2" t="s">
        <v>62</v>
      </c>
      <c r="C402" s="2" t="s">
        <v>204</v>
      </c>
      <c r="D402" s="2" t="s">
        <v>13</v>
      </c>
      <c r="E402" s="2" t="s">
        <v>16</v>
      </c>
      <c r="F402" s="2" t="s">
        <v>15</v>
      </c>
      <c r="G402" s="2" t="s">
        <v>15</v>
      </c>
      <c r="H402" s="2" t="s">
        <v>16</v>
      </c>
      <c r="I402" s="2" t="s">
        <v>16</v>
      </c>
      <c r="J402" s="2">
        <v>0.54350500000000002</v>
      </c>
      <c r="K402" s="2" t="s">
        <v>16</v>
      </c>
    </row>
    <row r="403" spans="1:11" ht="15.75" customHeight="1">
      <c r="A403" s="2" t="s">
        <v>190</v>
      </c>
      <c r="B403" s="2" t="s">
        <v>62</v>
      </c>
      <c r="C403" s="2" t="s">
        <v>204</v>
      </c>
      <c r="D403" s="2" t="s">
        <v>13</v>
      </c>
      <c r="E403" s="2">
        <v>9799</v>
      </c>
      <c r="F403" s="2" t="s">
        <v>16</v>
      </c>
      <c r="G403" s="2" t="s">
        <v>25</v>
      </c>
      <c r="H403" s="2">
        <v>28701</v>
      </c>
      <c r="I403" s="2">
        <v>9767</v>
      </c>
      <c r="J403" s="2">
        <v>0.51082799999999995</v>
      </c>
      <c r="K403" s="2">
        <v>717</v>
      </c>
    </row>
    <row r="404" spans="1:11" ht="15.75" customHeight="1">
      <c r="A404" s="2" t="s">
        <v>200</v>
      </c>
      <c r="B404" s="2" t="s">
        <v>62</v>
      </c>
      <c r="C404" s="2" t="s">
        <v>204</v>
      </c>
      <c r="D404" s="2" t="s">
        <v>13</v>
      </c>
      <c r="E404" s="2">
        <v>10438</v>
      </c>
      <c r="F404" s="2" t="s">
        <v>115</v>
      </c>
      <c r="G404" s="2" t="s">
        <v>25</v>
      </c>
      <c r="H404" s="2">
        <v>212397</v>
      </c>
      <c r="I404" s="2">
        <v>212397</v>
      </c>
      <c r="J404" s="2">
        <v>0.54642500000000005</v>
      </c>
      <c r="K404" s="2">
        <v>641</v>
      </c>
    </row>
    <row r="405" spans="1:11" ht="15.75" customHeight="1">
      <c r="A405" s="2" t="s">
        <v>196</v>
      </c>
      <c r="B405" s="2" t="s">
        <v>62</v>
      </c>
      <c r="C405" s="2" t="s">
        <v>204</v>
      </c>
      <c r="D405" s="2" t="s">
        <v>13</v>
      </c>
      <c r="E405" s="2">
        <v>6798</v>
      </c>
      <c r="F405" s="2" t="s">
        <v>30</v>
      </c>
      <c r="G405" s="2" t="s">
        <v>31</v>
      </c>
      <c r="H405" s="2">
        <v>7219</v>
      </c>
      <c r="I405" s="2">
        <v>6586</v>
      </c>
      <c r="J405" s="2">
        <v>0.17046900000000001</v>
      </c>
      <c r="K405" s="2">
        <v>5636</v>
      </c>
    </row>
    <row r="406" spans="1:11" ht="15.75" customHeight="1">
      <c r="A406" s="2" t="s">
        <v>198</v>
      </c>
      <c r="B406" s="2" t="s">
        <v>62</v>
      </c>
      <c r="C406" s="2" t="s">
        <v>204</v>
      </c>
      <c r="D406" s="2" t="s">
        <v>13</v>
      </c>
      <c r="E406" s="2">
        <v>9995</v>
      </c>
      <c r="F406" s="2" t="s">
        <v>30</v>
      </c>
      <c r="G406" s="2" t="s">
        <v>31</v>
      </c>
      <c r="H406" s="2">
        <v>9970</v>
      </c>
      <c r="I406" s="2">
        <v>9970</v>
      </c>
      <c r="J406" s="2">
        <v>0.47253200000000001</v>
      </c>
      <c r="K406" s="2">
        <v>1119</v>
      </c>
    </row>
    <row r="407" spans="1:11" ht="15.75" customHeight="1">
      <c r="A407" s="2" t="s">
        <v>189</v>
      </c>
      <c r="B407" s="2" t="s">
        <v>62</v>
      </c>
      <c r="C407" s="2" t="s">
        <v>204</v>
      </c>
      <c r="D407" s="2" t="s">
        <v>13</v>
      </c>
      <c r="E407" s="2">
        <v>7281</v>
      </c>
      <c r="F407" s="2" t="s">
        <v>30</v>
      </c>
      <c r="G407" s="2" t="s">
        <v>31</v>
      </c>
      <c r="H407" s="2">
        <v>37186</v>
      </c>
      <c r="I407" s="2">
        <v>13505</v>
      </c>
      <c r="J407" s="2">
        <v>0.45149699999999998</v>
      </c>
      <c r="K407" s="2">
        <v>1032</v>
      </c>
    </row>
    <row r="408" spans="1:11" ht="15.75" customHeight="1">
      <c r="A408" s="2" t="s">
        <v>122</v>
      </c>
      <c r="B408" s="2" t="s">
        <v>62</v>
      </c>
      <c r="C408" s="2" t="s">
        <v>204</v>
      </c>
      <c r="D408" s="2" t="s">
        <v>13</v>
      </c>
      <c r="E408" s="2">
        <v>11605</v>
      </c>
      <c r="F408" s="2" t="s">
        <v>30</v>
      </c>
      <c r="G408" s="2" t="s">
        <v>31</v>
      </c>
      <c r="H408" s="2">
        <v>140699</v>
      </c>
      <c r="I408" s="2">
        <v>59937</v>
      </c>
      <c r="J408" s="2">
        <v>0.34631499999999998</v>
      </c>
      <c r="K408" s="2">
        <v>2118</v>
      </c>
    </row>
    <row r="409" spans="1:11" ht="15.75" customHeight="1">
      <c r="A409" s="2" t="s">
        <v>199</v>
      </c>
      <c r="B409" s="2" t="s">
        <v>62</v>
      </c>
      <c r="C409" s="2" t="s">
        <v>204</v>
      </c>
      <c r="D409" s="2" t="s">
        <v>13</v>
      </c>
      <c r="E409" s="2">
        <v>11979</v>
      </c>
      <c r="F409" s="2" t="s">
        <v>30</v>
      </c>
      <c r="G409" s="2" t="s">
        <v>31</v>
      </c>
      <c r="H409" s="2">
        <v>326470</v>
      </c>
      <c r="I409" s="2">
        <v>116275</v>
      </c>
      <c r="J409" s="2">
        <v>0.54446799999999995</v>
      </c>
      <c r="K409" s="2">
        <v>923</v>
      </c>
    </row>
    <row r="410" spans="1:11" ht="15.75" customHeight="1">
      <c r="A410" s="2" t="s">
        <v>50</v>
      </c>
      <c r="B410" s="2" t="s">
        <v>62</v>
      </c>
      <c r="C410" s="2" t="s">
        <v>204</v>
      </c>
      <c r="D410" s="2" t="s">
        <v>13</v>
      </c>
      <c r="E410" s="2">
        <v>15454</v>
      </c>
      <c r="F410" s="2" t="s">
        <v>30</v>
      </c>
      <c r="G410" s="2" t="s">
        <v>31</v>
      </c>
      <c r="H410" s="2">
        <v>496544</v>
      </c>
      <c r="I410" s="2">
        <v>178804</v>
      </c>
      <c r="J410" s="2">
        <v>0.24159700000000001</v>
      </c>
      <c r="K410" s="2">
        <v>5026</v>
      </c>
    </row>
    <row r="411" spans="1:11" ht="15.75" customHeight="1">
      <c r="A411" s="2" t="s">
        <v>55</v>
      </c>
      <c r="B411" s="2" t="s">
        <v>62</v>
      </c>
      <c r="C411" s="2" t="s">
        <v>204</v>
      </c>
      <c r="D411" s="2" t="s">
        <v>13</v>
      </c>
      <c r="E411" s="2">
        <v>15819</v>
      </c>
      <c r="F411" s="2" t="s">
        <v>30</v>
      </c>
      <c r="G411" s="2" t="s">
        <v>31</v>
      </c>
      <c r="H411" s="2">
        <v>1644273</v>
      </c>
      <c r="I411" s="2">
        <v>1644273</v>
      </c>
      <c r="J411" s="2">
        <v>0.216029</v>
      </c>
      <c r="K411" s="2">
        <v>5509</v>
      </c>
    </row>
    <row r="412" spans="1:11" ht="15.75" customHeight="1">
      <c r="A412" s="2" t="s">
        <v>191</v>
      </c>
      <c r="B412" s="2" t="s">
        <v>62</v>
      </c>
      <c r="C412" s="2" t="s">
        <v>204</v>
      </c>
      <c r="D412" s="2" t="s">
        <v>13</v>
      </c>
      <c r="E412" s="2">
        <v>7588</v>
      </c>
      <c r="F412" s="2" t="s">
        <v>30</v>
      </c>
      <c r="G412" s="2" t="s">
        <v>35</v>
      </c>
      <c r="H412" s="2">
        <v>7219</v>
      </c>
      <c r="I412" s="2">
        <v>7219</v>
      </c>
      <c r="J412" s="2">
        <v>0.37506899999999999</v>
      </c>
      <c r="K412" s="2">
        <v>1496</v>
      </c>
    </row>
    <row r="413" spans="1:11" ht="15.75" customHeight="1">
      <c r="A413" s="2" t="s">
        <v>185</v>
      </c>
      <c r="B413" s="2" t="s">
        <v>62</v>
      </c>
      <c r="C413" s="2" t="s">
        <v>204</v>
      </c>
      <c r="D413" s="2" t="s">
        <v>13</v>
      </c>
      <c r="E413" s="2">
        <v>7918</v>
      </c>
      <c r="F413" s="2" t="s">
        <v>30</v>
      </c>
      <c r="G413" s="2" t="s">
        <v>35</v>
      </c>
      <c r="H413" s="2">
        <v>7351</v>
      </c>
      <c r="I413" s="2">
        <v>7351</v>
      </c>
      <c r="J413" s="2">
        <v>0.499197</v>
      </c>
      <c r="K413" s="2">
        <v>771</v>
      </c>
    </row>
    <row r="414" spans="1:11" ht="15.75" customHeight="1">
      <c r="A414" s="2" t="s">
        <v>197</v>
      </c>
      <c r="B414" s="2" t="s">
        <v>62</v>
      </c>
      <c r="C414" s="2" t="s">
        <v>204</v>
      </c>
      <c r="D414" s="2" t="s">
        <v>13</v>
      </c>
      <c r="E414" s="2">
        <v>9338</v>
      </c>
      <c r="F414" s="2" t="s">
        <v>34</v>
      </c>
      <c r="G414" s="2" t="s">
        <v>35</v>
      </c>
      <c r="H414" s="2">
        <v>9788</v>
      </c>
      <c r="I414" s="2">
        <v>9788</v>
      </c>
      <c r="J414" s="2">
        <v>0.42750500000000002</v>
      </c>
      <c r="K414" s="2">
        <v>987</v>
      </c>
    </row>
    <row r="415" spans="1:11" ht="15.75" customHeight="1">
      <c r="A415" s="2" t="s">
        <v>195</v>
      </c>
      <c r="B415" s="2" t="s">
        <v>62</v>
      </c>
      <c r="C415" s="2" t="s">
        <v>204</v>
      </c>
      <c r="D415" s="2" t="s">
        <v>13</v>
      </c>
      <c r="E415" s="2">
        <v>9496</v>
      </c>
      <c r="F415" s="2" t="s">
        <v>16</v>
      </c>
      <c r="G415" s="2" t="s">
        <v>35</v>
      </c>
      <c r="H415" s="2">
        <v>48935</v>
      </c>
      <c r="I415" s="2">
        <v>14150</v>
      </c>
      <c r="J415" s="2">
        <v>0.59141600000000005</v>
      </c>
      <c r="K415" s="2">
        <v>746</v>
      </c>
    </row>
    <row r="416" spans="1:11" ht="15.75" customHeight="1">
      <c r="A416" s="2" t="s">
        <v>193</v>
      </c>
      <c r="B416" s="2" t="s">
        <v>62</v>
      </c>
      <c r="C416" s="2" t="s">
        <v>204</v>
      </c>
      <c r="D416" s="2" t="s">
        <v>13</v>
      </c>
      <c r="E416" s="2">
        <v>9988</v>
      </c>
      <c r="F416" s="2" t="s">
        <v>30</v>
      </c>
      <c r="G416" s="2" t="s">
        <v>35</v>
      </c>
      <c r="H416" s="2">
        <v>114924</v>
      </c>
      <c r="I416" s="2">
        <v>75057</v>
      </c>
      <c r="J416" s="2">
        <v>0.54422199999999998</v>
      </c>
      <c r="K416" s="2">
        <v>793</v>
      </c>
    </row>
    <row r="417" spans="1:11" ht="15.75" customHeight="1">
      <c r="A417" s="2" t="s">
        <v>194</v>
      </c>
      <c r="B417" s="2" t="s">
        <v>62</v>
      </c>
      <c r="C417" s="2" t="s">
        <v>204</v>
      </c>
      <c r="D417" s="2" t="s">
        <v>13</v>
      </c>
      <c r="E417" s="2">
        <v>12379</v>
      </c>
      <c r="F417" s="2" t="s">
        <v>30</v>
      </c>
      <c r="G417" s="2" t="s">
        <v>35</v>
      </c>
      <c r="H417" s="2">
        <v>211863</v>
      </c>
      <c r="I417" s="2">
        <v>59667</v>
      </c>
      <c r="J417" s="2">
        <v>0.38051299999999999</v>
      </c>
      <c r="K417" s="2">
        <v>1237</v>
      </c>
    </row>
    <row r="418" spans="1:11" ht="15.75" customHeight="1">
      <c r="A418" s="2" t="s">
        <v>56</v>
      </c>
      <c r="B418" s="2" t="s">
        <v>62</v>
      </c>
      <c r="C418" s="2" t="s">
        <v>204</v>
      </c>
      <c r="D418" s="2" t="s">
        <v>13</v>
      </c>
      <c r="E418" s="2">
        <v>11585</v>
      </c>
      <c r="F418" s="2" t="s">
        <v>30</v>
      </c>
      <c r="G418" s="2" t="s">
        <v>38</v>
      </c>
      <c r="H418" s="2">
        <v>584425</v>
      </c>
      <c r="I418" s="2">
        <v>171921</v>
      </c>
      <c r="J418" s="2">
        <v>0.23797399999999999</v>
      </c>
      <c r="K418" s="2">
        <v>3451</v>
      </c>
    </row>
    <row r="419" spans="1:11" ht="15.75" customHeight="1">
      <c r="A419" s="2" t="s">
        <v>60</v>
      </c>
      <c r="B419" s="2" t="s">
        <v>11</v>
      </c>
      <c r="C419" s="2" t="s">
        <v>205</v>
      </c>
      <c r="D419" s="2" t="s">
        <v>69</v>
      </c>
      <c r="E419" s="2">
        <v>5351</v>
      </c>
      <c r="F419" s="2" t="s">
        <v>16</v>
      </c>
      <c r="G419" s="2" t="s">
        <v>28</v>
      </c>
      <c r="H419" s="2">
        <v>51500</v>
      </c>
      <c r="I419" s="2">
        <v>32830</v>
      </c>
      <c r="J419" s="2">
        <v>0.142535</v>
      </c>
      <c r="K419" s="2">
        <v>5038</v>
      </c>
    </row>
    <row r="420" spans="1:11" ht="15.75" customHeight="1">
      <c r="A420" s="2" t="s">
        <v>61</v>
      </c>
      <c r="B420" s="2" t="s">
        <v>23</v>
      </c>
      <c r="C420" s="2" t="s">
        <v>205</v>
      </c>
      <c r="D420" s="2" t="s">
        <v>69</v>
      </c>
      <c r="E420" s="2">
        <v>5585</v>
      </c>
      <c r="F420" s="2" t="s">
        <v>16</v>
      </c>
      <c r="G420" s="2" t="s">
        <v>28</v>
      </c>
      <c r="H420" s="2">
        <v>65797</v>
      </c>
      <c r="I420" s="2">
        <v>33732</v>
      </c>
      <c r="J420" s="2">
        <v>0.11451699999999999</v>
      </c>
      <c r="K420" s="2">
        <v>7376</v>
      </c>
    </row>
    <row r="421" spans="1:11" ht="15.75" customHeight="1">
      <c r="A421" s="2" t="s">
        <v>84</v>
      </c>
      <c r="B421" s="2" t="s">
        <v>27</v>
      </c>
      <c r="C421" s="2" t="s">
        <v>205</v>
      </c>
      <c r="D421" s="2" t="s">
        <v>69</v>
      </c>
      <c r="E421" s="2">
        <v>6376</v>
      </c>
      <c r="F421" s="2" t="s">
        <v>16</v>
      </c>
      <c r="G421" s="2" t="s">
        <v>28</v>
      </c>
      <c r="H421" s="2">
        <v>100555</v>
      </c>
      <c r="I421" s="2">
        <v>52815</v>
      </c>
      <c r="J421" s="2">
        <v>0.172902</v>
      </c>
      <c r="K421" s="2">
        <v>4194</v>
      </c>
    </row>
    <row r="422" spans="1:11" ht="15.75" customHeight="1">
      <c r="A422" s="2" t="s">
        <v>58</v>
      </c>
      <c r="B422" s="2" t="s">
        <v>19</v>
      </c>
      <c r="C422" s="2" t="s">
        <v>205</v>
      </c>
      <c r="D422" s="2" t="s">
        <v>69</v>
      </c>
      <c r="E422" s="2">
        <v>5865</v>
      </c>
      <c r="F422" s="2" t="s">
        <v>16</v>
      </c>
      <c r="G422" s="2" t="s">
        <v>28</v>
      </c>
      <c r="H422" s="2">
        <v>120392</v>
      </c>
      <c r="I422" s="2">
        <v>51286</v>
      </c>
      <c r="J422" s="2">
        <v>0.118451</v>
      </c>
      <c r="K422" s="2">
        <v>7003</v>
      </c>
    </row>
    <row r="423" spans="1:11" ht="15.75" customHeight="1">
      <c r="A423" s="2" t="s">
        <v>76</v>
      </c>
      <c r="B423" s="2" t="s">
        <v>11</v>
      </c>
      <c r="C423" s="2" t="s">
        <v>205</v>
      </c>
      <c r="D423" s="2" t="s">
        <v>69</v>
      </c>
      <c r="E423" s="2">
        <v>6131</v>
      </c>
      <c r="F423" s="2" t="s">
        <v>30</v>
      </c>
      <c r="G423" s="2" t="s">
        <v>31</v>
      </c>
      <c r="H423" s="2">
        <v>20605</v>
      </c>
      <c r="I423" s="2">
        <v>8957</v>
      </c>
      <c r="J423" s="2">
        <v>0.31609999999999999</v>
      </c>
      <c r="K423" s="2">
        <v>1405</v>
      </c>
    </row>
    <row r="424" spans="1:11" ht="15.75" customHeight="1">
      <c r="A424" s="2" t="s">
        <v>74</v>
      </c>
      <c r="B424" s="2" t="s">
        <v>23</v>
      </c>
      <c r="C424" s="2" t="s">
        <v>205</v>
      </c>
      <c r="D424" s="2" t="s">
        <v>69</v>
      </c>
      <c r="E424" s="2">
        <v>5825</v>
      </c>
      <c r="F424" s="2" t="s">
        <v>30</v>
      </c>
      <c r="G424" s="2" t="s">
        <v>31</v>
      </c>
      <c r="H424" s="2">
        <v>66692</v>
      </c>
      <c r="I424" s="2">
        <v>34191</v>
      </c>
      <c r="J424" s="2">
        <v>0.150254</v>
      </c>
      <c r="K424" s="2">
        <v>5210</v>
      </c>
    </row>
    <row r="425" spans="1:11" ht="15.75" customHeight="1">
      <c r="A425" s="2" t="s">
        <v>91</v>
      </c>
      <c r="B425" s="2" t="s">
        <v>27</v>
      </c>
      <c r="C425" s="2" t="s">
        <v>205</v>
      </c>
      <c r="D425" s="2" t="s">
        <v>69</v>
      </c>
      <c r="E425" s="2">
        <v>7827</v>
      </c>
      <c r="F425" s="2" t="s">
        <v>30</v>
      </c>
      <c r="G425" s="2" t="s">
        <v>31</v>
      </c>
      <c r="H425" s="2">
        <v>123912</v>
      </c>
      <c r="I425" s="2">
        <v>42264</v>
      </c>
      <c r="J425" s="2">
        <v>0.248004</v>
      </c>
      <c r="K425" s="2">
        <v>1937</v>
      </c>
    </row>
    <row r="426" spans="1:11" ht="15.75" customHeight="1">
      <c r="A426" s="2" t="s">
        <v>58</v>
      </c>
      <c r="B426" s="2" t="s">
        <v>61</v>
      </c>
      <c r="C426" s="2" t="s">
        <v>206</v>
      </c>
      <c r="D426" s="2" t="s">
        <v>67</v>
      </c>
      <c r="E426" s="2">
        <v>1451</v>
      </c>
      <c r="F426" s="2" t="s">
        <v>16</v>
      </c>
      <c r="G426" s="2" t="s">
        <v>16</v>
      </c>
      <c r="H426" s="2" t="s">
        <v>16</v>
      </c>
      <c r="I426" s="2" t="s">
        <v>16</v>
      </c>
      <c r="J426" s="2">
        <v>0.118451</v>
      </c>
      <c r="K426" s="2">
        <v>7003</v>
      </c>
    </row>
    <row r="427" spans="1:11" ht="15.75" customHeight="1">
      <c r="A427" s="2" t="s">
        <v>58</v>
      </c>
      <c r="B427" s="2" t="s">
        <v>60</v>
      </c>
      <c r="C427" s="2" t="s">
        <v>206</v>
      </c>
      <c r="D427" s="2" t="s">
        <v>67</v>
      </c>
      <c r="E427" s="2">
        <v>1254</v>
      </c>
      <c r="F427" s="2" t="s">
        <v>16</v>
      </c>
      <c r="G427" s="2" t="s">
        <v>16</v>
      </c>
      <c r="H427" s="2" t="s">
        <v>16</v>
      </c>
      <c r="I427" s="2" t="s">
        <v>16</v>
      </c>
      <c r="J427" s="2">
        <v>0.118451</v>
      </c>
      <c r="K427" s="2">
        <v>7003</v>
      </c>
    </row>
    <row r="428" spans="1:11" ht="15.75" customHeight="1">
      <c r="A428" s="2" t="s">
        <v>61</v>
      </c>
      <c r="B428" s="2" t="s">
        <v>84</v>
      </c>
      <c r="C428" s="2" t="s">
        <v>206</v>
      </c>
      <c r="D428" s="2" t="s">
        <v>67</v>
      </c>
      <c r="E428" s="2">
        <v>1598</v>
      </c>
      <c r="F428" s="2" t="s">
        <v>16</v>
      </c>
      <c r="G428" s="2" t="s">
        <v>16</v>
      </c>
      <c r="H428" s="2" t="s">
        <v>16</v>
      </c>
      <c r="I428" s="2" t="s">
        <v>16</v>
      </c>
      <c r="J428" s="2">
        <v>0.11451699999999999</v>
      </c>
      <c r="K428" s="2">
        <v>7376</v>
      </c>
    </row>
    <row r="429" spans="1:11" ht="15.75" customHeight="1">
      <c r="A429" s="2" t="s">
        <v>84</v>
      </c>
      <c r="B429" s="2" t="s">
        <v>74</v>
      </c>
      <c r="C429" s="2" t="s">
        <v>206</v>
      </c>
      <c r="D429" s="2" t="s">
        <v>67</v>
      </c>
      <c r="E429" s="2">
        <v>967</v>
      </c>
      <c r="F429" s="2" t="s">
        <v>16</v>
      </c>
      <c r="G429" s="2" t="s">
        <v>16</v>
      </c>
      <c r="H429" s="2" t="s">
        <v>16</v>
      </c>
      <c r="I429" s="2" t="s">
        <v>16</v>
      </c>
      <c r="J429" s="2">
        <v>0.172902</v>
      </c>
      <c r="K429" s="2">
        <v>4194</v>
      </c>
    </row>
    <row r="430" spans="1:11" ht="15.75" customHeight="1">
      <c r="A430" s="2" t="s">
        <v>91</v>
      </c>
      <c r="B430" s="2" t="s">
        <v>60</v>
      </c>
      <c r="C430" s="2" t="s">
        <v>206</v>
      </c>
      <c r="D430" s="2" t="s">
        <v>67</v>
      </c>
      <c r="E430" s="2">
        <v>1443</v>
      </c>
      <c r="F430" s="2" t="s">
        <v>16</v>
      </c>
      <c r="G430" s="2" t="s">
        <v>16</v>
      </c>
      <c r="H430" s="2" t="s">
        <v>16</v>
      </c>
      <c r="I430" s="2" t="s">
        <v>16</v>
      </c>
      <c r="J430" s="2">
        <v>0.248004</v>
      </c>
      <c r="K430" s="2">
        <v>1937</v>
      </c>
    </row>
    <row r="431" spans="1:11" ht="15.75" customHeight="1">
      <c r="A431" s="2" t="s">
        <v>84</v>
      </c>
      <c r="B431" s="2" t="s">
        <v>62</v>
      </c>
      <c r="C431" s="2" t="s">
        <v>207</v>
      </c>
      <c r="D431" s="2" t="s">
        <v>69</v>
      </c>
      <c r="E431" s="2">
        <v>4873</v>
      </c>
      <c r="F431" s="2" t="s">
        <v>16</v>
      </c>
      <c r="G431" s="2" t="s">
        <v>28</v>
      </c>
      <c r="H431" s="2">
        <v>18980</v>
      </c>
      <c r="I431" s="2">
        <v>8251</v>
      </c>
      <c r="J431" s="2">
        <v>0.172902</v>
      </c>
      <c r="K431" s="2">
        <v>4194</v>
      </c>
    </row>
    <row r="432" spans="1:11" ht="15.75" customHeight="1">
      <c r="A432" s="2" t="s">
        <v>61</v>
      </c>
      <c r="B432" s="2" t="s">
        <v>62</v>
      </c>
      <c r="C432" s="2" t="s">
        <v>207</v>
      </c>
      <c r="D432" s="2" t="s">
        <v>69</v>
      </c>
      <c r="E432" s="2">
        <v>5487</v>
      </c>
      <c r="F432" s="2" t="s">
        <v>16</v>
      </c>
      <c r="G432" s="2" t="s">
        <v>28</v>
      </c>
      <c r="H432" s="2">
        <v>49619</v>
      </c>
      <c r="I432" s="2">
        <v>25001</v>
      </c>
      <c r="J432" s="2">
        <v>0.11451699999999999</v>
      </c>
      <c r="K432" s="2">
        <v>7376</v>
      </c>
    </row>
    <row r="433" spans="1:11" ht="15.75" customHeight="1">
      <c r="A433" s="2" t="s">
        <v>58</v>
      </c>
      <c r="B433" s="2" t="s">
        <v>62</v>
      </c>
      <c r="C433" s="2" t="s">
        <v>207</v>
      </c>
      <c r="D433" s="2" t="s">
        <v>69</v>
      </c>
      <c r="E433" s="2">
        <v>5213</v>
      </c>
      <c r="F433" s="2" t="s">
        <v>16</v>
      </c>
      <c r="G433" s="2" t="s">
        <v>28</v>
      </c>
      <c r="H433" s="2">
        <v>1092842</v>
      </c>
      <c r="I433" s="2">
        <v>116735</v>
      </c>
      <c r="J433" s="2">
        <v>0.118451</v>
      </c>
      <c r="K433" s="2">
        <v>7003</v>
      </c>
    </row>
    <row r="434" spans="1:11" ht="15.75" customHeight="1">
      <c r="A434" s="2" t="s">
        <v>74</v>
      </c>
      <c r="B434" s="2" t="s">
        <v>62</v>
      </c>
      <c r="C434" s="2" t="s">
        <v>207</v>
      </c>
      <c r="D434" s="2" t="s">
        <v>69</v>
      </c>
      <c r="E434" s="2">
        <v>5503</v>
      </c>
      <c r="F434" s="2" t="s">
        <v>41</v>
      </c>
      <c r="G434" s="2" t="s">
        <v>28</v>
      </c>
      <c r="H434" s="2">
        <v>32554</v>
      </c>
      <c r="I434" s="2">
        <v>15568</v>
      </c>
      <c r="J434" s="2">
        <v>0.150254</v>
      </c>
      <c r="K434" s="2">
        <v>5210</v>
      </c>
    </row>
    <row r="435" spans="1:11" ht="15.75" customHeight="1">
      <c r="A435" s="2" t="s">
        <v>91</v>
      </c>
      <c r="B435" s="2" t="s">
        <v>62</v>
      </c>
      <c r="C435" s="2" t="s">
        <v>207</v>
      </c>
      <c r="D435" s="2" t="s">
        <v>69</v>
      </c>
      <c r="E435" s="2">
        <v>5688</v>
      </c>
      <c r="F435" s="2" t="s">
        <v>41</v>
      </c>
      <c r="G435" s="2" t="s">
        <v>28</v>
      </c>
      <c r="H435" s="2">
        <v>95229</v>
      </c>
      <c r="I435" s="2">
        <v>25201</v>
      </c>
      <c r="J435" s="2">
        <v>0.248004</v>
      </c>
      <c r="K435" s="2">
        <v>1937</v>
      </c>
    </row>
    <row r="436" spans="1:11" ht="15.75" customHeight="1">
      <c r="A436" s="2" t="s">
        <v>76</v>
      </c>
      <c r="B436" s="2" t="s">
        <v>62</v>
      </c>
      <c r="C436" s="2" t="s">
        <v>207</v>
      </c>
      <c r="D436" s="2" t="s">
        <v>69</v>
      </c>
      <c r="E436" s="2">
        <v>4926</v>
      </c>
      <c r="F436" s="2" t="s">
        <v>30</v>
      </c>
      <c r="G436" s="2" t="s">
        <v>31</v>
      </c>
      <c r="H436" s="2">
        <v>8441</v>
      </c>
      <c r="I436" s="2">
        <v>8441</v>
      </c>
      <c r="J436" s="2">
        <v>0.31609999999999999</v>
      </c>
      <c r="K436" s="2">
        <v>1405</v>
      </c>
    </row>
    <row r="437" spans="1:11" ht="15.75" customHeight="1">
      <c r="A437" s="2" t="s">
        <v>60</v>
      </c>
      <c r="B437" s="2" t="s">
        <v>62</v>
      </c>
      <c r="C437" s="2" t="s">
        <v>207</v>
      </c>
      <c r="D437" s="2" t="s">
        <v>69</v>
      </c>
      <c r="E437" s="2">
        <v>5971</v>
      </c>
      <c r="F437" s="2" t="s">
        <v>16</v>
      </c>
      <c r="G437" s="2" t="s">
        <v>98</v>
      </c>
      <c r="H437" s="2">
        <v>147250</v>
      </c>
      <c r="I437" s="2">
        <v>25679</v>
      </c>
      <c r="J437" s="2">
        <v>0.142535</v>
      </c>
      <c r="K437" s="2">
        <v>5038</v>
      </c>
    </row>
    <row r="438" spans="1:11" ht="15.75" customHeight="1">
      <c r="A438" s="2" t="s">
        <v>208</v>
      </c>
      <c r="B438" s="2" t="s">
        <v>84</v>
      </c>
      <c r="C438" s="2" t="s">
        <v>209</v>
      </c>
      <c r="D438" s="2" t="s">
        <v>69</v>
      </c>
      <c r="E438" s="2">
        <v>5790</v>
      </c>
      <c r="F438" s="2" t="s">
        <v>16</v>
      </c>
      <c r="G438" s="2" t="s">
        <v>28</v>
      </c>
      <c r="H438" s="2">
        <v>243704</v>
      </c>
      <c r="I438" s="2">
        <v>70242</v>
      </c>
      <c r="J438" s="2">
        <v>0.63081200000000004</v>
      </c>
      <c r="K438" s="2">
        <v>449</v>
      </c>
    </row>
    <row r="439" spans="1:11" ht="15.75" customHeight="1">
      <c r="A439" s="2" t="s">
        <v>210</v>
      </c>
      <c r="B439" s="2" t="s">
        <v>60</v>
      </c>
      <c r="C439" s="2" t="s">
        <v>209</v>
      </c>
      <c r="D439" s="2" t="s">
        <v>69</v>
      </c>
      <c r="E439" s="2">
        <v>5802</v>
      </c>
      <c r="F439" s="2" t="s">
        <v>16</v>
      </c>
      <c r="G439" s="2" t="s">
        <v>35</v>
      </c>
      <c r="H439" s="2">
        <v>265939</v>
      </c>
      <c r="I439" s="2">
        <v>94716</v>
      </c>
      <c r="J439" s="2">
        <v>0.62091200000000002</v>
      </c>
      <c r="K439" s="2">
        <v>387</v>
      </c>
    </row>
    <row r="440" spans="1:11" ht="15.75" customHeight="1">
      <c r="A440" s="2" t="s">
        <v>211</v>
      </c>
      <c r="B440" s="2" t="s">
        <v>58</v>
      </c>
      <c r="C440" s="2" t="s">
        <v>209</v>
      </c>
      <c r="D440" s="2" t="s">
        <v>69</v>
      </c>
      <c r="E440" s="2">
        <v>10655</v>
      </c>
      <c r="F440" s="2" t="s">
        <v>41</v>
      </c>
      <c r="G440" s="2" t="s">
        <v>35</v>
      </c>
      <c r="H440" s="2">
        <v>882315</v>
      </c>
      <c r="I440" s="2">
        <v>213952</v>
      </c>
      <c r="J440" s="2">
        <v>0.627579</v>
      </c>
      <c r="K440" s="2">
        <v>479</v>
      </c>
    </row>
    <row r="441" spans="1:11" ht="15.75" customHeight="1">
      <c r="A441" s="2" t="s">
        <v>212</v>
      </c>
      <c r="B441" s="2" t="s">
        <v>76</v>
      </c>
      <c r="C441" s="2" t="s">
        <v>209</v>
      </c>
      <c r="D441" s="2" t="s">
        <v>69</v>
      </c>
      <c r="E441" s="2">
        <v>14553</v>
      </c>
      <c r="F441" s="2" t="s">
        <v>41</v>
      </c>
      <c r="G441" s="2" t="s">
        <v>38</v>
      </c>
      <c r="H441" s="2">
        <v>2279600</v>
      </c>
      <c r="I441" s="2">
        <v>558817</v>
      </c>
      <c r="J441" s="2">
        <v>0.76856000000000002</v>
      </c>
      <c r="K441" s="2">
        <v>400</v>
      </c>
    </row>
    <row r="442" spans="1:11" ht="15.75" customHeight="1">
      <c r="A442" s="2" t="s">
        <v>213</v>
      </c>
      <c r="B442" s="2" t="s">
        <v>74</v>
      </c>
      <c r="C442" s="2" t="s">
        <v>209</v>
      </c>
      <c r="D442" s="2" t="s">
        <v>69</v>
      </c>
      <c r="E442" s="2">
        <v>12594</v>
      </c>
      <c r="F442" s="2" t="s">
        <v>57</v>
      </c>
      <c r="G442" s="2" t="s">
        <v>38</v>
      </c>
      <c r="H442" s="2">
        <v>1889363</v>
      </c>
      <c r="I442" s="2">
        <v>565927</v>
      </c>
      <c r="J442" s="2">
        <v>0.60760499999999995</v>
      </c>
      <c r="K442" s="2">
        <v>490</v>
      </c>
    </row>
    <row r="443" spans="1:11" ht="15.75" customHeight="1">
      <c r="A443" s="2" t="s">
        <v>214</v>
      </c>
      <c r="B443" s="2" t="s">
        <v>91</v>
      </c>
      <c r="C443" s="2" t="s">
        <v>209</v>
      </c>
      <c r="D443" s="2" t="s">
        <v>69</v>
      </c>
      <c r="E443" s="2">
        <v>8088</v>
      </c>
      <c r="F443" s="2" t="s">
        <v>57</v>
      </c>
      <c r="G443" s="2" t="s">
        <v>38</v>
      </c>
      <c r="H443" s="2">
        <v>1852290</v>
      </c>
      <c r="I443" s="2">
        <v>678656</v>
      </c>
      <c r="J443" s="2">
        <v>0.64509099999999997</v>
      </c>
      <c r="K443" s="2">
        <v>486</v>
      </c>
    </row>
    <row r="444" spans="1:11" ht="15.75" customHeight="1">
      <c r="A444" s="2" t="s">
        <v>211</v>
      </c>
      <c r="B444" s="2" t="s">
        <v>215</v>
      </c>
      <c r="C444" s="2" t="s">
        <v>216</v>
      </c>
      <c r="D444" s="2" t="s">
        <v>69</v>
      </c>
      <c r="E444" s="2">
        <v>10854</v>
      </c>
      <c r="F444" s="2" t="s">
        <v>217</v>
      </c>
      <c r="G444" s="2" t="s">
        <v>35</v>
      </c>
      <c r="H444" s="2" t="s">
        <v>16</v>
      </c>
      <c r="I444" s="2" t="s">
        <v>16</v>
      </c>
      <c r="J444" s="2">
        <v>0.627579</v>
      </c>
      <c r="K444" s="2">
        <v>479</v>
      </c>
    </row>
    <row r="445" spans="1:11" ht="15.75" customHeight="1">
      <c r="A445" s="2" t="s">
        <v>208</v>
      </c>
      <c r="B445" s="2" t="s">
        <v>218</v>
      </c>
      <c r="C445" s="2" t="s">
        <v>216</v>
      </c>
      <c r="D445" s="2" t="s">
        <v>69</v>
      </c>
      <c r="E445" s="2">
        <v>7712</v>
      </c>
      <c r="F445" s="2" t="s">
        <v>49</v>
      </c>
      <c r="G445" s="2" t="s">
        <v>35</v>
      </c>
      <c r="H445" s="2" t="s">
        <v>16</v>
      </c>
      <c r="I445" s="2" t="s">
        <v>16</v>
      </c>
      <c r="J445" s="2">
        <v>0.63081200000000004</v>
      </c>
      <c r="K445" s="2">
        <v>449</v>
      </c>
    </row>
    <row r="446" spans="1:11" ht="15.75" customHeight="1">
      <c r="A446" s="2" t="s">
        <v>213</v>
      </c>
      <c r="B446" s="2" t="s">
        <v>215</v>
      </c>
      <c r="C446" s="2" t="s">
        <v>216</v>
      </c>
      <c r="D446" s="2" t="s">
        <v>69</v>
      </c>
      <c r="E446" s="2">
        <v>8618</v>
      </c>
      <c r="F446" s="2" t="s">
        <v>15</v>
      </c>
      <c r="G446" s="2" t="s">
        <v>16</v>
      </c>
      <c r="H446" s="2" t="s">
        <v>16</v>
      </c>
      <c r="I446" s="2" t="s">
        <v>16</v>
      </c>
      <c r="J446" s="2">
        <v>0.60760499999999995</v>
      </c>
      <c r="K446" s="2">
        <v>490</v>
      </c>
    </row>
    <row r="447" spans="1:11" ht="15.75" customHeight="1">
      <c r="A447" s="2" t="s">
        <v>210</v>
      </c>
      <c r="B447" s="2" t="s">
        <v>219</v>
      </c>
      <c r="C447" s="2" t="s">
        <v>216</v>
      </c>
      <c r="D447" s="2" t="s">
        <v>69</v>
      </c>
      <c r="E447" s="2">
        <v>5289</v>
      </c>
      <c r="F447" s="2" t="s">
        <v>49</v>
      </c>
      <c r="G447" s="2" t="s">
        <v>16</v>
      </c>
      <c r="H447" s="2" t="s">
        <v>16</v>
      </c>
      <c r="I447" s="2" t="s">
        <v>16</v>
      </c>
      <c r="J447" s="2">
        <v>0.62091200000000002</v>
      </c>
      <c r="K447" s="2">
        <v>387</v>
      </c>
    </row>
    <row r="448" spans="1:11" ht="15.75" customHeight="1">
      <c r="A448" s="2" t="s">
        <v>220</v>
      </c>
      <c r="B448" s="2" t="s">
        <v>56</v>
      </c>
      <c r="C448" s="2" t="s">
        <v>221</v>
      </c>
      <c r="D448" s="2" t="s">
        <v>13</v>
      </c>
      <c r="E448" s="2">
        <v>6626</v>
      </c>
      <c r="F448" s="2" t="s">
        <v>174</v>
      </c>
      <c r="G448" s="2" t="s">
        <v>25</v>
      </c>
      <c r="H448" s="2">
        <v>183364</v>
      </c>
      <c r="I448" s="2">
        <v>183364</v>
      </c>
      <c r="J448" s="2">
        <v>0.62584899999999999</v>
      </c>
      <c r="K448" s="2">
        <v>793</v>
      </c>
    </row>
    <row r="449" spans="1:11" ht="15.75" customHeight="1">
      <c r="A449" s="2" t="s">
        <v>222</v>
      </c>
      <c r="B449" s="2" t="s">
        <v>55</v>
      </c>
      <c r="C449" s="2" t="s">
        <v>221</v>
      </c>
      <c r="D449" s="2" t="s">
        <v>13</v>
      </c>
      <c r="E449" s="2">
        <v>15952</v>
      </c>
      <c r="F449" s="2" t="s">
        <v>113</v>
      </c>
      <c r="G449" s="2" t="s">
        <v>25</v>
      </c>
      <c r="H449" s="2">
        <v>230354</v>
      </c>
      <c r="I449" s="2">
        <v>230354</v>
      </c>
      <c r="J449" s="2">
        <v>0.56729600000000002</v>
      </c>
      <c r="K449" s="2">
        <v>895</v>
      </c>
    </row>
    <row r="450" spans="1:11" ht="15.75" customHeight="1">
      <c r="A450" s="2" t="s">
        <v>223</v>
      </c>
      <c r="B450" s="2" t="s">
        <v>53</v>
      </c>
      <c r="C450" s="2" t="s">
        <v>221</v>
      </c>
      <c r="D450" s="2" t="s">
        <v>13</v>
      </c>
      <c r="E450" s="2">
        <v>5730</v>
      </c>
      <c r="F450" s="2" t="s">
        <v>16</v>
      </c>
      <c r="G450" s="2" t="s">
        <v>28</v>
      </c>
      <c r="H450" s="2">
        <v>274774</v>
      </c>
      <c r="I450" s="2">
        <v>41155</v>
      </c>
      <c r="J450" s="2">
        <v>0.59779300000000002</v>
      </c>
      <c r="K450" s="2">
        <v>672</v>
      </c>
    </row>
    <row r="451" spans="1:11" ht="15.75" customHeight="1">
      <c r="A451" s="2" t="s">
        <v>224</v>
      </c>
      <c r="B451" s="2" t="s">
        <v>16</v>
      </c>
      <c r="C451" s="2" t="s">
        <v>221</v>
      </c>
      <c r="D451" s="2" t="s">
        <v>13</v>
      </c>
      <c r="E451" s="2" t="s">
        <v>16</v>
      </c>
      <c r="F451" s="2" t="s">
        <v>86</v>
      </c>
      <c r="G451" s="2" t="s">
        <v>25</v>
      </c>
      <c r="H451" s="2" t="s">
        <v>16</v>
      </c>
      <c r="I451" s="2" t="s">
        <v>16</v>
      </c>
      <c r="J451" s="2">
        <v>0.58904800000000002</v>
      </c>
      <c r="K451" s="2">
        <v>741</v>
      </c>
    </row>
    <row r="452" spans="1:11" ht="15.75" customHeight="1">
      <c r="A452" s="2" t="s">
        <v>225</v>
      </c>
      <c r="B452" s="2" t="s">
        <v>55</v>
      </c>
      <c r="C452" s="2" t="s">
        <v>221</v>
      </c>
      <c r="D452" s="2" t="s">
        <v>13</v>
      </c>
      <c r="E452" s="2">
        <v>7019</v>
      </c>
      <c r="F452" s="2" t="s">
        <v>24</v>
      </c>
      <c r="G452" s="2" t="s">
        <v>35</v>
      </c>
      <c r="H452" s="2">
        <v>191634</v>
      </c>
      <c r="I452" s="2">
        <v>191634</v>
      </c>
      <c r="J452" s="2">
        <v>0.61576500000000001</v>
      </c>
      <c r="K452" s="2">
        <v>934</v>
      </c>
    </row>
    <row r="453" spans="1:11" ht="15.75" customHeight="1">
      <c r="A453" s="2" t="s">
        <v>226</v>
      </c>
      <c r="B453" s="2" t="s">
        <v>56</v>
      </c>
      <c r="C453" s="2" t="s">
        <v>221</v>
      </c>
      <c r="D453" s="2" t="s">
        <v>13</v>
      </c>
      <c r="E453" s="2">
        <v>5031</v>
      </c>
      <c r="F453" s="2" t="s">
        <v>115</v>
      </c>
      <c r="G453" s="2" t="s">
        <v>35</v>
      </c>
      <c r="H453" s="2">
        <v>218926</v>
      </c>
      <c r="I453" s="2">
        <v>50226</v>
      </c>
      <c r="J453" s="2">
        <v>0.51996100000000001</v>
      </c>
      <c r="K453" s="2">
        <v>958</v>
      </c>
    </row>
    <row r="454" spans="1:11" ht="15.75" customHeight="1">
      <c r="A454" s="2" t="s">
        <v>227</v>
      </c>
      <c r="B454" s="2" t="s">
        <v>55</v>
      </c>
      <c r="C454" s="2" t="s">
        <v>221</v>
      </c>
      <c r="D454" s="2" t="s">
        <v>13</v>
      </c>
      <c r="E454" s="2">
        <v>5085</v>
      </c>
      <c r="F454" s="2" t="s">
        <v>16</v>
      </c>
      <c r="G454" s="2" t="s">
        <v>38</v>
      </c>
      <c r="H454" s="2">
        <v>8783</v>
      </c>
      <c r="I454" s="2">
        <v>8783</v>
      </c>
      <c r="J454" s="2">
        <v>0.52025399999999999</v>
      </c>
      <c r="K454" s="2">
        <v>972</v>
      </c>
    </row>
    <row r="455" spans="1:11" ht="15.75" customHeight="1">
      <c r="A455" s="2" t="s">
        <v>228</v>
      </c>
      <c r="B455" s="2" t="s">
        <v>53</v>
      </c>
      <c r="C455" s="2" t="s">
        <v>221</v>
      </c>
      <c r="D455" s="2" t="s">
        <v>13</v>
      </c>
      <c r="E455" s="2">
        <v>13307</v>
      </c>
      <c r="F455" s="2" t="s">
        <v>64</v>
      </c>
      <c r="G455" s="2" t="s">
        <v>38</v>
      </c>
      <c r="H455" s="2">
        <v>178134</v>
      </c>
      <c r="I455" s="2">
        <v>62381</v>
      </c>
      <c r="J455" s="2">
        <v>0.67075499999999999</v>
      </c>
      <c r="K455" s="2">
        <v>640</v>
      </c>
    </row>
    <row r="456" spans="1:11" ht="15.75" customHeight="1">
      <c r="A456" s="2" t="s">
        <v>224</v>
      </c>
      <c r="B456" s="2" t="s">
        <v>60</v>
      </c>
      <c r="C456" s="2" t="s">
        <v>229</v>
      </c>
      <c r="D456" s="2" t="s">
        <v>69</v>
      </c>
      <c r="E456" s="2">
        <v>5597</v>
      </c>
      <c r="F456" s="2" t="s">
        <v>16</v>
      </c>
      <c r="G456" s="2" t="s">
        <v>28</v>
      </c>
      <c r="H456" s="2">
        <v>226532</v>
      </c>
      <c r="I456" s="2">
        <v>64623</v>
      </c>
      <c r="J456" s="2">
        <v>0.58904800000000002</v>
      </c>
      <c r="K456" s="2">
        <v>741</v>
      </c>
    </row>
    <row r="457" spans="1:11" ht="15.75" customHeight="1">
      <c r="A457" s="2" t="s">
        <v>227</v>
      </c>
      <c r="B457" s="2" t="s">
        <v>58</v>
      </c>
      <c r="C457" s="2" t="s">
        <v>229</v>
      </c>
      <c r="D457" s="2" t="s">
        <v>69</v>
      </c>
      <c r="E457" s="2">
        <v>4834</v>
      </c>
      <c r="F457" s="2" t="s">
        <v>16</v>
      </c>
      <c r="G457" s="2" t="s">
        <v>28</v>
      </c>
      <c r="H457" s="2">
        <v>33897</v>
      </c>
      <c r="I457" s="2">
        <v>4363</v>
      </c>
      <c r="J457" s="2">
        <v>0.52025399999999999</v>
      </c>
      <c r="K457" s="2">
        <v>972</v>
      </c>
    </row>
    <row r="458" spans="1:11" ht="15.75" customHeight="1">
      <c r="A458" s="2" t="s">
        <v>222</v>
      </c>
      <c r="B458" s="2" t="s">
        <v>60</v>
      </c>
      <c r="C458" s="2" t="s">
        <v>229</v>
      </c>
      <c r="D458" s="2" t="s">
        <v>69</v>
      </c>
      <c r="E458" s="2">
        <v>10858</v>
      </c>
      <c r="F458" s="2" t="s">
        <v>16</v>
      </c>
      <c r="G458" s="2" t="s">
        <v>28</v>
      </c>
      <c r="H458" s="2">
        <v>181370</v>
      </c>
      <c r="I458" s="2">
        <v>63514</v>
      </c>
      <c r="J458" s="2">
        <v>0.56729600000000002</v>
      </c>
      <c r="K458" s="2">
        <v>895</v>
      </c>
    </row>
    <row r="459" spans="1:11" ht="15.75" customHeight="1">
      <c r="A459" s="2" t="s">
        <v>220</v>
      </c>
      <c r="B459" s="2" t="s">
        <v>58</v>
      </c>
      <c r="C459" s="2" t="s">
        <v>229</v>
      </c>
      <c r="D459" s="2" t="s">
        <v>69</v>
      </c>
      <c r="E459" s="2" t="s">
        <v>16</v>
      </c>
      <c r="F459" s="2" t="s">
        <v>15</v>
      </c>
      <c r="G459" s="2" t="s">
        <v>15</v>
      </c>
      <c r="H459" s="2" t="s">
        <v>16</v>
      </c>
      <c r="I459" s="2" t="s">
        <v>16</v>
      </c>
      <c r="J459" s="2">
        <v>0.62584899999999999</v>
      </c>
      <c r="K459" s="2">
        <v>793</v>
      </c>
    </row>
    <row r="460" spans="1:11" ht="15.75" customHeight="1">
      <c r="A460" s="2" t="s">
        <v>225</v>
      </c>
      <c r="B460" s="2" t="s">
        <v>60</v>
      </c>
      <c r="C460" s="2" t="s">
        <v>229</v>
      </c>
      <c r="D460" s="2" t="s">
        <v>69</v>
      </c>
      <c r="E460" s="2">
        <v>5714</v>
      </c>
      <c r="F460" s="2" t="s">
        <v>115</v>
      </c>
      <c r="G460" s="2" t="s">
        <v>25</v>
      </c>
      <c r="H460" s="2">
        <v>217590</v>
      </c>
      <c r="I460" s="2">
        <v>76915</v>
      </c>
      <c r="J460" s="2">
        <v>0.61576500000000001</v>
      </c>
      <c r="K460" s="2">
        <v>934</v>
      </c>
    </row>
    <row r="461" spans="1:11" ht="15.75" customHeight="1">
      <c r="A461" s="2" t="s">
        <v>226</v>
      </c>
      <c r="B461" s="2" t="s">
        <v>61</v>
      </c>
      <c r="C461" s="2" t="s">
        <v>229</v>
      </c>
      <c r="D461" s="2" t="s">
        <v>69</v>
      </c>
      <c r="E461" s="2">
        <v>5940</v>
      </c>
      <c r="F461" s="2" t="s">
        <v>30</v>
      </c>
      <c r="G461" s="2" t="s">
        <v>31</v>
      </c>
      <c r="H461" s="2">
        <v>13155</v>
      </c>
      <c r="I461" s="2">
        <v>9743</v>
      </c>
      <c r="J461" s="2">
        <v>0.51996100000000001</v>
      </c>
      <c r="K461" s="2">
        <v>958</v>
      </c>
    </row>
    <row r="462" spans="1:11" ht="15.75" customHeight="1">
      <c r="A462" s="2" t="s">
        <v>223</v>
      </c>
      <c r="B462" s="2" t="s">
        <v>61</v>
      </c>
      <c r="C462" s="2" t="s">
        <v>229</v>
      </c>
      <c r="D462" s="2" t="s">
        <v>69</v>
      </c>
      <c r="E462" s="2">
        <v>5674</v>
      </c>
      <c r="F462" s="2" t="s">
        <v>16</v>
      </c>
      <c r="G462" s="2" t="s">
        <v>35</v>
      </c>
      <c r="H462" s="2">
        <v>6399</v>
      </c>
      <c r="I462" s="2">
        <v>6399</v>
      </c>
      <c r="J462" s="2">
        <v>0.59779300000000002</v>
      </c>
      <c r="K462" s="2">
        <v>672</v>
      </c>
    </row>
    <row r="463" spans="1:11" ht="15.75" customHeight="1">
      <c r="A463" s="2" t="s">
        <v>228</v>
      </c>
      <c r="B463" s="2" t="s">
        <v>74</v>
      </c>
      <c r="C463" s="2" t="s">
        <v>229</v>
      </c>
      <c r="D463" s="2" t="s">
        <v>69</v>
      </c>
      <c r="E463" s="2">
        <v>5605</v>
      </c>
      <c r="F463" s="2" t="s">
        <v>16</v>
      </c>
      <c r="G463" s="2" t="s">
        <v>98</v>
      </c>
      <c r="H463" s="2">
        <v>737997</v>
      </c>
      <c r="I463" s="2">
        <v>178268</v>
      </c>
      <c r="J463" s="2">
        <v>0.67075499999999999</v>
      </c>
      <c r="K463" s="2">
        <v>640</v>
      </c>
    </row>
    <row r="464" spans="1:11" ht="15.75" customHeight="1">
      <c r="A464" s="2" t="s">
        <v>230</v>
      </c>
      <c r="B464" s="2" t="s">
        <v>45</v>
      </c>
      <c r="C464" s="2" t="s">
        <v>231</v>
      </c>
      <c r="D464" s="2" t="s">
        <v>44</v>
      </c>
      <c r="E464" s="2">
        <v>5665</v>
      </c>
      <c r="F464" s="2" t="s">
        <v>16</v>
      </c>
      <c r="G464" s="2" t="s">
        <v>28</v>
      </c>
      <c r="H464" s="2">
        <v>32255</v>
      </c>
      <c r="I464" s="2">
        <v>25681</v>
      </c>
      <c r="J464" s="2">
        <v>0.47403699999999999</v>
      </c>
      <c r="K464" s="2">
        <v>1380</v>
      </c>
    </row>
    <row r="465" spans="1:11" ht="15.75" customHeight="1">
      <c r="A465" s="2" t="s">
        <v>232</v>
      </c>
      <c r="B465" s="2" t="s">
        <v>45</v>
      </c>
      <c r="C465" s="2" t="s">
        <v>231</v>
      </c>
      <c r="D465" s="2" t="s">
        <v>44</v>
      </c>
      <c r="E465" s="2">
        <v>4620</v>
      </c>
      <c r="F465" s="2" t="s">
        <v>52</v>
      </c>
      <c r="G465" s="2" t="s">
        <v>25</v>
      </c>
      <c r="H465" s="2">
        <v>248318</v>
      </c>
      <c r="I465" s="2">
        <v>134206</v>
      </c>
      <c r="J465" s="2">
        <v>0.374774</v>
      </c>
      <c r="K465" s="2">
        <v>1725</v>
      </c>
    </row>
    <row r="466" spans="1:11" ht="15.75" customHeight="1">
      <c r="A466" s="2" t="s">
        <v>233</v>
      </c>
      <c r="B466" s="2" t="s">
        <v>45</v>
      </c>
      <c r="C466" s="2" t="s">
        <v>231</v>
      </c>
      <c r="D466" s="2" t="s">
        <v>44</v>
      </c>
      <c r="E466" s="2" t="s">
        <v>16</v>
      </c>
      <c r="F466" s="2" t="s">
        <v>15</v>
      </c>
      <c r="G466" s="2" t="s">
        <v>15</v>
      </c>
      <c r="H466" s="2" t="s">
        <v>16</v>
      </c>
      <c r="I466" s="2" t="s">
        <v>16</v>
      </c>
      <c r="J466" s="2">
        <v>0.74319000000000002</v>
      </c>
      <c r="K466" s="2">
        <v>372</v>
      </c>
    </row>
    <row r="467" spans="1:11" ht="15.75" customHeight="1">
      <c r="A467" s="2" t="s">
        <v>234</v>
      </c>
      <c r="B467" s="2" t="s">
        <v>47</v>
      </c>
      <c r="C467" s="2" t="s">
        <v>231</v>
      </c>
      <c r="D467" s="2" t="s">
        <v>44</v>
      </c>
      <c r="E467" s="2">
        <v>15965</v>
      </c>
      <c r="F467" s="2" t="s">
        <v>34</v>
      </c>
      <c r="G467" s="2" t="s">
        <v>35</v>
      </c>
      <c r="H467" s="2">
        <v>454558</v>
      </c>
      <c r="I467" s="2" t="s">
        <v>16</v>
      </c>
      <c r="J467" s="2">
        <v>0.65473099999999995</v>
      </c>
      <c r="K467" s="2">
        <v>622</v>
      </c>
    </row>
    <row r="468" spans="1:11" ht="15.75" customHeight="1">
      <c r="A468" s="2" t="s">
        <v>235</v>
      </c>
      <c r="B468" s="2" t="s">
        <v>47</v>
      </c>
      <c r="C468" s="2" t="s">
        <v>231</v>
      </c>
      <c r="D468" s="2" t="s">
        <v>44</v>
      </c>
      <c r="E468" s="2">
        <v>11284</v>
      </c>
      <c r="F468" s="2" t="s">
        <v>16</v>
      </c>
      <c r="G468" s="2" t="s">
        <v>38</v>
      </c>
      <c r="H468" s="2">
        <v>147063</v>
      </c>
      <c r="I468" s="2">
        <v>33162</v>
      </c>
      <c r="J468" s="2">
        <v>0.704596</v>
      </c>
      <c r="K468" s="2">
        <v>456</v>
      </c>
    </row>
    <row r="469" spans="1:11" ht="15.75" customHeight="1">
      <c r="A469" s="2" t="s">
        <v>232</v>
      </c>
      <c r="B469" s="2" t="s">
        <v>55</v>
      </c>
      <c r="C469" s="2" t="s">
        <v>236</v>
      </c>
      <c r="D469" s="2" t="s">
        <v>44</v>
      </c>
      <c r="E469" s="2">
        <v>5287</v>
      </c>
      <c r="F469" s="2" t="s">
        <v>16</v>
      </c>
      <c r="G469" s="2" t="s">
        <v>28</v>
      </c>
      <c r="H469" s="2">
        <v>8119</v>
      </c>
      <c r="I469" s="2">
        <v>8119</v>
      </c>
      <c r="J469" s="2">
        <v>0.374774</v>
      </c>
      <c r="K469" s="2">
        <v>1725</v>
      </c>
    </row>
    <row r="470" spans="1:11" ht="15.75" customHeight="1">
      <c r="A470" s="2" t="s">
        <v>234</v>
      </c>
      <c r="B470" s="2" t="s">
        <v>55</v>
      </c>
      <c r="C470" s="2" t="s">
        <v>236</v>
      </c>
      <c r="D470" s="2" t="s">
        <v>44</v>
      </c>
      <c r="E470" s="2">
        <v>12515</v>
      </c>
      <c r="F470" s="2" t="s">
        <v>20</v>
      </c>
      <c r="G470" s="2" t="s">
        <v>15</v>
      </c>
      <c r="H470" s="2" t="s">
        <v>16</v>
      </c>
      <c r="I470" s="2" t="s">
        <v>16</v>
      </c>
      <c r="J470" s="2">
        <v>0.65473099999999995</v>
      </c>
      <c r="K470" s="2">
        <v>622</v>
      </c>
    </row>
    <row r="471" spans="1:11" ht="15.75" customHeight="1">
      <c r="A471" s="2" t="s">
        <v>237</v>
      </c>
      <c r="B471" s="2" t="s">
        <v>55</v>
      </c>
      <c r="C471" s="2" t="s">
        <v>236</v>
      </c>
      <c r="D471" s="2" t="s">
        <v>44</v>
      </c>
      <c r="E471" s="2">
        <v>5798</v>
      </c>
      <c r="F471" s="2" t="s">
        <v>30</v>
      </c>
      <c r="G471" s="2" t="s">
        <v>31</v>
      </c>
      <c r="H471" s="2">
        <v>203530</v>
      </c>
      <c r="I471" s="2">
        <v>88902</v>
      </c>
      <c r="J471" s="2">
        <v>0.58764899999999998</v>
      </c>
      <c r="K471" s="2">
        <v>809</v>
      </c>
    </row>
    <row r="472" spans="1:11" ht="15.75" customHeight="1">
      <c r="A472" s="2" t="s">
        <v>230</v>
      </c>
      <c r="B472" s="2" t="s">
        <v>56</v>
      </c>
      <c r="C472" s="2" t="s">
        <v>236</v>
      </c>
      <c r="D472" s="2" t="s">
        <v>44</v>
      </c>
      <c r="E472" s="2">
        <v>3200</v>
      </c>
      <c r="F472" s="2" t="s">
        <v>30</v>
      </c>
      <c r="G472" s="2" t="s">
        <v>31</v>
      </c>
      <c r="H472" s="2">
        <v>241423</v>
      </c>
      <c r="I472" s="2">
        <v>160359</v>
      </c>
      <c r="J472" s="2">
        <v>0.47403699999999999</v>
      </c>
      <c r="K472" s="2">
        <v>1380</v>
      </c>
    </row>
    <row r="473" spans="1:11" ht="15.75" customHeight="1">
      <c r="A473" s="2" t="s">
        <v>235</v>
      </c>
      <c r="B473" s="2" t="s">
        <v>53</v>
      </c>
      <c r="C473" s="2" t="s">
        <v>236</v>
      </c>
      <c r="D473" s="2" t="s">
        <v>44</v>
      </c>
      <c r="E473" s="2">
        <v>11480</v>
      </c>
      <c r="F473" s="2" t="s">
        <v>16</v>
      </c>
      <c r="G473" s="2" t="s">
        <v>38</v>
      </c>
      <c r="H473" s="2">
        <v>88741</v>
      </c>
      <c r="I473" s="2">
        <v>23484</v>
      </c>
      <c r="J473" s="2">
        <v>0.704596</v>
      </c>
      <c r="K473" s="2">
        <v>456</v>
      </c>
    </row>
    <row r="474" spans="1:11" ht="15.75" customHeight="1">
      <c r="A474" s="2" t="s">
        <v>233</v>
      </c>
      <c r="B474" s="2" t="s">
        <v>53</v>
      </c>
      <c r="C474" s="2" t="s">
        <v>236</v>
      </c>
      <c r="D474" s="2" t="s">
        <v>44</v>
      </c>
      <c r="E474" s="2">
        <v>13923</v>
      </c>
      <c r="F474" s="2" t="s">
        <v>30</v>
      </c>
      <c r="G474" s="2" t="s">
        <v>38</v>
      </c>
      <c r="H474" s="2">
        <v>1852893</v>
      </c>
      <c r="I474" s="2">
        <v>555006</v>
      </c>
      <c r="J474" s="2">
        <v>0.74319000000000002</v>
      </c>
      <c r="K474" s="2">
        <v>372</v>
      </c>
    </row>
    <row r="475" spans="1:11" ht="15.75" customHeight="1">
      <c r="A475" s="2" t="s">
        <v>232</v>
      </c>
      <c r="B475" s="2" t="s">
        <v>61</v>
      </c>
      <c r="C475" s="2" t="s">
        <v>238</v>
      </c>
      <c r="D475" s="2" t="s">
        <v>13</v>
      </c>
      <c r="E475" s="2">
        <v>4897</v>
      </c>
      <c r="F475" s="2" t="s">
        <v>16</v>
      </c>
      <c r="G475" s="2" t="s">
        <v>28</v>
      </c>
      <c r="H475" s="2">
        <v>291958</v>
      </c>
      <c r="I475" s="2">
        <v>84150</v>
      </c>
      <c r="J475" s="2">
        <v>0.374774</v>
      </c>
      <c r="K475" s="2">
        <v>1725</v>
      </c>
    </row>
    <row r="476" spans="1:11" ht="15.75" customHeight="1">
      <c r="A476" s="2" t="s">
        <v>233</v>
      </c>
      <c r="B476" s="2" t="s">
        <v>58</v>
      </c>
      <c r="C476" s="2" t="s">
        <v>238</v>
      </c>
      <c r="D476" s="2" t="s">
        <v>13</v>
      </c>
      <c r="E476" s="2" t="s">
        <v>16</v>
      </c>
      <c r="F476" s="2" t="s">
        <v>15</v>
      </c>
      <c r="G476" s="2" t="s">
        <v>15</v>
      </c>
      <c r="H476" s="2" t="s">
        <v>16</v>
      </c>
      <c r="I476" s="2" t="s">
        <v>16</v>
      </c>
      <c r="J476" s="2">
        <v>0.74319000000000002</v>
      </c>
      <c r="K476" s="2">
        <v>372</v>
      </c>
    </row>
    <row r="477" spans="1:11" ht="15.75" customHeight="1">
      <c r="A477" s="2" t="s">
        <v>235</v>
      </c>
      <c r="B477" s="2" t="s">
        <v>58</v>
      </c>
      <c r="C477" s="2" t="s">
        <v>238</v>
      </c>
      <c r="D477" s="2" t="s">
        <v>13</v>
      </c>
      <c r="E477" s="2">
        <v>22710</v>
      </c>
      <c r="F477" s="2" t="s">
        <v>20</v>
      </c>
      <c r="G477" s="2" t="s">
        <v>15</v>
      </c>
      <c r="H477" s="2" t="s">
        <v>16</v>
      </c>
      <c r="I477" s="2" t="s">
        <v>16</v>
      </c>
      <c r="J477" s="2">
        <v>0.704596</v>
      </c>
      <c r="K477" s="2">
        <v>456</v>
      </c>
    </row>
    <row r="478" spans="1:11" ht="15.75" customHeight="1">
      <c r="A478" s="2" t="s">
        <v>234</v>
      </c>
      <c r="B478" s="2" t="s">
        <v>61</v>
      </c>
      <c r="C478" s="2" t="s">
        <v>238</v>
      </c>
      <c r="D478" s="2" t="s">
        <v>13</v>
      </c>
      <c r="E478" s="2">
        <v>10431</v>
      </c>
      <c r="F478" s="2" t="s">
        <v>20</v>
      </c>
      <c r="G478" s="2" t="s">
        <v>15</v>
      </c>
      <c r="H478" s="2" t="s">
        <v>16</v>
      </c>
      <c r="I478" s="2" t="s">
        <v>16</v>
      </c>
      <c r="J478" s="2">
        <v>0.65473099999999995</v>
      </c>
      <c r="K478" s="2">
        <v>622</v>
      </c>
    </row>
    <row r="479" spans="1:11" ht="15.75" customHeight="1">
      <c r="A479" s="2" t="s">
        <v>237</v>
      </c>
      <c r="B479" s="2" t="s">
        <v>61</v>
      </c>
      <c r="C479" s="2" t="s">
        <v>238</v>
      </c>
      <c r="D479" s="2" t="s">
        <v>13</v>
      </c>
      <c r="E479" s="2">
        <v>5372</v>
      </c>
      <c r="F479" s="2" t="s">
        <v>52</v>
      </c>
      <c r="G479" s="2" t="s">
        <v>25</v>
      </c>
      <c r="H479" s="2">
        <v>4657</v>
      </c>
      <c r="I479" s="2">
        <v>4657</v>
      </c>
      <c r="J479" s="2">
        <v>0.58764899999999998</v>
      </c>
      <c r="K479" s="2">
        <v>809</v>
      </c>
    </row>
    <row r="480" spans="1:11" ht="15.75" customHeight="1">
      <c r="A480" s="2" t="s">
        <v>230</v>
      </c>
      <c r="B480" s="2" t="s">
        <v>58</v>
      </c>
      <c r="C480" s="2" t="s">
        <v>238</v>
      </c>
      <c r="D480" s="2" t="s">
        <v>13</v>
      </c>
      <c r="E480" s="2">
        <v>10413</v>
      </c>
      <c r="F480" s="2" t="s">
        <v>30</v>
      </c>
      <c r="G480" s="2" t="s">
        <v>31</v>
      </c>
      <c r="H480" s="2">
        <v>10234</v>
      </c>
      <c r="I480" s="2">
        <v>10234</v>
      </c>
      <c r="J480" s="2">
        <v>0.47403699999999999</v>
      </c>
      <c r="K480" s="2">
        <v>1380</v>
      </c>
    </row>
    <row r="481" spans="1:11" ht="15.75" customHeight="1">
      <c r="A481" s="2" t="s">
        <v>233</v>
      </c>
      <c r="B481" s="2" t="s">
        <v>62</v>
      </c>
      <c r="C481" s="2" t="s">
        <v>239</v>
      </c>
      <c r="D481" s="2" t="s">
        <v>13</v>
      </c>
      <c r="E481" s="2" t="s">
        <v>16</v>
      </c>
      <c r="F481" s="2" t="s">
        <v>15</v>
      </c>
      <c r="G481" s="2" t="s">
        <v>15</v>
      </c>
      <c r="H481" s="2" t="s">
        <v>16</v>
      </c>
      <c r="I481" s="2" t="s">
        <v>16</v>
      </c>
      <c r="J481" s="2">
        <v>0.74319000000000002</v>
      </c>
      <c r="K481" s="2">
        <v>372</v>
      </c>
    </row>
    <row r="482" spans="1:11" ht="15.75" customHeight="1">
      <c r="A482" s="2" t="s">
        <v>234</v>
      </c>
      <c r="B482" s="2" t="s">
        <v>62</v>
      </c>
      <c r="C482" s="2" t="s">
        <v>239</v>
      </c>
      <c r="D482" s="2" t="s">
        <v>13</v>
      </c>
      <c r="E482" s="2">
        <v>23056</v>
      </c>
      <c r="F482" s="2" t="s">
        <v>20</v>
      </c>
      <c r="G482" s="2" t="s">
        <v>15</v>
      </c>
      <c r="H482" s="2" t="s">
        <v>16</v>
      </c>
      <c r="I482" s="2" t="s">
        <v>16</v>
      </c>
      <c r="J482" s="2">
        <v>0.65473099999999995</v>
      </c>
      <c r="K482" s="2">
        <v>622</v>
      </c>
    </row>
    <row r="483" spans="1:11" ht="15.75" customHeight="1">
      <c r="A483" s="2" t="s">
        <v>232</v>
      </c>
      <c r="B483" s="2" t="s">
        <v>62</v>
      </c>
      <c r="C483" s="2" t="s">
        <v>239</v>
      </c>
      <c r="D483" s="2" t="s">
        <v>13</v>
      </c>
      <c r="E483" s="2">
        <v>7095</v>
      </c>
      <c r="F483" s="2" t="s">
        <v>30</v>
      </c>
      <c r="G483" s="2" t="s">
        <v>31</v>
      </c>
      <c r="H483" s="2">
        <v>7058</v>
      </c>
      <c r="I483" s="2">
        <v>7058</v>
      </c>
      <c r="J483" s="2">
        <v>0.374774</v>
      </c>
      <c r="K483" s="2">
        <v>1725</v>
      </c>
    </row>
    <row r="484" spans="1:11" ht="15.75" customHeight="1">
      <c r="A484" s="2" t="s">
        <v>230</v>
      </c>
      <c r="B484" s="2" t="s">
        <v>62</v>
      </c>
      <c r="C484" s="2" t="s">
        <v>239</v>
      </c>
      <c r="D484" s="2" t="s">
        <v>13</v>
      </c>
      <c r="E484" s="2">
        <v>10641</v>
      </c>
      <c r="F484" s="2" t="s">
        <v>30</v>
      </c>
      <c r="G484" s="2" t="s">
        <v>31</v>
      </c>
      <c r="H484" s="2">
        <v>10345</v>
      </c>
      <c r="I484" s="2">
        <v>10345</v>
      </c>
      <c r="J484" s="2">
        <v>0.47403699999999999</v>
      </c>
      <c r="K484" s="2">
        <v>1380</v>
      </c>
    </row>
    <row r="485" spans="1:11" ht="15.75" customHeight="1">
      <c r="A485" s="2" t="s">
        <v>237</v>
      </c>
      <c r="B485" s="2" t="s">
        <v>62</v>
      </c>
      <c r="C485" s="2" t="s">
        <v>239</v>
      </c>
      <c r="D485" s="2" t="s">
        <v>13</v>
      </c>
      <c r="E485" s="2">
        <v>8524</v>
      </c>
      <c r="F485" s="2" t="s">
        <v>115</v>
      </c>
      <c r="G485" s="2" t="s">
        <v>38</v>
      </c>
      <c r="H485" s="2">
        <v>206339</v>
      </c>
      <c r="I485" s="2">
        <v>13454</v>
      </c>
      <c r="J485" s="2">
        <v>0.58764899999999998</v>
      </c>
      <c r="K485" s="2">
        <v>809</v>
      </c>
    </row>
    <row r="486" spans="1:11" ht="15.75" customHeight="1">
      <c r="A486" s="2" t="s">
        <v>235</v>
      </c>
      <c r="B486" s="2" t="s">
        <v>62</v>
      </c>
      <c r="C486" s="2" t="s">
        <v>239</v>
      </c>
      <c r="D486" s="2" t="s">
        <v>13</v>
      </c>
      <c r="E486" s="2">
        <v>21304</v>
      </c>
      <c r="F486" s="2" t="s">
        <v>16</v>
      </c>
      <c r="G486" s="2" t="s">
        <v>38</v>
      </c>
      <c r="H486" s="2">
        <v>313614</v>
      </c>
      <c r="I486" s="2">
        <v>137716</v>
      </c>
      <c r="J486" s="2">
        <v>0.704596</v>
      </c>
      <c r="K486" s="2">
        <v>456</v>
      </c>
    </row>
    <row r="487" spans="1:11" ht="15.75" customHeight="1">
      <c r="A487" s="2" t="s">
        <v>240</v>
      </c>
      <c r="B487" s="2" t="s">
        <v>84</v>
      </c>
      <c r="C487" s="2" t="s">
        <v>241</v>
      </c>
      <c r="D487" s="2" t="s">
        <v>69</v>
      </c>
      <c r="E487" s="2">
        <v>14542</v>
      </c>
      <c r="F487" s="2" t="s">
        <v>16</v>
      </c>
      <c r="G487" s="2" t="s">
        <v>35</v>
      </c>
      <c r="H487" s="2">
        <v>1794628</v>
      </c>
      <c r="I487" s="2">
        <v>657530</v>
      </c>
      <c r="J487" s="2">
        <v>0.66661199999999998</v>
      </c>
      <c r="K487" s="2">
        <v>702</v>
      </c>
    </row>
    <row r="488" spans="1:11" ht="15.75" customHeight="1">
      <c r="A488" s="2" t="s">
        <v>242</v>
      </c>
      <c r="B488" s="2" t="s">
        <v>60</v>
      </c>
      <c r="C488" s="2" t="s">
        <v>241</v>
      </c>
      <c r="D488" s="2" t="s">
        <v>69</v>
      </c>
      <c r="E488" s="2">
        <v>7376</v>
      </c>
      <c r="F488" s="2" t="s">
        <v>16</v>
      </c>
      <c r="G488" s="2" t="s">
        <v>35</v>
      </c>
      <c r="H488" s="2">
        <v>2228670</v>
      </c>
      <c r="I488" s="2">
        <v>1221234</v>
      </c>
      <c r="J488" s="2">
        <v>0.59898499999999999</v>
      </c>
      <c r="K488" s="2">
        <v>377</v>
      </c>
    </row>
    <row r="489" spans="1:11" ht="15.75" customHeight="1">
      <c r="A489" s="2" t="s">
        <v>243</v>
      </c>
      <c r="B489" s="2" t="s">
        <v>91</v>
      </c>
      <c r="C489" s="2" t="s">
        <v>241</v>
      </c>
      <c r="D489" s="2" t="s">
        <v>69</v>
      </c>
      <c r="E489" s="2">
        <v>5292</v>
      </c>
      <c r="F489" s="2" t="s">
        <v>41</v>
      </c>
      <c r="G489" s="2" t="s">
        <v>38</v>
      </c>
      <c r="H489" s="2">
        <v>551994</v>
      </c>
      <c r="I489" s="2">
        <v>87453</v>
      </c>
      <c r="J489" s="2">
        <v>0.58929699999999996</v>
      </c>
      <c r="K489" s="2">
        <v>408</v>
      </c>
    </row>
    <row r="490" spans="1:11" ht="15.75" customHeight="1">
      <c r="A490" s="2" t="s">
        <v>244</v>
      </c>
      <c r="B490" s="2" t="s">
        <v>215</v>
      </c>
      <c r="C490" s="2" t="s">
        <v>245</v>
      </c>
      <c r="D490" s="2" t="s">
        <v>69</v>
      </c>
      <c r="E490" s="2" t="s">
        <v>16</v>
      </c>
      <c r="F490" s="2" t="s">
        <v>15</v>
      </c>
      <c r="G490" s="2" t="s">
        <v>16</v>
      </c>
      <c r="H490" s="2" t="s">
        <v>16</v>
      </c>
      <c r="I490" s="2" t="s">
        <v>16</v>
      </c>
      <c r="J490" s="2">
        <v>0.61476299999999995</v>
      </c>
      <c r="K490" s="2">
        <v>374</v>
      </c>
    </row>
    <row r="491" spans="1:11" ht="15.75" customHeight="1">
      <c r="A491" s="2" t="s">
        <v>243</v>
      </c>
      <c r="B491" s="2" t="s">
        <v>218</v>
      </c>
      <c r="C491" s="2" t="s">
        <v>245</v>
      </c>
      <c r="D491" s="2" t="s">
        <v>69</v>
      </c>
      <c r="E491" s="2">
        <v>8826</v>
      </c>
      <c r="F491" s="2" t="s">
        <v>217</v>
      </c>
      <c r="G491" s="2" t="s">
        <v>16</v>
      </c>
      <c r="H491" s="2" t="s">
        <v>16</v>
      </c>
      <c r="I491" s="2" t="s">
        <v>16</v>
      </c>
      <c r="J491" s="2">
        <v>0.58929699999999996</v>
      </c>
      <c r="K491" s="2">
        <v>408</v>
      </c>
    </row>
    <row r="492" spans="1:11" ht="15.75" customHeight="1">
      <c r="A492" s="2" t="s">
        <v>240</v>
      </c>
      <c r="B492" s="2" t="s">
        <v>219</v>
      </c>
      <c r="C492" s="2" t="s">
        <v>245</v>
      </c>
      <c r="D492" s="2" t="s">
        <v>69</v>
      </c>
      <c r="E492" s="2">
        <v>8952</v>
      </c>
      <c r="F492" s="2" t="s">
        <v>246</v>
      </c>
      <c r="G492" s="2" t="s">
        <v>16</v>
      </c>
      <c r="H492" s="2" t="s">
        <v>16</v>
      </c>
      <c r="I492" s="2" t="s">
        <v>16</v>
      </c>
      <c r="J492" s="2">
        <v>0.66661199999999998</v>
      </c>
      <c r="K492" s="2">
        <v>702</v>
      </c>
    </row>
    <row r="493" spans="1:11" ht="15.75" customHeight="1">
      <c r="A493" s="2" t="s">
        <v>242</v>
      </c>
      <c r="B493" s="2" t="s">
        <v>215</v>
      </c>
      <c r="C493" s="2" t="s">
        <v>245</v>
      </c>
      <c r="D493" s="2" t="s">
        <v>69</v>
      </c>
      <c r="E493" s="2">
        <v>11369</v>
      </c>
      <c r="F493" s="2" t="s">
        <v>246</v>
      </c>
      <c r="G493" s="2" t="s">
        <v>16</v>
      </c>
      <c r="H493" s="2" t="s">
        <v>16</v>
      </c>
      <c r="I493" s="2" t="s">
        <v>16</v>
      </c>
      <c r="J493" s="2">
        <v>0.59898499999999999</v>
      </c>
      <c r="K493" s="2">
        <v>377</v>
      </c>
    </row>
    <row r="494" spans="1:11" ht="15.75" customHeight="1">
      <c r="A494" s="2" t="s">
        <v>247</v>
      </c>
      <c r="B494" s="2" t="s">
        <v>56</v>
      </c>
      <c r="C494" s="2" t="s">
        <v>248</v>
      </c>
      <c r="D494" s="2" t="s">
        <v>13</v>
      </c>
      <c r="E494" s="2">
        <v>5300</v>
      </c>
      <c r="F494" s="2" t="s">
        <v>16</v>
      </c>
      <c r="G494" s="2" t="s">
        <v>28</v>
      </c>
      <c r="H494" s="2">
        <v>411132</v>
      </c>
      <c r="I494" s="2">
        <v>63717</v>
      </c>
      <c r="J494" s="2">
        <v>0.43185099999999998</v>
      </c>
      <c r="K494" s="2">
        <v>1489</v>
      </c>
    </row>
    <row r="495" spans="1:11" ht="15.75" customHeight="1">
      <c r="A495" s="2" t="s">
        <v>249</v>
      </c>
      <c r="B495" s="2" t="s">
        <v>55</v>
      </c>
      <c r="C495" s="2" t="s">
        <v>248</v>
      </c>
      <c r="D495" s="2" t="s">
        <v>44</v>
      </c>
      <c r="E495" s="2" t="s">
        <v>16</v>
      </c>
      <c r="F495" s="2" t="s">
        <v>149</v>
      </c>
      <c r="G495" s="2" t="s">
        <v>38</v>
      </c>
      <c r="H495" s="2">
        <v>32824</v>
      </c>
      <c r="I495" s="2">
        <v>11921</v>
      </c>
      <c r="J495" s="2">
        <v>0.50620900000000002</v>
      </c>
      <c r="K495" s="2">
        <v>902</v>
      </c>
    </row>
    <row r="496" spans="1:11" ht="15.75" customHeight="1">
      <c r="A496" s="2" t="s">
        <v>250</v>
      </c>
      <c r="B496" s="2" t="s">
        <v>53</v>
      </c>
      <c r="C496" s="2" t="s">
        <v>248</v>
      </c>
      <c r="D496" s="2" t="s">
        <v>44</v>
      </c>
      <c r="E496" s="2">
        <v>14626</v>
      </c>
      <c r="F496" s="2" t="s">
        <v>64</v>
      </c>
      <c r="G496" s="2" t="s">
        <v>38</v>
      </c>
      <c r="H496" s="2">
        <v>65069</v>
      </c>
      <c r="I496" s="2">
        <v>26366</v>
      </c>
      <c r="J496" s="2">
        <v>0.57951299999999994</v>
      </c>
      <c r="K496" s="2">
        <v>840</v>
      </c>
    </row>
    <row r="497" spans="1:11" ht="15.75" customHeight="1">
      <c r="A497" s="2" t="s">
        <v>251</v>
      </c>
      <c r="B497" s="2" t="s">
        <v>50</v>
      </c>
      <c r="C497" s="2" t="s">
        <v>248</v>
      </c>
      <c r="D497" s="2" t="s">
        <v>13</v>
      </c>
      <c r="E497" s="2" t="s">
        <v>16</v>
      </c>
      <c r="F497" s="2" t="s">
        <v>149</v>
      </c>
      <c r="G497" s="2" t="s">
        <v>38</v>
      </c>
      <c r="H497" s="2">
        <v>216964</v>
      </c>
      <c r="I497" s="2">
        <v>61894</v>
      </c>
      <c r="J497" s="2">
        <v>0.56506800000000001</v>
      </c>
      <c r="K497" s="2">
        <v>901</v>
      </c>
    </row>
    <row r="498" spans="1:11" ht="15.75" customHeight="1">
      <c r="A498" s="2" t="s">
        <v>251</v>
      </c>
      <c r="B498" s="2" t="s">
        <v>84</v>
      </c>
      <c r="C498" s="2" t="s">
        <v>252</v>
      </c>
      <c r="D498" s="2" t="s">
        <v>69</v>
      </c>
      <c r="E498" s="2">
        <v>13124</v>
      </c>
      <c r="F498" s="2" t="s">
        <v>16</v>
      </c>
      <c r="G498" s="2" t="s">
        <v>28</v>
      </c>
      <c r="H498" s="2">
        <v>52768</v>
      </c>
      <c r="I498" s="2">
        <v>26587</v>
      </c>
      <c r="J498" s="2">
        <v>0.56506800000000001</v>
      </c>
      <c r="K498" s="2">
        <v>901</v>
      </c>
    </row>
    <row r="499" spans="1:11" ht="15.75" customHeight="1">
      <c r="A499" s="2" t="s">
        <v>247</v>
      </c>
      <c r="B499" s="2" t="s">
        <v>61</v>
      </c>
      <c r="C499" s="2" t="s">
        <v>252</v>
      </c>
      <c r="D499" s="2" t="s">
        <v>69</v>
      </c>
      <c r="E499" s="2">
        <v>12043</v>
      </c>
      <c r="F499" s="2" t="s">
        <v>16</v>
      </c>
      <c r="G499" s="2" t="s">
        <v>28</v>
      </c>
      <c r="H499" s="2">
        <v>67867</v>
      </c>
      <c r="I499" s="2">
        <v>43701</v>
      </c>
      <c r="J499" s="2">
        <v>0.43185099999999998</v>
      </c>
      <c r="K499" s="2">
        <v>1489</v>
      </c>
    </row>
    <row r="500" spans="1:11" ht="15.75" customHeight="1">
      <c r="A500" s="2" t="s">
        <v>249</v>
      </c>
      <c r="B500" s="2" t="s">
        <v>60</v>
      </c>
      <c r="C500" s="2" t="s">
        <v>252</v>
      </c>
      <c r="D500" s="2" t="s">
        <v>13</v>
      </c>
      <c r="E500" s="2">
        <v>11704</v>
      </c>
      <c r="F500" s="2" t="s">
        <v>16</v>
      </c>
      <c r="G500" s="2" t="s">
        <v>28</v>
      </c>
      <c r="H500" s="2">
        <v>69130</v>
      </c>
      <c r="I500" s="2">
        <v>44514</v>
      </c>
      <c r="J500" s="2">
        <v>0.50620900000000002</v>
      </c>
      <c r="K500" s="2">
        <v>902</v>
      </c>
    </row>
    <row r="501" spans="1:11" ht="15.75" customHeight="1">
      <c r="A501" s="2" t="s">
        <v>250</v>
      </c>
      <c r="B501" s="2" t="s">
        <v>58</v>
      </c>
      <c r="C501" s="2" t="s">
        <v>252</v>
      </c>
      <c r="D501" s="2" t="s">
        <v>13</v>
      </c>
      <c r="E501" s="2">
        <v>17162</v>
      </c>
      <c r="F501" s="2" t="s">
        <v>16</v>
      </c>
      <c r="G501" s="2" t="s">
        <v>38</v>
      </c>
      <c r="H501" s="2">
        <v>133977</v>
      </c>
      <c r="I501" s="2">
        <v>9786</v>
      </c>
      <c r="J501" s="2">
        <v>0.57951299999999994</v>
      </c>
      <c r="K501" s="2">
        <v>840</v>
      </c>
    </row>
    <row r="502" spans="1:11" ht="15.75" customHeight="1">
      <c r="A502" s="2" t="s">
        <v>253</v>
      </c>
      <c r="B502" s="2" t="s">
        <v>55</v>
      </c>
      <c r="C502" s="2" t="s">
        <v>254</v>
      </c>
      <c r="D502" s="2" t="s">
        <v>13</v>
      </c>
      <c r="E502" s="2">
        <v>4670</v>
      </c>
      <c r="F502" s="2" t="s">
        <v>16</v>
      </c>
      <c r="G502" s="2" t="s">
        <v>28</v>
      </c>
      <c r="H502" s="2">
        <v>8516</v>
      </c>
      <c r="I502" s="2">
        <v>8516</v>
      </c>
      <c r="J502" s="2">
        <v>0.297989</v>
      </c>
      <c r="K502" s="2">
        <v>2554</v>
      </c>
    </row>
    <row r="503" spans="1:11" ht="15.75" customHeight="1">
      <c r="A503" s="2" t="s">
        <v>255</v>
      </c>
      <c r="B503" s="2" t="s">
        <v>55</v>
      </c>
      <c r="C503" s="2" t="s">
        <v>254</v>
      </c>
      <c r="D503" s="2" t="s">
        <v>13</v>
      </c>
      <c r="E503" s="2">
        <v>8787</v>
      </c>
      <c r="F503" s="2" t="s">
        <v>16</v>
      </c>
      <c r="G503" s="2" t="s">
        <v>28</v>
      </c>
      <c r="H503" s="2">
        <v>305620</v>
      </c>
      <c r="I503" s="2">
        <v>165175</v>
      </c>
      <c r="J503" s="2">
        <v>0.21338399999999999</v>
      </c>
      <c r="K503" s="2">
        <v>3812</v>
      </c>
    </row>
    <row r="504" spans="1:11" ht="15.75" customHeight="1">
      <c r="A504" s="2" t="s">
        <v>256</v>
      </c>
      <c r="B504" s="2" t="s">
        <v>50</v>
      </c>
      <c r="C504" s="2" t="s">
        <v>254</v>
      </c>
      <c r="D504" s="2" t="s">
        <v>13</v>
      </c>
      <c r="E504" s="2">
        <v>14535</v>
      </c>
      <c r="F504" s="2" t="s">
        <v>20</v>
      </c>
      <c r="G504" s="2" t="s">
        <v>15</v>
      </c>
      <c r="H504" s="2" t="s">
        <v>16</v>
      </c>
      <c r="I504" s="2" t="s">
        <v>16</v>
      </c>
      <c r="J504" s="2">
        <v>0.61837799999999998</v>
      </c>
      <c r="K504" s="2">
        <v>799</v>
      </c>
    </row>
    <row r="505" spans="1:11" ht="15.75" customHeight="1">
      <c r="A505" s="2" t="s">
        <v>257</v>
      </c>
      <c r="B505" s="2" t="s">
        <v>124</v>
      </c>
      <c r="C505" s="2" t="s">
        <v>254</v>
      </c>
      <c r="D505" s="2" t="s">
        <v>13</v>
      </c>
      <c r="E505" s="2">
        <v>6702</v>
      </c>
      <c r="F505" s="2" t="s">
        <v>16</v>
      </c>
      <c r="G505" s="2" t="s">
        <v>28</v>
      </c>
      <c r="H505" s="2">
        <v>280600</v>
      </c>
      <c r="I505" s="2">
        <v>280600</v>
      </c>
      <c r="J505" s="2">
        <v>0.61613399999999996</v>
      </c>
      <c r="K505" s="2">
        <v>734</v>
      </c>
    </row>
    <row r="506" spans="1:11" ht="15.75" customHeight="1">
      <c r="A506" s="2" t="s">
        <v>258</v>
      </c>
      <c r="B506" s="2" t="s">
        <v>53</v>
      </c>
      <c r="C506" s="2" t="s">
        <v>254</v>
      </c>
      <c r="D506" s="2" t="s">
        <v>13</v>
      </c>
      <c r="E506" s="2">
        <v>7647</v>
      </c>
      <c r="F506" s="2" t="s">
        <v>16</v>
      </c>
      <c r="G506" s="2" t="s">
        <v>28</v>
      </c>
      <c r="H506" s="2">
        <v>286651</v>
      </c>
      <c r="I506" s="2">
        <v>42934</v>
      </c>
      <c r="J506" s="2">
        <v>0.52812599999999998</v>
      </c>
      <c r="K506" s="2">
        <v>833</v>
      </c>
    </row>
    <row r="507" spans="1:11" ht="15.75" customHeight="1">
      <c r="A507" s="2" t="s">
        <v>259</v>
      </c>
      <c r="B507" s="2" t="s">
        <v>53</v>
      </c>
      <c r="C507" s="2" t="s">
        <v>254</v>
      </c>
      <c r="D507" s="2" t="s">
        <v>13</v>
      </c>
      <c r="E507" s="2">
        <v>8908</v>
      </c>
      <c r="F507" s="2" t="s">
        <v>30</v>
      </c>
      <c r="G507" s="2" t="s">
        <v>31</v>
      </c>
      <c r="H507" s="2">
        <v>127649</v>
      </c>
      <c r="I507" s="2">
        <v>43539</v>
      </c>
      <c r="J507" s="2">
        <v>0.53815100000000005</v>
      </c>
      <c r="K507" s="2">
        <v>890</v>
      </c>
    </row>
    <row r="508" spans="1:11" ht="15.75" customHeight="1">
      <c r="A508" s="2" t="s">
        <v>260</v>
      </c>
      <c r="B508" s="2" t="s">
        <v>55</v>
      </c>
      <c r="C508" s="2" t="s">
        <v>254</v>
      </c>
      <c r="D508" s="2" t="s">
        <v>13</v>
      </c>
      <c r="E508" s="2">
        <v>9622</v>
      </c>
      <c r="F508" s="2" t="s">
        <v>30</v>
      </c>
      <c r="G508" s="2" t="s">
        <v>31</v>
      </c>
      <c r="H508" s="2">
        <v>308820</v>
      </c>
      <c r="I508" s="2">
        <v>135611</v>
      </c>
      <c r="J508" s="2">
        <v>0.432336</v>
      </c>
      <c r="K508" s="2">
        <v>1049</v>
      </c>
    </row>
    <row r="509" spans="1:11" ht="15.75" customHeight="1">
      <c r="A509" s="2" t="s">
        <v>261</v>
      </c>
      <c r="B509" s="2" t="s">
        <v>56</v>
      </c>
      <c r="C509" s="2" t="s">
        <v>254</v>
      </c>
      <c r="D509" s="2" t="s">
        <v>13</v>
      </c>
      <c r="E509" s="2">
        <v>5489</v>
      </c>
      <c r="F509" s="2" t="s">
        <v>16</v>
      </c>
      <c r="G509" s="2" t="s">
        <v>35</v>
      </c>
      <c r="H509" s="2">
        <v>33858</v>
      </c>
      <c r="I509" s="2">
        <v>9107</v>
      </c>
      <c r="J509" s="2">
        <v>0.461752</v>
      </c>
      <c r="K509" s="2">
        <v>1046</v>
      </c>
    </row>
    <row r="510" spans="1:11" ht="15.75" customHeight="1">
      <c r="A510" s="2" t="s">
        <v>262</v>
      </c>
      <c r="B510" s="2" t="s">
        <v>124</v>
      </c>
      <c r="C510" s="2" t="s">
        <v>254</v>
      </c>
      <c r="D510" s="2" t="s">
        <v>13</v>
      </c>
      <c r="E510" s="2">
        <v>8658</v>
      </c>
      <c r="F510" s="2" t="s">
        <v>34</v>
      </c>
      <c r="G510" s="2" t="s">
        <v>35</v>
      </c>
      <c r="H510" s="2">
        <v>366673</v>
      </c>
      <c r="I510" s="2">
        <v>161710</v>
      </c>
      <c r="J510" s="2">
        <v>0.47625499999999998</v>
      </c>
      <c r="K510" s="2">
        <v>1088</v>
      </c>
    </row>
    <row r="511" spans="1:11" ht="15.75" customHeight="1">
      <c r="A511" s="2" t="s">
        <v>263</v>
      </c>
      <c r="B511" s="2" t="s">
        <v>122</v>
      </c>
      <c r="C511" s="2" t="s">
        <v>254</v>
      </c>
      <c r="D511" s="2" t="s">
        <v>44</v>
      </c>
      <c r="E511" s="2">
        <v>6942</v>
      </c>
      <c r="F511" s="2" t="s">
        <v>16</v>
      </c>
      <c r="G511" s="2" t="s">
        <v>35</v>
      </c>
      <c r="H511" s="2">
        <v>669124</v>
      </c>
      <c r="I511" s="2">
        <v>106857</v>
      </c>
      <c r="J511" s="2">
        <v>0.82608199999999998</v>
      </c>
      <c r="K511" s="2">
        <v>306</v>
      </c>
    </row>
    <row r="512" spans="1:11" ht="15.75" customHeight="1">
      <c r="A512" s="2" t="s">
        <v>264</v>
      </c>
      <c r="B512" s="2" t="s">
        <v>50</v>
      </c>
      <c r="C512" s="2" t="s">
        <v>254</v>
      </c>
      <c r="D512" s="2" t="s">
        <v>13</v>
      </c>
      <c r="E512" s="2">
        <v>5593</v>
      </c>
      <c r="F512" s="2" t="s">
        <v>16</v>
      </c>
      <c r="G512" s="2" t="s">
        <v>38</v>
      </c>
      <c r="H512" s="2">
        <v>91045</v>
      </c>
      <c r="I512" s="2">
        <v>47820</v>
      </c>
      <c r="J512" s="2">
        <v>0.38451000000000002</v>
      </c>
      <c r="K512" s="2">
        <v>1214</v>
      </c>
    </row>
    <row r="513" spans="1:11" ht="15.75" customHeight="1">
      <c r="A513" s="2" t="s">
        <v>265</v>
      </c>
      <c r="B513" s="2" t="s">
        <v>53</v>
      </c>
      <c r="C513" s="2" t="s">
        <v>254</v>
      </c>
      <c r="D513" s="2" t="s">
        <v>13</v>
      </c>
      <c r="E513" s="2">
        <v>15458</v>
      </c>
      <c r="F513" s="2" t="s">
        <v>16</v>
      </c>
      <c r="G513" s="2" t="s">
        <v>38</v>
      </c>
      <c r="H513" s="2">
        <v>151937</v>
      </c>
      <c r="I513" s="2">
        <v>151937</v>
      </c>
      <c r="J513" s="2">
        <v>0.68414299999999995</v>
      </c>
      <c r="K513" s="2">
        <v>625</v>
      </c>
    </row>
    <row r="514" spans="1:11" ht="15.75" customHeight="1">
      <c r="A514" s="2" t="s">
        <v>266</v>
      </c>
      <c r="B514" s="2" t="s">
        <v>53</v>
      </c>
      <c r="C514" s="2" t="s">
        <v>254</v>
      </c>
      <c r="D514" s="2" t="s">
        <v>13</v>
      </c>
      <c r="E514" s="2">
        <v>16052</v>
      </c>
      <c r="F514" s="2" t="s">
        <v>16</v>
      </c>
      <c r="G514" s="2" t="s">
        <v>38</v>
      </c>
      <c r="H514" s="2">
        <v>192698</v>
      </c>
      <c r="I514" s="2">
        <v>67481</v>
      </c>
      <c r="J514" s="2">
        <v>0.65920699999999999</v>
      </c>
      <c r="K514" s="2">
        <v>692</v>
      </c>
    </row>
    <row r="515" spans="1:11" ht="15.75" customHeight="1">
      <c r="A515" s="2" t="s">
        <v>267</v>
      </c>
      <c r="B515" s="2" t="s">
        <v>55</v>
      </c>
      <c r="C515" s="2" t="s">
        <v>254</v>
      </c>
      <c r="D515" s="2" t="s">
        <v>13</v>
      </c>
      <c r="E515" s="2">
        <v>9798</v>
      </c>
      <c r="F515" s="2" t="s">
        <v>268</v>
      </c>
      <c r="G515" s="2" t="s">
        <v>38</v>
      </c>
      <c r="H515" s="2">
        <v>208681</v>
      </c>
      <c r="I515" s="2">
        <v>208681</v>
      </c>
      <c r="J515" s="2">
        <v>0.55894699999999997</v>
      </c>
      <c r="K515" s="2">
        <v>820</v>
      </c>
    </row>
    <row r="516" spans="1:11" ht="15.75" customHeight="1">
      <c r="A516" s="2" t="s">
        <v>269</v>
      </c>
      <c r="B516" s="2" t="s">
        <v>56</v>
      </c>
      <c r="C516" s="2" t="s">
        <v>254</v>
      </c>
      <c r="D516" s="2" t="s">
        <v>13</v>
      </c>
      <c r="E516" s="2">
        <v>5896</v>
      </c>
      <c r="F516" s="2" t="s">
        <v>16</v>
      </c>
      <c r="G516" s="2" t="s">
        <v>38</v>
      </c>
      <c r="H516" s="2">
        <v>271883</v>
      </c>
      <c r="I516" s="2">
        <v>63241</v>
      </c>
      <c r="J516" s="2">
        <v>0.388708</v>
      </c>
      <c r="K516" s="2">
        <v>1450</v>
      </c>
    </row>
    <row r="517" spans="1:11" ht="15.75" customHeight="1">
      <c r="A517" s="2" t="s">
        <v>270</v>
      </c>
      <c r="B517" s="2" t="s">
        <v>56</v>
      </c>
      <c r="C517" s="2" t="s">
        <v>254</v>
      </c>
      <c r="D517" s="2" t="s">
        <v>13</v>
      </c>
      <c r="E517" s="2">
        <v>13449</v>
      </c>
      <c r="F517" s="2" t="s">
        <v>16</v>
      </c>
      <c r="G517" s="2" t="s">
        <v>38</v>
      </c>
      <c r="H517" s="2">
        <v>368386</v>
      </c>
      <c r="I517" s="2">
        <v>132003</v>
      </c>
      <c r="J517" s="2">
        <v>0.69117600000000001</v>
      </c>
      <c r="K517" s="2">
        <v>434</v>
      </c>
    </row>
    <row r="518" spans="1:11" ht="15.75" customHeight="1">
      <c r="A518" s="2" t="s">
        <v>261</v>
      </c>
      <c r="B518" s="2" t="s">
        <v>76</v>
      </c>
      <c r="C518" s="2" t="s">
        <v>271</v>
      </c>
      <c r="D518" s="2" t="s">
        <v>69</v>
      </c>
      <c r="E518" s="2">
        <v>4464</v>
      </c>
      <c r="F518" s="2" t="s">
        <v>16</v>
      </c>
      <c r="G518" s="2" t="s">
        <v>28</v>
      </c>
      <c r="H518" s="2">
        <v>32742</v>
      </c>
      <c r="I518" s="2">
        <v>6282</v>
      </c>
      <c r="J518" s="2">
        <v>0.461752</v>
      </c>
      <c r="K518" s="2">
        <v>1046</v>
      </c>
    </row>
    <row r="519" spans="1:11" ht="15.75" customHeight="1">
      <c r="A519" s="2" t="s">
        <v>258</v>
      </c>
      <c r="B519" s="2" t="s">
        <v>60</v>
      </c>
      <c r="C519" s="2" t="s">
        <v>271</v>
      </c>
      <c r="D519" s="2" t="s">
        <v>69</v>
      </c>
      <c r="E519" s="2">
        <v>12534</v>
      </c>
      <c r="F519" s="2" t="s">
        <v>52</v>
      </c>
      <c r="G519" s="2" t="s">
        <v>28</v>
      </c>
      <c r="H519" s="2">
        <v>1345330</v>
      </c>
      <c r="I519" s="2">
        <v>144694</v>
      </c>
      <c r="J519" s="2">
        <v>0.52812599999999998</v>
      </c>
      <c r="K519" s="2">
        <v>833</v>
      </c>
    </row>
    <row r="520" spans="1:11" ht="15.75" customHeight="1">
      <c r="A520" s="2" t="s">
        <v>253</v>
      </c>
      <c r="B520" s="2" t="s">
        <v>58</v>
      </c>
      <c r="C520" s="2" t="s">
        <v>271</v>
      </c>
      <c r="D520" s="2" t="s">
        <v>69</v>
      </c>
      <c r="E520" s="2">
        <v>1093</v>
      </c>
      <c r="F520" s="2" t="s">
        <v>30</v>
      </c>
      <c r="G520" s="2" t="s">
        <v>31</v>
      </c>
      <c r="H520" s="2">
        <v>4201</v>
      </c>
      <c r="I520" s="2">
        <v>4201</v>
      </c>
      <c r="J520" s="2">
        <v>0.297989</v>
      </c>
      <c r="K520" s="2">
        <v>2554</v>
      </c>
    </row>
    <row r="521" spans="1:11" ht="15.75" customHeight="1">
      <c r="A521" s="2" t="s">
        <v>264</v>
      </c>
      <c r="B521" s="2" t="s">
        <v>61</v>
      </c>
      <c r="C521" s="2" t="s">
        <v>271</v>
      </c>
      <c r="D521" s="2" t="s">
        <v>69</v>
      </c>
      <c r="E521" s="2">
        <v>4531</v>
      </c>
      <c r="F521" s="2" t="s">
        <v>30</v>
      </c>
      <c r="G521" s="2" t="s">
        <v>31</v>
      </c>
      <c r="H521" s="2">
        <v>156454</v>
      </c>
      <c r="I521" s="2">
        <v>54152</v>
      </c>
      <c r="J521" s="2">
        <v>0.38451000000000002</v>
      </c>
      <c r="K521" s="2">
        <v>1214</v>
      </c>
    </row>
    <row r="522" spans="1:11" ht="15.75" customHeight="1">
      <c r="A522" s="2" t="s">
        <v>255</v>
      </c>
      <c r="B522" s="2" t="s">
        <v>61</v>
      </c>
      <c r="C522" s="2" t="s">
        <v>271</v>
      </c>
      <c r="D522" s="2" t="s">
        <v>69</v>
      </c>
      <c r="E522" s="2">
        <v>1977</v>
      </c>
      <c r="F522" s="2" t="s">
        <v>30</v>
      </c>
      <c r="G522" s="2" t="s">
        <v>31</v>
      </c>
      <c r="H522" s="2">
        <v>208180</v>
      </c>
      <c r="I522" s="2">
        <v>47761</v>
      </c>
      <c r="J522" s="2">
        <v>0.21338399999999999</v>
      </c>
      <c r="K522" s="2">
        <v>3812</v>
      </c>
    </row>
    <row r="523" spans="1:11" ht="15.75" customHeight="1">
      <c r="A523" s="2" t="s">
        <v>262</v>
      </c>
      <c r="B523" s="2" t="s">
        <v>61</v>
      </c>
      <c r="C523" s="2" t="s">
        <v>271</v>
      </c>
      <c r="D523" s="2" t="s">
        <v>69</v>
      </c>
      <c r="E523" s="2">
        <v>2341</v>
      </c>
      <c r="F523" s="2" t="s">
        <v>16</v>
      </c>
      <c r="G523" s="2" t="s">
        <v>35</v>
      </c>
      <c r="H523" s="2">
        <v>8212</v>
      </c>
      <c r="I523" s="2">
        <v>8212</v>
      </c>
      <c r="J523" s="2">
        <v>0.47625499999999998</v>
      </c>
      <c r="K523" s="2">
        <v>1088</v>
      </c>
    </row>
    <row r="524" spans="1:11" ht="15.75" customHeight="1">
      <c r="A524" s="2" t="s">
        <v>260</v>
      </c>
      <c r="B524" s="2" t="s">
        <v>74</v>
      </c>
      <c r="C524" s="2" t="s">
        <v>271</v>
      </c>
      <c r="D524" s="2" t="s">
        <v>69</v>
      </c>
      <c r="E524" s="2">
        <v>4965</v>
      </c>
      <c r="F524" s="2" t="s">
        <v>16</v>
      </c>
      <c r="G524" s="2" t="s">
        <v>35</v>
      </c>
      <c r="H524" s="2">
        <v>39852</v>
      </c>
      <c r="I524" s="2">
        <v>6087</v>
      </c>
      <c r="J524" s="2">
        <v>0.432336</v>
      </c>
      <c r="K524" s="2">
        <v>1049</v>
      </c>
    </row>
    <row r="525" spans="1:11" ht="15.75" customHeight="1">
      <c r="A525" s="2" t="s">
        <v>269</v>
      </c>
      <c r="B525" s="2" t="s">
        <v>58</v>
      </c>
      <c r="C525" s="2" t="s">
        <v>271</v>
      </c>
      <c r="D525" s="2" t="s">
        <v>69</v>
      </c>
      <c r="E525" s="2">
        <v>2113</v>
      </c>
      <c r="F525" s="2" t="s">
        <v>16</v>
      </c>
      <c r="G525" s="2" t="s">
        <v>38</v>
      </c>
      <c r="H525" s="2">
        <v>3927</v>
      </c>
      <c r="I525" s="2">
        <v>3927</v>
      </c>
      <c r="J525" s="2">
        <v>0.388708</v>
      </c>
      <c r="K525" s="2">
        <v>1450</v>
      </c>
    </row>
    <row r="526" spans="1:11" ht="15.75" customHeight="1">
      <c r="A526" s="2" t="s">
        <v>267</v>
      </c>
      <c r="B526" s="2" t="s">
        <v>84</v>
      </c>
      <c r="C526" s="2" t="s">
        <v>271</v>
      </c>
      <c r="D526" s="2" t="s">
        <v>69</v>
      </c>
      <c r="E526" s="2">
        <v>6382</v>
      </c>
      <c r="F526" s="2" t="s">
        <v>16</v>
      </c>
      <c r="G526" s="2" t="s">
        <v>38</v>
      </c>
      <c r="H526" s="2">
        <v>11378</v>
      </c>
      <c r="I526" s="2">
        <v>8427</v>
      </c>
      <c r="J526" s="2">
        <v>0.55894699999999997</v>
      </c>
      <c r="K526" s="2">
        <v>820</v>
      </c>
    </row>
    <row r="527" spans="1:11" ht="15.75" customHeight="1">
      <c r="A527" s="2" t="s">
        <v>256</v>
      </c>
      <c r="B527" s="2" t="s">
        <v>60</v>
      </c>
      <c r="C527" s="2" t="s">
        <v>271</v>
      </c>
      <c r="D527" s="2" t="s">
        <v>69</v>
      </c>
      <c r="E527" s="2">
        <v>11219</v>
      </c>
      <c r="F527" s="2" t="s">
        <v>16</v>
      </c>
      <c r="G527" s="2" t="s">
        <v>38</v>
      </c>
      <c r="H527" s="2">
        <v>131255</v>
      </c>
      <c r="I527" s="2">
        <v>36375</v>
      </c>
      <c r="J527" s="2">
        <v>0.61837799999999998</v>
      </c>
      <c r="K527" s="2">
        <v>799</v>
      </c>
    </row>
    <row r="528" spans="1:11" ht="15.75" customHeight="1">
      <c r="A528" s="2" t="s">
        <v>265</v>
      </c>
      <c r="B528" s="2" t="s">
        <v>84</v>
      </c>
      <c r="C528" s="2" t="s">
        <v>271</v>
      </c>
      <c r="D528" s="2" t="s">
        <v>69</v>
      </c>
      <c r="E528" s="2">
        <v>5723</v>
      </c>
      <c r="F528" s="2" t="s">
        <v>64</v>
      </c>
      <c r="G528" s="2" t="s">
        <v>38</v>
      </c>
      <c r="H528" s="2">
        <v>177901</v>
      </c>
      <c r="I528" s="2">
        <v>31939</v>
      </c>
      <c r="J528" s="2">
        <v>0.68414299999999995</v>
      </c>
      <c r="K528" s="2">
        <v>625</v>
      </c>
    </row>
    <row r="529" spans="1:11" ht="15.75" customHeight="1">
      <c r="A529" s="2" t="s">
        <v>257</v>
      </c>
      <c r="B529" s="2" t="s">
        <v>91</v>
      </c>
      <c r="C529" s="2" t="s">
        <v>271</v>
      </c>
      <c r="D529" s="2" t="s">
        <v>69</v>
      </c>
      <c r="E529" s="2">
        <v>6622</v>
      </c>
      <c r="F529" s="2" t="s">
        <v>64</v>
      </c>
      <c r="G529" s="2" t="s">
        <v>38</v>
      </c>
      <c r="H529" s="2">
        <v>210630</v>
      </c>
      <c r="I529" s="2">
        <v>57443</v>
      </c>
      <c r="J529" s="2">
        <v>0.61613399999999996</v>
      </c>
      <c r="K529" s="2">
        <v>734</v>
      </c>
    </row>
    <row r="530" spans="1:11" ht="15.75" customHeight="1">
      <c r="A530" s="2" t="s">
        <v>266</v>
      </c>
      <c r="B530" s="2" t="s">
        <v>76</v>
      </c>
      <c r="C530" s="2" t="s">
        <v>271</v>
      </c>
      <c r="D530" s="2" t="s">
        <v>69</v>
      </c>
      <c r="E530" s="2">
        <v>6983</v>
      </c>
      <c r="F530" s="2" t="s">
        <v>16</v>
      </c>
      <c r="G530" s="2" t="s">
        <v>38</v>
      </c>
      <c r="H530" s="2">
        <v>580383</v>
      </c>
      <c r="I530" s="2">
        <v>210511</v>
      </c>
      <c r="J530" s="2">
        <v>0.65920699999999999</v>
      </c>
      <c r="K530" s="2">
        <v>692</v>
      </c>
    </row>
    <row r="531" spans="1:11" ht="15.75" customHeight="1">
      <c r="A531" s="2" t="s">
        <v>259</v>
      </c>
      <c r="B531" s="2" t="s">
        <v>60</v>
      </c>
      <c r="C531" s="2" t="s">
        <v>271</v>
      </c>
      <c r="D531" s="2" t="s">
        <v>69</v>
      </c>
      <c r="E531" s="2">
        <v>6581</v>
      </c>
      <c r="F531" s="2" t="s">
        <v>16</v>
      </c>
      <c r="G531" s="2" t="s">
        <v>98</v>
      </c>
      <c r="H531" s="2">
        <v>209591</v>
      </c>
      <c r="I531" s="2">
        <v>48084</v>
      </c>
      <c r="J531" s="2">
        <v>0.53815100000000005</v>
      </c>
      <c r="K531" s="2">
        <v>890</v>
      </c>
    </row>
    <row r="532" spans="1:11" ht="15.75" customHeight="1">
      <c r="A532" s="2" t="s">
        <v>270</v>
      </c>
      <c r="B532" s="2" t="s">
        <v>58</v>
      </c>
      <c r="C532" s="2" t="s">
        <v>271</v>
      </c>
      <c r="D532" s="2" t="s">
        <v>69</v>
      </c>
      <c r="E532" s="2">
        <v>12094</v>
      </c>
      <c r="F532" s="2" t="s">
        <v>16</v>
      </c>
      <c r="G532" s="2" t="s">
        <v>98</v>
      </c>
      <c r="H532" s="2">
        <v>552177</v>
      </c>
      <c r="I532" s="2">
        <v>245627</v>
      </c>
      <c r="J532" s="2">
        <v>0.69117600000000001</v>
      </c>
      <c r="K532" s="2">
        <v>434</v>
      </c>
    </row>
    <row r="533" spans="1:11" ht="15.75" customHeight="1">
      <c r="A533" s="2" t="s">
        <v>272</v>
      </c>
      <c r="B533" s="2" t="s">
        <v>45</v>
      </c>
      <c r="C533" s="2" t="s">
        <v>273</v>
      </c>
      <c r="D533" s="2" t="s">
        <v>44</v>
      </c>
      <c r="E533" s="2">
        <v>8649</v>
      </c>
      <c r="F533" s="2" t="s">
        <v>274</v>
      </c>
      <c r="G533" s="2" t="s">
        <v>38</v>
      </c>
      <c r="H533" s="2">
        <v>608851</v>
      </c>
      <c r="I533" s="2">
        <v>221420</v>
      </c>
      <c r="J533" s="2">
        <v>0.72051200000000004</v>
      </c>
      <c r="K533" s="2">
        <v>835</v>
      </c>
    </row>
    <row r="534" spans="1:11" ht="15.75" customHeight="1">
      <c r="A534" s="2" t="s">
        <v>181</v>
      </c>
      <c r="B534" s="2" t="s">
        <v>47</v>
      </c>
      <c r="C534" s="2" t="s">
        <v>273</v>
      </c>
      <c r="D534" s="2" t="s">
        <v>44</v>
      </c>
      <c r="E534" s="2">
        <v>4216</v>
      </c>
      <c r="F534" s="2" t="s">
        <v>52</v>
      </c>
      <c r="G534" s="2" t="s">
        <v>28</v>
      </c>
      <c r="H534" s="2">
        <v>41877</v>
      </c>
      <c r="I534" s="2">
        <v>26695</v>
      </c>
      <c r="J534" s="2">
        <v>0.47923500000000002</v>
      </c>
      <c r="K534" s="2">
        <v>1202</v>
      </c>
    </row>
    <row r="535" spans="1:11" ht="15.75" customHeight="1">
      <c r="A535" s="2" t="s">
        <v>179</v>
      </c>
      <c r="B535" s="2" t="s">
        <v>45</v>
      </c>
      <c r="C535" s="2" t="s">
        <v>273</v>
      </c>
      <c r="D535" s="2" t="s">
        <v>44</v>
      </c>
      <c r="E535" s="2">
        <v>3875</v>
      </c>
      <c r="F535" s="2" t="s">
        <v>64</v>
      </c>
      <c r="G535" s="2" t="s">
        <v>35</v>
      </c>
      <c r="H535" s="2">
        <v>50918</v>
      </c>
      <c r="I535" s="2">
        <v>26104</v>
      </c>
      <c r="J535" s="2">
        <v>0.33474300000000001</v>
      </c>
      <c r="K535" s="2">
        <v>1992</v>
      </c>
    </row>
    <row r="536" spans="1:11" ht="15.75" customHeight="1">
      <c r="A536" s="2" t="s">
        <v>275</v>
      </c>
      <c r="B536" s="2" t="s">
        <v>45</v>
      </c>
      <c r="C536" s="2" t="s">
        <v>273</v>
      </c>
      <c r="D536" s="2" t="s">
        <v>44</v>
      </c>
      <c r="E536" s="2">
        <v>4239</v>
      </c>
      <c r="F536" s="2" t="s">
        <v>16</v>
      </c>
      <c r="G536" s="2" t="s">
        <v>25</v>
      </c>
      <c r="H536" s="2">
        <v>28155</v>
      </c>
      <c r="I536" s="2">
        <v>10225</v>
      </c>
      <c r="J536" s="2">
        <v>0.63025900000000001</v>
      </c>
      <c r="K536" s="2">
        <v>711</v>
      </c>
    </row>
    <row r="537" spans="1:11" ht="15.75" customHeight="1">
      <c r="A537" s="2" t="s">
        <v>276</v>
      </c>
      <c r="B537" s="2" t="s">
        <v>47</v>
      </c>
      <c r="C537" s="2" t="s">
        <v>273</v>
      </c>
      <c r="D537" s="2" t="s">
        <v>44</v>
      </c>
      <c r="E537" s="2">
        <v>14131</v>
      </c>
      <c r="F537" s="2" t="s">
        <v>16</v>
      </c>
      <c r="G537" s="2" t="s">
        <v>35</v>
      </c>
      <c r="H537" s="2">
        <v>499448</v>
      </c>
      <c r="I537" s="2">
        <v>333451</v>
      </c>
      <c r="J537" s="2">
        <v>0.71881899999999999</v>
      </c>
      <c r="K537" s="2">
        <v>680</v>
      </c>
    </row>
    <row r="538" spans="1:11" ht="15.75" customHeight="1">
      <c r="A538" s="2" t="s">
        <v>277</v>
      </c>
      <c r="B538" s="2" t="s">
        <v>47</v>
      </c>
      <c r="C538" s="2" t="s">
        <v>273</v>
      </c>
      <c r="D538" s="2" t="s">
        <v>44</v>
      </c>
      <c r="E538" s="2">
        <v>16936</v>
      </c>
      <c r="F538" s="2" t="s">
        <v>16</v>
      </c>
      <c r="G538" s="2" t="s">
        <v>38</v>
      </c>
      <c r="H538" s="2">
        <v>466789</v>
      </c>
      <c r="I538" s="2">
        <v>207166</v>
      </c>
      <c r="J538" s="2">
        <v>0.69489900000000004</v>
      </c>
      <c r="K538" s="2">
        <v>686</v>
      </c>
    </row>
    <row r="539" spans="1:11" ht="15.75" customHeight="1">
      <c r="A539" s="2" t="s">
        <v>275</v>
      </c>
      <c r="B539" s="2" t="s">
        <v>55</v>
      </c>
      <c r="C539" s="2" t="s">
        <v>278</v>
      </c>
      <c r="D539" s="2" t="s">
        <v>44</v>
      </c>
      <c r="E539" s="2">
        <v>3826</v>
      </c>
      <c r="F539" s="2" t="s">
        <v>24</v>
      </c>
      <c r="G539" s="2" t="s">
        <v>25</v>
      </c>
      <c r="H539" s="2">
        <v>67866</v>
      </c>
      <c r="I539" s="2">
        <v>10198</v>
      </c>
      <c r="J539" s="2">
        <v>0.63025900000000001</v>
      </c>
      <c r="K539" s="2">
        <v>711</v>
      </c>
    </row>
    <row r="540" spans="1:11" ht="15.75" customHeight="1">
      <c r="A540" s="2" t="s">
        <v>179</v>
      </c>
      <c r="B540" s="2" t="s">
        <v>53</v>
      </c>
      <c r="C540" s="2" t="s">
        <v>278</v>
      </c>
      <c r="D540" s="2" t="s">
        <v>44</v>
      </c>
      <c r="E540" s="2">
        <v>3771</v>
      </c>
      <c r="F540" s="2" t="s">
        <v>16</v>
      </c>
      <c r="G540" s="2" t="s">
        <v>31</v>
      </c>
      <c r="H540" s="2">
        <v>27262</v>
      </c>
      <c r="I540" s="2">
        <v>3509</v>
      </c>
      <c r="J540" s="2">
        <v>0.33474300000000001</v>
      </c>
      <c r="K540" s="2">
        <v>1992</v>
      </c>
    </row>
    <row r="541" spans="1:11" ht="15.75" customHeight="1">
      <c r="A541" s="2" t="s">
        <v>181</v>
      </c>
      <c r="B541" s="2" t="s">
        <v>56</v>
      </c>
      <c r="C541" s="2" t="s">
        <v>278</v>
      </c>
      <c r="D541" s="2" t="s">
        <v>44</v>
      </c>
      <c r="E541" s="2">
        <v>4698</v>
      </c>
      <c r="F541" s="2" t="s">
        <v>30</v>
      </c>
      <c r="G541" s="2" t="s">
        <v>31</v>
      </c>
      <c r="H541" s="2">
        <v>130251</v>
      </c>
      <c r="I541" s="2">
        <v>45083</v>
      </c>
      <c r="J541" s="2">
        <v>0.47923500000000002</v>
      </c>
      <c r="K541" s="2">
        <v>1202</v>
      </c>
    </row>
    <row r="542" spans="1:11" ht="15.75" customHeight="1">
      <c r="A542" s="2" t="s">
        <v>272</v>
      </c>
      <c r="B542" s="2" t="s">
        <v>55</v>
      </c>
      <c r="C542" s="2" t="s">
        <v>278</v>
      </c>
      <c r="D542" s="2" t="s">
        <v>44</v>
      </c>
      <c r="E542" s="2">
        <v>9316</v>
      </c>
      <c r="F542" s="2" t="s">
        <v>279</v>
      </c>
      <c r="G542" s="2" t="s">
        <v>35</v>
      </c>
      <c r="H542" s="2">
        <v>281608</v>
      </c>
      <c r="I542" s="2">
        <v>281608</v>
      </c>
      <c r="J542" s="2">
        <v>0.72051200000000004</v>
      </c>
      <c r="K542" s="2">
        <v>835</v>
      </c>
    </row>
    <row r="543" spans="1:11" ht="15.75" customHeight="1">
      <c r="A543" s="2" t="s">
        <v>277</v>
      </c>
      <c r="B543" s="2" t="s">
        <v>50</v>
      </c>
      <c r="C543" s="2" t="s">
        <v>278</v>
      </c>
      <c r="D543" s="2" t="s">
        <v>44</v>
      </c>
      <c r="E543" s="2">
        <v>12961</v>
      </c>
      <c r="F543" s="2" t="s">
        <v>16</v>
      </c>
      <c r="G543" s="2" t="s">
        <v>38</v>
      </c>
      <c r="H543" s="2">
        <v>572701</v>
      </c>
      <c r="I543" s="2">
        <v>207725</v>
      </c>
      <c r="J543" s="2">
        <v>0.69489900000000004</v>
      </c>
      <c r="K543" s="2">
        <v>686</v>
      </c>
    </row>
    <row r="544" spans="1:11" ht="15.75" customHeight="1">
      <c r="A544" s="2" t="s">
        <v>276</v>
      </c>
      <c r="B544" s="2" t="s">
        <v>55</v>
      </c>
      <c r="C544" s="2" t="s">
        <v>278</v>
      </c>
      <c r="D544" s="2" t="s">
        <v>44</v>
      </c>
      <c r="E544" s="2">
        <v>8621</v>
      </c>
      <c r="F544" s="2" t="s">
        <v>274</v>
      </c>
      <c r="G544" s="2" t="s">
        <v>38</v>
      </c>
      <c r="H544" s="2">
        <v>630755</v>
      </c>
      <c r="I544" s="2">
        <v>229385</v>
      </c>
      <c r="J544" s="2">
        <v>0.71881899999999999</v>
      </c>
      <c r="K544" s="2">
        <v>680</v>
      </c>
    </row>
    <row r="545" spans="1:11" ht="15.75" customHeight="1">
      <c r="A545" s="2" t="s">
        <v>179</v>
      </c>
      <c r="B545" s="2" t="s">
        <v>61</v>
      </c>
      <c r="C545" s="2" t="s">
        <v>280</v>
      </c>
      <c r="D545" s="2" t="s">
        <v>13</v>
      </c>
      <c r="E545" s="2">
        <v>6296</v>
      </c>
      <c r="F545" s="2" t="s">
        <v>16</v>
      </c>
      <c r="G545" s="2" t="s">
        <v>28</v>
      </c>
      <c r="H545" s="2">
        <v>35975</v>
      </c>
      <c r="I545" s="2">
        <v>28434</v>
      </c>
      <c r="J545" s="2">
        <v>0.33474300000000001</v>
      </c>
      <c r="K545" s="2">
        <v>1992</v>
      </c>
    </row>
    <row r="546" spans="1:11" ht="15.75" customHeight="1">
      <c r="A546" s="2" t="s">
        <v>276</v>
      </c>
      <c r="B546" s="2" t="s">
        <v>61</v>
      </c>
      <c r="C546" s="2" t="s">
        <v>280</v>
      </c>
      <c r="D546" s="2" t="s">
        <v>13</v>
      </c>
      <c r="E546" s="2">
        <v>7440</v>
      </c>
      <c r="F546" s="2" t="s">
        <v>20</v>
      </c>
      <c r="G546" s="2" t="s">
        <v>15</v>
      </c>
      <c r="H546" s="2" t="s">
        <v>16</v>
      </c>
      <c r="I546" s="2" t="s">
        <v>16</v>
      </c>
      <c r="J546" s="2">
        <v>0.71881899999999999</v>
      </c>
      <c r="K546" s="2">
        <v>680</v>
      </c>
    </row>
    <row r="547" spans="1:11" ht="15.75" customHeight="1">
      <c r="A547" s="2" t="s">
        <v>275</v>
      </c>
      <c r="B547" s="2" t="s">
        <v>58</v>
      </c>
      <c r="C547" s="2" t="s">
        <v>280</v>
      </c>
      <c r="D547" s="2" t="s">
        <v>13</v>
      </c>
      <c r="E547" s="2">
        <v>7416</v>
      </c>
      <c r="F547" s="2" t="s">
        <v>24</v>
      </c>
      <c r="G547" s="2" t="s">
        <v>25</v>
      </c>
      <c r="H547" s="2">
        <v>6901</v>
      </c>
      <c r="I547" s="2">
        <v>6901</v>
      </c>
      <c r="J547" s="2">
        <v>0.63025900000000001</v>
      </c>
      <c r="K547" s="2">
        <v>711</v>
      </c>
    </row>
    <row r="548" spans="1:11" ht="15.75" customHeight="1">
      <c r="A548" s="2" t="s">
        <v>181</v>
      </c>
      <c r="B548" s="2" t="s">
        <v>58</v>
      </c>
      <c r="C548" s="2" t="s">
        <v>280</v>
      </c>
      <c r="D548" s="2" t="s">
        <v>13</v>
      </c>
      <c r="E548" s="2">
        <v>6894</v>
      </c>
      <c r="F548" s="2" t="s">
        <v>30</v>
      </c>
      <c r="G548" s="2" t="s">
        <v>31</v>
      </c>
      <c r="H548" s="2">
        <v>9902</v>
      </c>
      <c r="I548" s="2">
        <v>9902</v>
      </c>
      <c r="J548" s="2">
        <v>0.47923500000000002</v>
      </c>
      <c r="K548" s="2">
        <v>1202</v>
      </c>
    </row>
    <row r="549" spans="1:11" ht="15.75" customHeight="1">
      <c r="A549" s="2" t="s">
        <v>277</v>
      </c>
      <c r="B549" s="2" t="s">
        <v>58</v>
      </c>
      <c r="C549" s="2" t="s">
        <v>280</v>
      </c>
      <c r="D549" s="2" t="s">
        <v>13</v>
      </c>
      <c r="E549" s="2">
        <v>15303</v>
      </c>
      <c r="F549" s="2" t="s">
        <v>16</v>
      </c>
      <c r="G549" s="2" t="s">
        <v>98</v>
      </c>
      <c r="H549" s="2">
        <v>202337</v>
      </c>
      <c r="I549" s="2">
        <v>56984</v>
      </c>
      <c r="J549" s="2">
        <v>0.69489900000000004</v>
      </c>
      <c r="K549" s="2">
        <v>686</v>
      </c>
    </row>
    <row r="550" spans="1:11" ht="15.75" customHeight="1">
      <c r="A550" s="2" t="s">
        <v>272</v>
      </c>
      <c r="B550" s="2" t="s">
        <v>58</v>
      </c>
      <c r="C550" s="2" t="s">
        <v>280</v>
      </c>
      <c r="D550" s="2" t="s">
        <v>13</v>
      </c>
      <c r="E550" s="2">
        <v>19586</v>
      </c>
      <c r="F550" s="2" t="s">
        <v>16</v>
      </c>
      <c r="G550" s="2" t="s">
        <v>98</v>
      </c>
      <c r="H550" s="2">
        <v>1064310</v>
      </c>
      <c r="I550" s="2">
        <v>210239</v>
      </c>
      <c r="J550" s="2">
        <v>0.72051200000000004</v>
      </c>
      <c r="K550" s="2">
        <v>835</v>
      </c>
    </row>
    <row r="551" spans="1:11" ht="15.75" customHeight="1">
      <c r="A551" s="2" t="s">
        <v>272</v>
      </c>
      <c r="B551" s="2" t="s">
        <v>62</v>
      </c>
      <c r="C551" s="2" t="s">
        <v>281</v>
      </c>
      <c r="D551" s="2" t="s">
        <v>13</v>
      </c>
      <c r="E551" s="2">
        <v>22927</v>
      </c>
      <c r="F551" s="2" t="s">
        <v>20</v>
      </c>
      <c r="G551" s="2" t="s">
        <v>15</v>
      </c>
      <c r="H551" s="2" t="s">
        <v>16</v>
      </c>
      <c r="I551" s="2" t="s">
        <v>16</v>
      </c>
      <c r="J551" s="2">
        <v>0.72051200000000004</v>
      </c>
      <c r="K551" s="2">
        <v>835</v>
      </c>
    </row>
    <row r="552" spans="1:11" ht="15.75" customHeight="1">
      <c r="A552" s="2" t="s">
        <v>277</v>
      </c>
      <c r="B552" s="2" t="s">
        <v>62</v>
      </c>
      <c r="C552" s="2" t="s">
        <v>281</v>
      </c>
      <c r="D552" s="2" t="s">
        <v>13</v>
      </c>
      <c r="E552" s="2">
        <v>7342</v>
      </c>
      <c r="F552" s="2" t="s">
        <v>20</v>
      </c>
      <c r="G552" s="2" t="s">
        <v>15</v>
      </c>
      <c r="H552" s="2" t="s">
        <v>16</v>
      </c>
      <c r="I552" s="2" t="s">
        <v>16</v>
      </c>
      <c r="J552" s="2">
        <v>0.69489900000000004</v>
      </c>
      <c r="K552" s="2">
        <v>686</v>
      </c>
    </row>
    <row r="553" spans="1:11" ht="15.75" customHeight="1">
      <c r="A553" s="2" t="s">
        <v>276</v>
      </c>
      <c r="B553" s="2" t="s">
        <v>62</v>
      </c>
      <c r="C553" s="2" t="s">
        <v>281</v>
      </c>
      <c r="D553" s="2" t="s">
        <v>13</v>
      </c>
      <c r="E553" s="2">
        <v>6516</v>
      </c>
      <c r="F553" s="2" t="s">
        <v>174</v>
      </c>
      <c r="G553" s="2" t="s">
        <v>25</v>
      </c>
      <c r="H553" s="2">
        <v>167912</v>
      </c>
      <c r="I553" s="2">
        <v>136429</v>
      </c>
      <c r="J553" s="2">
        <v>0.71881899999999999</v>
      </c>
      <c r="K553" s="2">
        <v>680</v>
      </c>
    </row>
    <row r="554" spans="1:11" ht="15.75" customHeight="1">
      <c r="A554" s="2" t="s">
        <v>179</v>
      </c>
      <c r="B554" s="2" t="s">
        <v>62</v>
      </c>
      <c r="C554" s="2" t="s">
        <v>281</v>
      </c>
      <c r="D554" s="2" t="s">
        <v>13</v>
      </c>
      <c r="E554" s="2">
        <v>6905</v>
      </c>
      <c r="F554" s="2" t="s">
        <v>30</v>
      </c>
      <c r="G554" s="2" t="s">
        <v>31</v>
      </c>
      <c r="H554" s="2">
        <v>9580</v>
      </c>
      <c r="I554" s="2">
        <v>9580</v>
      </c>
      <c r="J554" s="2">
        <v>0.33474300000000001</v>
      </c>
      <c r="K554" s="2">
        <v>1992</v>
      </c>
    </row>
    <row r="555" spans="1:11" ht="15.75" customHeight="1">
      <c r="A555" s="2" t="s">
        <v>275</v>
      </c>
      <c r="B555" s="2" t="s">
        <v>62</v>
      </c>
      <c r="C555" s="2" t="s">
        <v>281</v>
      </c>
      <c r="D555" s="2" t="s">
        <v>13</v>
      </c>
      <c r="E555" s="2">
        <v>6260</v>
      </c>
      <c r="F555" s="2" t="s">
        <v>30</v>
      </c>
      <c r="G555" s="2" t="s">
        <v>31</v>
      </c>
      <c r="H555" s="2">
        <v>29059</v>
      </c>
      <c r="I555" s="2">
        <v>13353</v>
      </c>
      <c r="J555" s="2">
        <v>0.63025900000000001</v>
      </c>
      <c r="K555" s="2">
        <v>711</v>
      </c>
    </row>
    <row r="556" spans="1:11" ht="15.75" customHeight="1">
      <c r="A556" s="2" t="s">
        <v>181</v>
      </c>
      <c r="B556" s="2" t="s">
        <v>62</v>
      </c>
      <c r="C556" s="2" t="s">
        <v>281</v>
      </c>
      <c r="D556" s="2" t="s">
        <v>13</v>
      </c>
      <c r="E556" s="2">
        <v>7081</v>
      </c>
      <c r="F556" s="2" t="s">
        <v>30</v>
      </c>
      <c r="G556" s="2" t="s">
        <v>31</v>
      </c>
      <c r="H556" s="2">
        <v>169299</v>
      </c>
      <c r="I556" s="2">
        <v>58598</v>
      </c>
      <c r="J556" s="2">
        <v>0.47923500000000002</v>
      </c>
      <c r="K556" s="2">
        <v>1202</v>
      </c>
    </row>
    <row r="557" spans="1:11" ht="15.75" customHeight="1">
      <c r="A557" s="2" t="s">
        <v>282</v>
      </c>
      <c r="B557" s="2" t="s">
        <v>47</v>
      </c>
      <c r="C557" s="2" t="s">
        <v>283</v>
      </c>
      <c r="D557" s="2" t="s">
        <v>44</v>
      </c>
      <c r="E557" s="2" t="s">
        <v>16</v>
      </c>
      <c r="F557" s="2" t="s">
        <v>15</v>
      </c>
      <c r="G557" s="2" t="s">
        <v>15</v>
      </c>
      <c r="H557" s="2" t="s">
        <v>16</v>
      </c>
      <c r="I557" s="2" t="s">
        <v>16</v>
      </c>
      <c r="J557" s="2">
        <v>0.748282</v>
      </c>
      <c r="K557" s="2">
        <v>259</v>
      </c>
    </row>
    <row r="558" spans="1:11" ht="15.75" customHeight="1">
      <c r="A558" s="2" t="s">
        <v>284</v>
      </c>
      <c r="B558" s="2" t="s">
        <v>45</v>
      </c>
      <c r="C558" s="2" t="s">
        <v>283</v>
      </c>
      <c r="D558" s="2" t="s">
        <v>44</v>
      </c>
      <c r="E558" s="2" t="s">
        <v>16</v>
      </c>
      <c r="F558" s="2" t="s">
        <v>15</v>
      </c>
      <c r="G558" s="2" t="s">
        <v>15</v>
      </c>
      <c r="H558" s="2" t="s">
        <v>16</v>
      </c>
      <c r="I558" s="2" t="s">
        <v>16</v>
      </c>
      <c r="J558" s="2">
        <v>0.76250300000000004</v>
      </c>
      <c r="K558" s="2">
        <v>536</v>
      </c>
    </row>
    <row r="559" spans="1:11" ht="15.75" customHeight="1">
      <c r="A559" s="2" t="s">
        <v>285</v>
      </c>
      <c r="B559" s="2" t="s">
        <v>47</v>
      </c>
      <c r="C559" s="2" t="s">
        <v>283</v>
      </c>
      <c r="D559" s="2" t="s">
        <v>44</v>
      </c>
      <c r="E559" s="2">
        <v>11639</v>
      </c>
      <c r="F559" s="2" t="s">
        <v>34</v>
      </c>
      <c r="G559" s="2" t="s">
        <v>35</v>
      </c>
      <c r="H559" s="2">
        <v>491149</v>
      </c>
      <c r="I559" s="2">
        <v>267744</v>
      </c>
      <c r="J559" s="2">
        <v>0.74878199999999995</v>
      </c>
      <c r="K559" s="2">
        <v>424</v>
      </c>
    </row>
    <row r="560" spans="1:11" ht="15.75" customHeight="1">
      <c r="A560" s="2" t="s">
        <v>286</v>
      </c>
      <c r="B560" s="2" t="s">
        <v>45</v>
      </c>
      <c r="C560" s="2" t="s">
        <v>283</v>
      </c>
      <c r="D560" s="2" t="s">
        <v>44</v>
      </c>
      <c r="E560" s="2">
        <v>17324</v>
      </c>
      <c r="F560" s="2" t="s">
        <v>16</v>
      </c>
      <c r="G560" s="2" t="s">
        <v>38</v>
      </c>
      <c r="H560" s="2">
        <v>171371</v>
      </c>
      <c r="I560" s="2">
        <v>171371</v>
      </c>
      <c r="J560" s="2">
        <v>0.64802300000000002</v>
      </c>
      <c r="K560" s="2">
        <v>450</v>
      </c>
    </row>
    <row r="561" spans="1:11" ht="15.75" customHeight="1">
      <c r="A561" s="2" t="s">
        <v>284</v>
      </c>
      <c r="B561" s="2" t="s">
        <v>53</v>
      </c>
      <c r="C561" s="2" t="s">
        <v>287</v>
      </c>
      <c r="D561" s="2" t="s">
        <v>44</v>
      </c>
      <c r="E561" s="2" t="s">
        <v>16</v>
      </c>
      <c r="F561" s="2" t="s">
        <v>15</v>
      </c>
      <c r="G561" s="2" t="s">
        <v>15</v>
      </c>
      <c r="H561" s="2" t="s">
        <v>16</v>
      </c>
      <c r="I561" s="2" t="s">
        <v>16</v>
      </c>
      <c r="J561" s="2">
        <v>0.76250300000000004</v>
      </c>
      <c r="K561" s="2">
        <v>536</v>
      </c>
    </row>
    <row r="562" spans="1:11" ht="15.75" customHeight="1">
      <c r="A562" s="2" t="s">
        <v>285</v>
      </c>
      <c r="B562" s="2" t="s">
        <v>50</v>
      </c>
      <c r="C562" s="2" t="s">
        <v>287</v>
      </c>
      <c r="D562" s="2" t="s">
        <v>44</v>
      </c>
      <c r="E562" s="2" t="s">
        <v>16</v>
      </c>
      <c r="F562" s="2" t="s">
        <v>15</v>
      </c>
      <c r="G562" s="2" t="s">
        <v>15</v>
      </c>
      <c r="H562" s="2" t="s">
        <v>16</v>
      </c>
      <c r="I562" s="2" t="s">
        <v>16</v>
      </c>
      <c r="J562" s="2">
        <v>0.74878199999999995</v>
      </c>
      <c r="K562" s="2">
        <v>424</v>
      </c>
    </row>
    <row r="563" spans="1:11" ht="15.75" customHeight="1">
      <c r="A563" s="2" t="s">
        <v>286</v>
      </c>
      <c r="B563" s="2" t="s">
        <v>55</v>
      </c>
      <c r="C563" s="2" t="s">
        <v>287</v>
      </c>
      <c r="D563" s="2" t="s">
        <v>44</v>
      </c>
      <c r="E563" s="2">
        <v>13484</v>
      </c>
      <c r="F563" s="2" t="s">
        <v>16</v>
      </c>
      <c r="G563" s="2" t="s">
        <v>38</v>
      </c>
      <c r="H563" s="2">
        <v>489425</v>
      </c>
      <c r="I563" s="2">
        <v>176945</v>
      </c>
      <c r="J563" s="2">
        <v>0.64802300000000002</v>
      </c>
      <c r="K563" s="2">
        <v>450</v>
      </c>
    </row>
    <row r="564" spans="1:11" ht="15.75" customHeight="1">
      <c r="A564" s="2" t="s">
        <v>282</v>
      </c>
      <c r="B564" s="2" t="s">
        <v>56</v>
      </c>
      <c r="C564" s="2" t="s">
        <v>287</v>
      </c>
      <c r="D564" s="2" t="s">
        <v>44</v>
      </c>
      <c r="E564" s="2">
        <v>12842</v>
      </c>
      <c r="F564" s="2" t="s">
        <v>16</v>
      </c>
      <c r="G564" s="2" t="s">
        <v>38</v>
      </c>
      <c r="H564" s="2">
        <v>660775</v>
      </c>
      <c r="I564" s="2">
        <v>240303</v>
      </c>
      <c r="J564" s="2">
        <v>0.748282</v>
      </c>
      <c r="K564" s="2">
        <v>259</v>
      </c>
    </row>
    <row r="565" spans="1:11" ht="15.75" customHeight="1">
      <c r="A565" s="2" t="s">
        <v>285</v>
      </c>
      <c r="B565" s="2" t="s">
        <v>62</v>
      </c>
      <c r="C565" s="2" t="s">
        <v>288</v>
      </c>
      <c r="D565" s="2" t="s">
        <v>13</v>
      </c>
      <c r="E565" s="2" t="s">
        <v>16</v>
      </c>
      <c r="F565" s="2" t="s">
        <v>15</v>
      </c>
      <c r="G565" s="2" t="s">
        <v>15</v>
      </c>
      <c r="H565" s="2" t="s">
        <v>16</v>
      </c>
      <c r="I565" s="2" t="s">
        <v>16</v>
      </c>
      <c r="J565" s="2">
        <v>0.74878199999999995</v>
      </c>
      <c r="K565" s="2">
        <v>424</v>
      </c>
    </row>
    <row r="566" spans="1:11" ht="15.75" customHeight="1">
      <c r="A566" s="2" t="s">
        <v>286</v>
      </c>
      <c r="B566" s="2" t="s">
        <v>62</v>
      </c>
      <c r="C566" s="2" t="s">
        <v>288</v>
      </c>
      <c r="D566" s="2" t="s">
        <v>13</v>
      </c>
      <c r="E566" s="2">
        <v>17627</v>
      </c>
      <c r="F566" s="2" t="s">
        <v>20</v>
      </c>
      <c r="G566" s="2" t="s">
        <v>15</v>
      </c>
      <c r="H566" s="2" t="s">
        <v>16</v>
      </c>
      <c r="I566" s="2" t="s">
        <v>16</v>
      </c>
      <c r="J566" s="2">
        <v>0.64802300000000002</v>
      </c>
      <c r="K566" s="2">
        <v>450</v>
      </c>
    </row>
    <row r="567" spans="1:11" ht="15.75" customHeight="1">
      <c r="A567" s="2" t="s">
        <v>289</v>
      </c>
      <c r="B567" s="2" t="s">
        <v>62</v>
      </c>
      <c r="C567" s="2" t="s">
        <v>288</v>
      </c>
      <c r="D567" s="2" t="s">
        <v>13</v>
      </c>
      <c r="E567" s="2" t="s">
        <v>16</v>
      </c>
      <c r="F567" s="2" t="s">
        <v>139</v>
      </c>
      <c r="G567" s="2" t="s">
        <v>25</v>
      </c>
      <c r="H567" s="2">
        <v>22695</v>
      </c>
      <c r="I567" s="2">
        <v>13321</v>
      </c>
      <c r="J567" s="2">
        <v>1.9417199999999999E-2</v>
      </c>
      <c r="K567" s="2">
        <v>211336</v>
      </c>
    </row>
    <row r="568" spans="1:11" ht="15.75" customHeight="1">
      <c r="A568" s="2" t="s">
        <v>290</v>
      </c>
      <c r="B568" s="2" t="s">
        <v>62</v>
      </c>
      <c r="C568" s="2" t="s">
        <v>288</v>
      </c>
      <c r="D568" s="2" t="s">
        <v>13</v>
      </c>
      <c r="E568" s="2" t="s">
        <v>16</v>
      </c>
      <c r="F568" s="2" t="s">
        <v>139</v>
      </c>
      <c r="G568" s="2" t="s">
        <v>25</v>
      </c>
      <c r="H568" s="2">
        <v>213472</v>
      </c>
      <c r="I568" s="2">
        <v>60120</v>
      </c>
      <c r="J568" s="2">
        <v>0.36226999999999998</v>
      </c>
      <c r="K568" s="2">
        <v>1926</v>
      </c>
    </row>
    <row r="569" spans="1:11" ht="15.75" customHeight="1">
      <c r="A569" s="2" t="s">
        <v>282</v>
      </c>
      <c r="B569" s="2" t="s">
        <v>62</v>
      </c>
      <c r="C569" s="2" t="s">
        <v>288</v>
      </c>
      <c r="D569" s="2" t="s">
        <v>13</v>
      </c>
      <c r="E569" s="2">
        <v>17628</v>
      </c>
      <c r="F569" s="2" t="s">
        <v>57</v>
      </c>
      <c r="G569" s="2" t="s">
        <v>35</v>
      </c>
      <c r="H569" s="2">
        <v>143273</v>
      </c>
      <c r="I569" s="2">
        <v>94039</v>
      </c>
      <c r="J569" s="2">
        <v>0.748282</v>
      </c>
      <c r="K569" s="2">
        <v>259</v>
      </c>
    </row>
    <row r="570" spans="1:11" ht="15.75" customHeight="1">
      <c r="A570" s="2" t="s">
        <v>284</v>
      </c>
      <c r="B570" s="2" t="s">
        <v>62</v>
      </c>
      <c r="C570" s="2" t="s">
        <v>288</v>
      </c>
      <c r="D570" s="2" t="s">
        <v>13</v>
      </c>
      <c r="E570" s="2">
        <v>19431</v>
      </c>
      <c r="F570" s="2" t="s">
        <v>16</v>
      </c>
      <c r="G570" s="2" t="s">
        <v>35</v>
      </c>
      <c r="H570" s="2">
        <v>271472</v>
      </c>
      <c r="I570" s="2">
        <v>95961</v>
      </c>
      <c r="J570" s="2">
        <v>0.76250300000000004</v>
      </c>
      <c r="K570" s="2">
        <v>536</v>
      </c>
    </row>
    <row r="571" spans="1:11" ht="15.75" customHeight="1">
      <c r="A571" s="2" t="s">
        <v>219</v>
      </c>
      <c r="B571" s="2" t="s">
        <v>60</v>
      </c>
      <c r="C571" s="2" t="s">
        <v>291</v>
      </c>
      <c r="D571" s="2" t="s">
        <v>69</v>
      </c>
      <c r="E571" s="2">
        <v>7026</v>
      </c>
      <c r="F571" s="2" t="s">
        <v>16</v>
      </c>
      <c r="G571" s="2" t="s">
        <v>28</v>
      </c>
      <c r="H571" s="2">
        <v>37879</v>
      </c>
      <c r="I571" s="2">
        <v>10953</v>
      </c>
      <c r="J571" s="2">
        <v>0.38064100000000001</v>
      </c>
      <c r="K571" s="2">
        <v>1061</v>
      </c>
    </row>
    <row r="572" spans="1:11" ht="15.75" customHeight="1">
      <c r="A572" s="2" t="s">
        <v>218</v>
      </c>
      <c r="B572" s="2" t="s">
        <v>60</v>
      </c>
      <c r="C572" s="2" t="s">
        <v>291</v>
      </c>
      <c r="D572" s="2" t="s">
        <v>69</v>
      </c>
      <c r="E572" s="2">
        <v>8407</v>
      </c>
      <c r="F572" s="2" t="s">
        <v>16</v>
      </c>
      <c r="G572" s="2" t="s">
        <v>28</v>
      </c>
      <c r="H572" s="2">
        <v>200939</v>
      </c>
      <c r="I572" s="2">
        <v>29387</v>
      </c>
      <c r="J572" s="2">
        <v>0.51560799999999996</v>
      </c>
      <c r="K572" s="2">
        <v>783</v>
      </c>
    </row>
    <row r="573" spans="1:11" ht="15.75" customHeight="1">
      <c r="A573" s="2" t="s">
        <v>215</v>
      </c>
      <c r="B573" s="2" t="s">
        <v>58</v>
      </c>
      <c r="C573" s="2" t="s">
        <v>291</v>
      </c>
      <c r="D573" s="2" t="s">
        <v>69</v>
      </c>
      <c r="E573" s="2">
        <v>9379</v>
      </c>
      <c r="F573" s="2" t="s">
        <v>30</v>
      </c>
      <c r="G573" s="2" t="s">
        <v>31</v>
      </c>
      <c r="H573" s="2">
        <v>157517</v>
      </c>
      <c r="I573" s="2">
        <v>35519</v>
      </c>
      <c r="J573" s="2">
        <v>0.56800200000000001</v>
      </c>
      <c r="K573" s="2">
        <v>682</v>
      </c>
    </row>
    <row r="574" spans="1:11" ht="15.75" customHeight="1">
      <c r="A574" s="2" t="s">
        <v>215</v>
      </c>
      <c r="B574" s="2" t="s">
        <v>62</v>
      </c>
      <c r="C574" s="2" t="s">
        <v>292</v>
      </c>
      <c r="D574" s="2" t="s">
        <v>69</v>
      </c>
      <c r="E574" s="2">
        <v>7764</v>
      </c>
      <c r="F574" s="2" t="s">
        <v>217</v>
      </c>
      <c r="G574" s="2" t="s">
        <v>16</v>
      </c>
      <c r="H574" s="2" t="s">
        <v>16</v>
      </c>
      <c r="I574" s="2" t="s">
        <v>16</v>
      </c>
      <c r="J574" s="2">
        <v>0.56800200000000001</v>
      </c>
      <c r="K574" s="2">
        <v>682</v>
      </c>
    </row>
    <row r="575" spans="1:11" ht="15.75" customHeight="1">
      <c r="A575" s="2" t="s">
        <v>218</v>
      </c>
      <c r="B575" s="2" t="s">
        <v>62</v>
      </c>
      <c r="C575" s="2" t="s">
        <v>292</v>
      </c>
      <c r="D575" s="2" t="s">
        <v>69</v>
      </c>
      <c r="E575" s="2">
        <v>6272</v>
      </c>
      <c r="F575" s="2" t="s">
        <v>20</v>
      </c>
      <c r="G575" s="2" t="s">
        <v>16</v>
      </c>
      <c r="H575" s="2" t="s">
        <v>16</v>
      </c>
      <c r="I575" s="2" t="s">
        <v>16</v>
      </c>
      <c r="J575" s="2">
        <v>0.51560799999999996</v>
      </c>
      <c r="K575" s="2">
        <v>783</v>
      </c>
    </row>
    <row r="576" spans="1:11" ht="15.75" customHeight="1">
      <c r="A576" s="2" t="s">
        <v>219</v>
      </c>
      <c r="B576" s="2" t="s">
        <v>62</v>
      </c>
      <c r="C576" s="2" t="s">
        <v>292</v>
      </c>
      <c r="D576" s="2" t="s">
        <v>69</v>
      </c>
      <c r="E576" s="2">
        <v>5942</v>
      </c>
      <c r="F576" s="2" t="s">
        <v>34</v>
      </c>
      <c r="G576" s="2" t="s">
        <v>35</v>
      </c>
      <c r="H576" s="2">
        <v>30181</v>
      </c>
      <c r="I576" s="2">
        <v>5790</v>
      </c>
      <c r="J576" s="2">
        <v>0.38064100000000001</v>
      </c>
      <c r="K576" s="2">
        <v>1061</v>
      </c>
    </row>
    <row r="577" spans="1:26" ht="15.75" customHeight="1">
      <c r="A577" s="2" t="s">
        <v>293</v>
      </c>
      <c r="B577" s="2" t="s">
        <v>58</v>
      </c>
      <c r="C577" s="2" t="s">
        <v>294</v>
      </c>
      <c r="D577" s="2" t="s">
        <v>69</v>
      </c>
      <c r="E577" s="2">
        <v>10469</v>
      </c>
      <c r="F577" s="2" t="s">
        <v>64</v>
      </c>
      <c r="G577" s="2" t="s">
        <v>35</v>
      </c>
      <c r="H577" s="2">
        <v>251394</v>
      </c>
      <c r="I577" s="2">
        <v>37653</v>
      </c>
      <c r="J577" s="2">
        <v>0.45304299999999997</v>
      </c>
      <c r="K577" s="2">
        <v>1788</v>
      </c>
    </row>
    <row r="578" spans="1:26" ht="15.75" customHeight="1">
      <c r="A578" s="2" t="s">
        <v>295</v>
      </c>
      <c r="B578" s="2" t="s">
        <v>61</v>
      </c>
      <c r="C578" s="2" t="s">
        <v>294</v>
      </c>
      <c r="D578" s="2" t="s">
        <v>69</v>
      </c>
      <c r="E578" s="2">
        <v>6282</v>
      </c>
      <c r="F578" s="2" t="s">
        <v>174</v>
      </c>
      <c r="G578" s="2" t="s">
        <v>16</v>
      </c>
      <c r="H578" s="2">
        <v>156500</v>
      </c>
      <c r="I578" s="2">
        <v>156500</v>
      </c>
      <c r="J578" s="2">
        <v>0.55594100000000002</v>
      </c>
      <c r="K578" s="2">
        <v>743</v>
      </c>
    </row>
    <row r="579" spans="1:26" ht="15.75" customHeight="1">
      <c r="A579" s="2" t="s">
        <v>296</v>
      </c>
      <c r="B579" s="2" t="s">
        <v>60</v>
      </c>
      <c r="C579" s="2" t="s">
        <v>294</v>
      </c>
      <c r="D579" s="2" t="s">
        <v>69</v>
      </c>
      <c r="E579" s="2">
        <v>5554</v>
      </c>
      <c r="F579" s="2" t="s">
        <v>16</v>
      </c>
      <c r="G579" s="2" t="s">
        <v>38</v>
      </c>
      <c r="H579" s="2">
        <v>282270</v>
      </c>
      <c r="I579" s="2">
        <v>187490</v>
      </c>
      <c r="J579" s="2">
        <v>0.57891000000000004</v>
      </c>
      <c r="K579" s="2">
        <v>445</v>
      </c>
    </row>
    <row r="580" spans="1:26" ht="15.75" customHeight="1"/>
    <row r="581" spans="1:26" ht="15.75" customHeight="1">
      <c r="A581" s="3" t="s">
        <v>297</v>
      </c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>
      <c r="A582" s="3" t="s">
        <v>298</v>
      </c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>
      <c r="A583" s="4" t="s">
        <v>299</v>
      </c>
      <c r="B583" s="5"/>
      <c r="C583" s="5"/>
      <c r="D583" s="5"/>
      <c r="E583" s="5"/>
      <c r="F583" s="5"/>
      <c r="G583" s="5"/>
    </row>
    <row r="584" spans="1:26" ht="15.75" customHeight="1">
      <c r="A584" s="4" t="s">
        <v>300</v>
      </c>
    </row>
    <row r="585" spans="1:26" ht="15.75" customHeight="1">
      <c r="A585" s="4" t="s">
        <v>301</v>
      </c>
      <c r="B585" s="5"/>
      <c r="C585" s="5"/>
    </row>
    <row r="586" spans="1:26" ht="15.75" customHeight="1">
      <c r="A586" s="4" t="s">
        <v>302</v>
      </c>
      <c r="B586" s="5"/>
      <c r="C586" s="5"/>
      <c r="D586" s="5"/>
    </row>
    <row r="587" spans="1:26" ht="15.75" customHeight="1">
      <c r="A587" s="4" t="s">
        <v>303</v>
      </c>
      <c r="B587" s="5"/>
      <c r="C587" s="5"/>
      <c r="D587" s="5"/>
      <c r="E587" s="5"/>
    </row>
    <row r="588" spans="1:26" ht="15.75" customHeight="1">
      <c r="A588" s="4" t="s">
        <v>304</v>
      </c>
      <c r="B588" s="5"/>
      <c r="C588" s="5"/>
      <c r="D588" s="5"/>
    </row>
    <row r="589" spans="1:26" ht="15.75" customHeight="1">
      <c r="A589" s="4" t="s">
        <v>305</v>
      </c>
    </row>
    <row r="590" spans="1:26" ht="15.75" customHeight="1">
      <c r="A590" s="4" t="s">
        <v>306</v>
      </c>
      <c r="B590" s="5"/>
      <c r="C590" s="5"/>
      <c r="D590" s="5"/>
    </row>
    <row r="591" spans="1:26" ht="15.75" customHeight="1">
      <c r="A591" s="4" t="s">
        <v>307</v>
      </c>
      <c r="B591" s="5"/>
      <c r="C591" s="5"/>
    </row>
    <row r="592" spans="1:26" ht="15.75" customHeight="1">
      <c r="A592" s="4" t="s">
        <v>308</v>
      </c>
      <c r="B592" s="5"/>
      <c r="C592" s="5"/>
      <c r="D592" s="5"/>
    </row>
    <row r="593" spans="1:6" ht="15.75" customHeight="1">
      <c r="A593" s="4" t="s">
        <v>309</v>
      </c>
      <c r="B593" s="5"/>
      <c r="C593" s="5"/>
      <c r="D593" s="5"/>
    </row>
    <row r="594" spans="1:6" ht="15.75" customHeight="1">
      <c r="A594" s="4" t="s">
        <v>310</v>
      </c>
      <c r="B594" s="5"/>
      <c r="C594" s="5"/>
      <c r="D594" s="5"/>
    </row>
    <row r="595" spans="1:6" ht="15.75" customHeight="1">
      <c r="A595" s="4" t="s">
        <v>311</v>
      </c>
    </row>
    <row r="596" spans="1:6" ht="15.75" customHeight="1">
      <c r="A596" s="4" t="s">
        <v>312</v>
      </c>
    </row>
    <row r="597" spans="1:6" ht="15.75" customHeight="1">
      <c r="A597" s="4" t="s">
        <v>313</v>
      </c>
      <c r="B597" s="5"/>
      <c r="C597" s="5"/>
    </row>
    <row r="598" spans="1:6" ht="15.75" customHeight="1">
      <c r="A598" s="4" t="s">
        <v>314</v>
      </c>
    </row>
    <row r="599" spans="1:6" ht="15.75" customHeight="1">
      <c r="A599" s="4" t="s">
        <v>315</v>
      </c>
    </row>
    <row r="600" spans="1:6" ht="15.75" customHeight="1">
      <c r="A600" s="4" t="s">
        <v>316</v>
      </c>
      <c r="B600" s="5"/>
      <c r="C600" s="5"/>
      <c r="D600" s="5"/>
      <c r="E600" s="5"/>
      <c r="F600" s="5"/>
    </row>
    <row r="601" spans="1:6" ht="15.75" customHeight="1">
      <c r="A601" s="4" t="s">
        <v>317</v>
      </c>
      <c r="B601" s="5"/>
      <c r="C601" s="5"/>
      <c r="D601" s="5"/>
      <c r="E601" s="5"/>
      <c r="F601" s="5"/>
    </row>
    <row r="602" spans="1:6" ht="15.75" customHeight="1">
      <c r="A602" s="4" t="s">
        <v>318</v>
      </c>
      <c r="B602" s="5"/>
      <c r="C602" s="5"/>
      <c r="D602" s="5"/>
      <c r="E602" s="5"/>
    </row>
    <row r="603" spans="1:6" ht="15.75" customHeight="1">
      <c r="A603" s="6" t="s">
        <v>319</v>
      </c>
      <c r="B603" s="5"/>
      <c r="C603" s="5"/>
    </row>
    <row r="604" spans="1:6" ht="15.75" customHeight="1"/>
    <row r="605" spans="1:6" ht="15.75" customHeight="1"/>
    <row r="606" spans="1:6" ht="15.75" customHeight="1"/>
    <row r="607" spans="1:6" ht="15.75" customHeight="1"/>
    <row r="608" spans="1:6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78D33-C3A2-45A0-B29B-84059E815AAE}">
  <dimension ref="A1:F1001"/>
  <sheetViews>
    <sheetView workbookViewId="0">
      <selection activeCell="A53" sqref="A53"/>
    </sheetView>
  </sheetViews>
  <sheetFormatPr defaultColWidth="11.25" defaultRowHeight="16"/>
  <cols>
    <col min="1" max="1" width="14" style="9" customWidth="1"/>
    <col min="2" max="2" width="19.08203125" style="9" customWidth="1"/>
    <col min="3" max="3" width="10.5" style="9" customWidth="1"/>
    <col min="4" max="4" width="12.33203125" style="9" customWidth="1"/>
    <col min="5" max="5" width="9.58203125" style="9" customWidth="1"/>
    <col min="6" max="26" width="10.5" style="9" customWidth="1"/>
    <col min="27" max="16384" width="11.25" style="9"/>
  </cols>
  <sheetData>
    <row r="1" spans="1:6" ht="15.75" customHeight="1">
      <c r="A1" s="7" t="s">
        <v>501</v>
      </c>
      <c r="B1" s="8"/>
      <c r="C1" s="8"/>
      <c r="D1" s="8"/>
      <c r="E1" s="8"/>
    </row>
    <row r="2" spans="1:6" ht="15.75" customHeight="1">
      <c r="A2" s="10" t="s">
        <v>320</v>
      </c>
      <c r="B2" s="8" t="s">
        <v>321</v>
      </c>
      <c r="C2" s="8" t="s">
        <v>322</v>
      </c>
      <c r="D2" s="8" t="s">
        <v>323</v>
      </c>
      <c r="E2" s="8" t="s">
        <v>324</v>
      </c>
    </row>
    <row r="3" spans="1:6" ht="15.75" customHeight="1">
      <c r="A3" s="10" t="s">
        <v>325</v>
      </c>
      <c r="B3" s="11" t="s">
        <v>326</v>
      </c>
      <c r="C3" s="12">
        <v>6.1981460902602202E-9</v>
      </c>
      <c r="D3" s="12">
        <v>9.2972191353903294E-8</v>
      </c>
      <c r="E3" s="11">
        <v>5</v>
      </c>
    </row>
    <row r="4" spans="1:6" ht="15.75" customHeight="1">
      <c r="A4" s="10" t="s">
        <v>327</v>
      </c>
      <c r="B4" s="11" t="s">
        <v>326</v>
      </c>
      <c r="C4" s="12">
        <v>2.5068187146483399E-11</v>
      </c>
      <c r="D4" s="12">
        <v>9.4005701799312699E-10</v>
      </c>
      <c r="E4" s="11">
        <v>10</v>
      </c>
    </row>
    <row r="5" spans="1:6" ht="15.75" customHeight="1">
      <c r="A5" s="25" t="s">
        <v>328</v>
      </c>
      <c r="B5" s="26" t="s">
        <v>326</v>
      </c>
      <c r="C5" s="27">
        <v>6.7385483892113695E-13</v>
      </c>
      <c r="D5" s="27">
        <v>5.0539112919085302E-11</v>
      </c>
      <c r="E5" s="26">
        <v>8</v>
      </c>
      <c r="F5" s="28" t="s">
        <v>599</v>
      </c>
    </row>
    <row r="6" spans="1:6" ht="15.75" customHeight="1">
      <c r="A6" s="10" t="s">
        <v>329</v>
      </c>
      <c r="B6" s="11" t="s">
        <v>326</v>
      </c>
      <c r="C6" s="12">
        <v>1.16276727610862E-9</v>
      </c>
      <c r="D6" s="12">
        <v>2.9069181902715499E-8</v>
      </c>
      <c r="E6" s="11">
        <v>6</v>
      </c>
    </row>
    <row r="7" spans="1:6" ht="15.75" customHeight="1">
      <c r="A7" s="10" t="s">
        <v>330</v>
      </c>
      <c r="B7" s="11" t="s">
        <v>326</v>
      </c>
      <c r="C7" s="11">
        <v>0.47212256581841</v>
      </c>
      <c r="D7" s="11">
        <v>0.58047856453083202</v>
      </c>
      <c r="E7" s="11">
        <v>6</v>
      </c>
    </row>
    <row r="8" spans="1:6" ht="15.75" customHeight="1">
      <c r="A8" s="10" t="s">
        <v>331</v>
      </c>
      <c r="B8" s="11" t="s">
        <v>326</v>
      </c>
      <c r="C8" s="11">
        <v>0.96975704287910203</v>
      </c>
      <c r="D8" s="11">
        <v>0.96975704287910203</v>
      </c>
      <c r="E8" s="11">
        <v>6</v>
      </c>
    </row>
    <row r="9" spans="1:6" ht="15.75" customHeight="1">
      <c r="A9" s="10" t="s">
        <v>332</v>
      </c>
      <c r="B9" s="11" t="s">
        <v>326</v>
      </c>
      <c r="C9" s="11">
        <v>5.4776639271730203E-2</v>
      </c>
      <c r="D9" s="11">
        <v>9.1294398786216993E-2</v>
      </c>
      <c r="E9" s="11">
        <v>6</v>
      </c>
    </row>
    <row r="10" spans="1:6" ht="15.75" customHeight="1">
      <c r="A10" s="10" t="s">
        <v>333</v>
      </c>
      <c r="B10" s="11" t="s">
        <v>326</v>
      </c>
      <c r="C10" s="11">
        <v>0.20969255610139101</v>
      </c>
      <c r="D10" s="11">
        <v>0.29123966125193101</v>
      </c>
      <c r="E10" s="11">
        <v>6</v>
      </c>
    </row>
    <row r="11" spans="1:6" ht="15.75" customHeight="1">
      <c r="A11" s="10" t="s">
        <v>334</v>
      </c>
      <c r="B11" s="11" t="s">
        <v>326</v>
      </c>
      <c r="C11" s="11">
        <v>0.58604891830644801</v>
      </c>
      <c r="D11" s="11">
        <v>0.66596467989369101</v>
      </c>
      <c r="E11" s="11">
        <v>5</v>
      </c>
    </row>
    <row r="12" spans="1:6" ht="15.75" customHeight="1">
      <c r="A12" s="10" t="s">
        <v>335</v>
      </c>
      <c r="B12" s="11" t="s">
        <v>326</v>
      </c>
      <c r="C12" s="11">
        <v>0.842062184645471</v>
      </c>
      <c r="D12" s="11">
        <v>0.86513238148507299</v>
      </c>
      <c r="E12" s="11">
        <v>13</v>
      </c>
    </row>
    <row r="13" spans="1:6" ht="15.75" customHeight="1">
      <c r="A13" s="10" t="s">
        <v>336</v>
      </c>
      <c r="B13" s="11" t="s">
        <v>326</v>
      </c>
      <c r="C13" s="11">
        <v>0.48628301921269501</v>
      </c>
      <c r="D13" s="11">
        <v>0.58824558775729197</v>
      </c>
      <c r="E13" s="11">
        <v>5</v>
      </c>
    </row>
    <row r="14" spans="1:6" ht="15.75" customHeight="1">
      <c r="A14" s="25" t="s">
        <v>337</v>
      </c>
      <c r="B14" s="23" t="s">
        <v>326</v>
      </c>
      <c r="C14" s="24">
        <v>2.5344899399839E-6</v>
      </c>
      <c r="D14" s="24">
        <v>1.90086745498793E-5</v>
      </c>
      <c r="E14" s="23">
        <v>22</v>
      </c>
    </row>
    <row r="15" spans="1:6" ht="15.75" customHeight="1">
      <c r="A15" s="10" t="s">
        <v>338</v>
      </c>
      <c r="B15" s="11" t="s">
        <v>326</v>
      </c>
      <c r="C15" s="11">
        <v>0.54474019472595203</v>
      </c>
      <c r="D15" s="11">
        <v>0.63836741569447497</v>
      </c>
      <c r="E15" s="11">
        <v>13</v>
      </c>
    </row>
    <row r="16" spans="1:6" ht="15.75" customHeight="1">
      <c r="A16" s="10" t="s">
        <v>339</v>
      </c>
      <c r="B16" s="11" t="s">
        <v>326</v>
      </c>
      <c r="C16" s="11">
        <v>4.80702511495524E-2</v>
      </c>
      <c r="D16" s="11">
        <v>8.5839734195629305E-2</v>
      </c>
      <c r="E16" s="11">
        <v>11</v>
      </c>
    </row>
    <row r="17" spans="1:6" ht="15.75" customHeight="1">
      <c r="A17" s="10" t="s">
        <v>340</v>
      </c>
      <c r="B17" s="11" t="s">
        <v>326</v>
      </c>
      <c r="C17" s="11">
        <v>0.24899036951290901</v>
      </c>
      <c r="D17" s="11">
        <v>0.339532322063058</v>
      </c>
      <c r="E17" s="11">
        <v>13</v>
      </c>
    </row>
    <row r="18" spans="1:6" ht="15.75" customHeight="1">
      <c r="A18" s="10" t="s">
        <v>341</v>
      </c>
      <c r="B18" s="11" t="s">
        <v>326</v>
      </c>
      <c r="C18" s="11">
        <v>0.444964112245328</v>
      </c>
      <c r="D18" s="11">
        <v>0.55620514030666002</v>
      </c>
      <c r="E18" s="11">
        <v>14</v>
      </c>
    </row>
    <row r="19" spans="1:6" ht="15.75" customHeight="1">
      <c r="A19" s="10" t="s">
        <v>342</v>
      </c>
      <c r="B19" s="11" t="s">
        <v>326</v>
      </c>
      <c r="C19" s="11">
        <v>0.141625234159588</v>
      </c>
      <c r="D19" s="11">
        <v>0.21137979714633401</v>
      </c>
      <c r="E19" s="11">
        <v>12</v>
      </c>
    </row>
    <row r="20" spans="1:6" ht="15.75" customHeight="1">
      <c r="A20" s="10" t="s">
        <v>343</v>
      </c>
      <c r="B20" s="11" t="s">
        <v>326</v>
      </c>
      <c r="C20" s="12">
        <v>5.7445974906516698E-9</v>
      </c>
      <c r="D20" s="12">
        <v>9.2972191353903294E-8</v>
      </c>
      <c r="E20" s="11">
        <v>18</v>
      </c>
    </row>
    <row r="21" spans="1:6" ht="15.75" customHeight="1">
      <c r="A21" s="10" t="s">
        <v>344</v>
      </c>
      <c r="B21" s="11" t="s">
        <v>326</v>
      </c>
      <c r="C21" s="12">
        <v>1.2825540663669701E-6</v>
      </c>
      <c r="D21" s="12">
        <v>1.3642062045852699E-5</v>
      </c>
      <c r="E21" s="11">
        <v>17</v>
      </c>
    </row>
    <row r="22" spans="1:6" ht="15.75" customHeight="1">
      <c r="A22" s="10" t="s">
        <v>345</v>
      </c>
      <c r="B22" s="11" t="s">
        <v>326</v>
      </c>
      <c r="C22" s="12">
        <v>2.91388343758564E-6</v>
      </c>
      <c r="D22" s="12">
        <v>1.9867387074447599E-5</v>
      </c>
      <c r="E22" s="11">
        <v>11</v>
      </c>
    </row>
    <row r="23" spans="1:6" ht="15.75" customHeight="1">
      <c r="A23" s="10" t="s">
        <v>346</v>
      </c>
      <c r="B23" s="11" t="s">
        <v>326</v>
      </c>
      <c r="C23" s="11">
        <v>0.28915327514719902</v>
      </c>
      <c r="D23" s="11">
        <v>0.38725885064356902</v>
      </c>
      <c r="E23" s="11">
        <v>23</v>
      </c>
    </row>
    <row r="24" spans="1:6" ht="15.75" customHeight="1">
      <c r="A24" s="10" t="s">
        <v>347</v>
      </c>
      <c r="B24" s="11" t="s">
        <v>326</v>
      </c>
      <c r="C24" s="11">
        <v>0.90155578472014297</v>
      </c>
      <c r="D24" s="11">
        <v>0.91373897100014501</v>
      </c>
      <c r="E24" s="11">
        <v>24</v>
      </c>
    </row>
    <row r="25" spans="1:6" ht="15.75" customHeight="1">
      <c r="A25" s="10" t="s">
        <v>348</v>
      </c>
      <c r="B25" s="11" t="s">
        <v>326</v>
      </c>
      <c r="C25" s="11">
        <v>0.77698201454738203</v>
      </c>
      <c r="D25" s="11">
        <v>0.83794572679727197</v>
      </c>
      <c r="E25" s="11">
        <v>6</v>
      </c>
    </row>
    <row r="26" spans="1:6" ht="15.75" customHeight="1">
      <c r="A26" s="10" t="s">
        <v>349</v>
      </c>
      <c r="B26" s="11" t="s">
        <v>326</v>
      </c>
      <c r="C26" s="12">
        <v>1.1959254366872201E-6</v>
      </c>
      <c r="D26" s="12">
        <v>1.3642062045852699E-5</v>
      </c>
      <c r="E26" s="11">
        <v>5</v>
      </c>
    </row>
    <row r="27" spans="1:6" ht="15.75" customHeight="1">
      <c r="A27" s="10" t="s">
        <v>350</v>
      </c>
      <c r="B27" s="11" t="s">
        <v>326</v>
      </c>
      <c r="C27" s="11">
        <v>3.51350664244648E-4</v>
      </c>
      <c r="D27" s="11">
        <v>9.7597406734624501E-4</v>
      </c>
      <c r="E27" s="11">
        <v>5</v>
      </c>
    </row>
    <row r="28" spans="1:6" ht="15.75" customHeight="1">
      <c r="A28" s="10" t="s">
        <v>351</v>
      </c>
      <c r="B28" s="11" t="s">
        <v>326</v>
      </c>
      <c r="C28" s="11">
        <v>1.79924779455555E-3</v>
      </c>
      <c r="D28" s="11">
        <v>4.3530188577956897E-3</v>
      </c>
      <c r="E28" s="11">
        <v>5</v>
      </c>
    </row>
    <row r="29" spans="1:6" ht="15.75" customHeight="1">
      <c r="A29" s="25" t="s">
        <v>352</v>
      </c>
      <c r="B29" s="26" t="s">
        <v>326</v>
      </c>
      <c r="C29" s="27">
        <v>5.9260849614767202E-6</v>
      </c>
      <c r="D29" s="27">
        <v>2.9630424807383598E-5</v>
      </c>
      <c r="E29" s="26">
        <v>6</v>
      </c>
      <c r="F29" s="28" t="s">
        <v>599</v>
      </c>
    </row>
    <row r="30" spans="1:6" ht="15.75" customHeight="1">
      <c r="A30" s="10" t="s">
        <v>353</v>
      </c>
      <c r="B30" s="11" t="s">
        <v>326</v>
      </c>
      <c r="C30" s="11">
        <v>1.6972266308984399E-4</v>
      </c>
      <c r="D30" s="11">
        <v>5.4489393735761098E-4</v>
      </c>
      <c r="E30" s="11">
        <v>5</v>
      </c>
    </row>
    <row r="31" spans="1:6" ht="15.75" customHeight="1">
      <c r="A31" s="10" t="s">
        <v>354</v>
      </c>
      <c r="B31" s="11" t="s">
        <v>326</v>
      </c>
      <c r="C31" s="11">
        <v>6.2588996161331498E-2</v>
      </c>
      <c r="D31" s="11">
        <v>9.9876057704252494E-2</v>
      </c>
      <c r="E31" s="11">
        <v>7</v>
      </c>
    </row>
    <row r="32" spans="1:6" ht="15.75" customHeight="1">
      <c r="A32" s="10" t="s">
        <v>355</v>
      </c>
      <c r="B32" s="11" t="s">
        <v>326</v>
      </c>
      <c r="C32" s="11">
        <v>0.78208267834412004</v>
      </c>
      <c r="D32" s="11">
        <v>0.83794572679727197</v>
      </c>
      <c r="E32" s="11">
        <v>8</v>
      </c>
    </row>
    <row r="33" spans="1:6" ht="15.75" customHeight="1">
      <c r="A33" s="10" t="s">
        <v>356</v>
      </c>
      <c r="B33" s="11" t="s">
        <v>326</v>
      </c>
      <c r="C33" s="11">
        <v>2.4253201677174E-4</v>
      </c>
      <c r="D33" s="11">
        <v>6.9961158684155901E-4</v>
      </c>
      <c r="E33" s="11">
        <v>7</v>
      </c>
    </row>
    <row r="34" spans="1:6" ht="15.75" customHeight="1">
      <c r="A34" s="10" t="s">
        <v>357</v>
      </c>
      <c r="B34" s="11" t="s">
        <v>326</v>
      </c>
      <c r="C34" s="11">
        <v>4.2787580634644001E-4</v>
      </c>
      <c r="D34" s="11">
        <v>1.1065753612407899E-3</v>
      </c>
      <c r="E34" s="11">
        <v>15</v>
      </c>
    </row>
    <row r="35" spans="1:6" ht="15.75" customHeight="1">
      <c r="A35" s="10" t="s">
        <v>358</v>
      </c>
      <c r="B35" s="11" t="s">
        <v>326</v>
      </c>
      <c r="C35" s="12">
        <v>5.8642571582073898E-6</v>
      </c>
      <c r="D35" s="12">
        <v>2.9630424807383598E-5</v>
      </c>
      <c r="E35" s="11">
        <v>20</v>
      </c>
    </row>
    <row r="36" spans="1:6" ht="15.75" customHeight="1">
      <c r="A36" s="10" t="s">
        <v>359</v>
      </c>
      <c r="B36" s="11" t="s">
        <v>326</v>
      </c>
      <c r="C36" s="12">
        <v>7.9929881152594005E-5</v>
      </c>
      <c r="D36" s="11">
        <v>3.15512688760239E-4</v>
      </c>
      <c r="E36" s="11">
        <v>21</v>
      </c>
    </row>
    <row r="37" spans="1:6" ht="15.75" customHeight="1">
      <c r="A37" s="25" t="s">
        <v>360</v>
      </c>
      <c r="B37" s="26" t="s">
        <v>326</v>
      </c>
      <c r="C37" s="27">
        <v>8.2617672428909201E-6</v>
      </c>
      <c r="D37" s="27">
        <v>3.8727033951051203E-5</v>
      </c>
      <c r="E37" s="26">
        <v>19</v>
      </c>
      <c r="F37" s="28" t="s">
        <v>599</v>
      </c>
    </row>
    <row r="38" spans="1:6" ht="15.75" customHeight="1">
      <c r="A38" s="10" t="s">
        <v>361</v>
      </c>
      <c r="B38" s="11" t="s">
        <v>326</v>
      </c>
      <c r="C38" s="12">
        <v>1.8162724069970901E-6</v>
      </c>
      <c r="D38" s="12">
        <v>1.51356033916424E-5</v>
      </c>
      <c r="E38" s="11">
        <v>10</v>
      </c>
    </row>
    <row r="39" spans="1:6" ht="15.75" customHeight="1">
      <c r="A39" s="10" t="s">
        <v>362</v>
      </c>
      <c r="B39" s="11" t="s">
        <v>326</v>
      </c>
      <c r="C39" s="11">
        <v>5.7965126147125397E-4</v>
      </c>
      <c r="D39" s="11">
        <v>1.4491281536781399E-3</v>
      </c>
      <c r="E39" s="11">
        <v>5</v>
      </c>
    </row>
    <row r="40" spans="1:6" ht="15.75" customHeight="1">
      <c r="A40" s="10" t="s">
        <v>363</v>
      </c>
      <c r="B40" s="11" t="s">
        <v>326</v>
      </c>
      <c r="C40" s="11">
        <v>8.4875331403726096E-3</v>
      </c>
      <c r="D40" s="11">
        <v>1.87224995743514E-2</v>
      </c>
      <c r="E40" s="11">
        <v>7</v>
      </c>
    </row>
    <row r="41" spans="1:6" ht="15.75" customHeight="1">
      <c r="A41" s="10" t="s">
        <v>364</v>
      </c>
      <c r="B41" s="11" t="s">
        <v>326</v>
      </c>
      <c r="C41" s="11">
        <v>4.53855689459796E-3</v>
      </c>
      <c r="D41" s="11">
        <v>1.03149020331772E-2</v>
      </c>
      <c r="E41" s="11">
        <v>8</v>
      </c>
    </row>
    <row r="42" spans="1:6" ht="15.75" customHeight="1">
      <c r="A42" s="10" t="s">
        <v>365</v>
      </c>
      <c r="B42" s="11" t="s">
        <v>326</v>
      </c>
      <c r="C42" s="11">
        <v>3.5585255515199699E-2</v>
      </c>
      <c r="D42" s="11">
        <v>6.5094979600975003E-2</v>
      </c>
      <c r="E42" s="11">
        <v>7</v>
      </c>
    </row>
    <row r="43" spans="1:6" ht="15.75" customHeight="1">
      <c r="A43" s="10" t="s">
        <v>366</v>
      </c>
      <c r="B43" s="11" t="s">
        <v>326</v>
      </c>
      <c r="C43" s="11">
        <v>0.81596383198561295</v>
      </c>
      <c r="D43" s="11">
        <v>0.84996232498501301</v>
      </c>
      <c r="E43" s="11">
        <v>6</v>
      </c>
    </row>
    <row r="44" spans="1:6" ht="15.75" customHeight="1">
      <c r="A44" s="10" t="s">
        <v>367</v>
      </c>
      <c r="B44" s="11" t="s">
        <v>326</v>
      </c>
      <c r="C44" s="11">
        <v>3.0251292205397601E-2</v>
      </c>
      <c r="D44" s="11">
        <v>5.7928267023024102E-2</v>
      </c>
      <c r="E44" s="11">
        <v>6</v>
      </c>
    </row>
    <row r="45" spans="1:6" ht="15.75" customHeight="1">
      <c r="A45" s="10" t="s">
        <v>368</v>
      </c>
      <c r="B45" s="11" t="s">
        <v>326</v>
      </c>
      <c r="C45" s="11">
        <v>0.20415353412853099</v>
      </c>
      <c r="D45" s="11">
        <v>0.28889651055924198</v>
      </c>
      <c r="E45" s="11">
        <v>11</v>
      </c>
    </row>
    <row r="46" spans="1:6" ht="15.75" customHeight="1">
      <c r="A46" s="10" t="s">
        <v>369</v>
      </c>
      <c r="B46" s="11" t="s">
        <v>326</v>
      </c>
      <c r="C46" s="11">
        <v>0.30476726744742699</v>
      </c>
      <c r="D46" s="11">
        <v>0.39409560445788</v>
      </c>
      <c r="E46" s="11">
        <v>15</v>
      </c>
    </row>
    <row r="47" spans="1:6" ht="15.75" customHeight="1">
      <c r="A47" s="10" t="s">
        <v>370</v>
      </c>
      <c r="B47" s="11" t="s">
        <v>326</v>
      </c>
      <c r="C47" s="11">
        <v>0.14373826205950699</v>
      </c>
      <c r="D47" s="11">
        <v>0.21137979714633401</v>
      </c>
      <c r="E47" s="11">
        <v>10</v>
      </c>
    </row>
    <row r="48" spans="1:6" ht="15.75" customHeight="1">
      <c r="A48" s="10" t="s">
        <v>371</v>
      </c>
      <c r="B48" s="11" t="s">
        <v>326</v>
      </c>
      <c r="C48" s="11">
        <v>3.0895075745612899E-2</v>
      </c>
      <c r="D48" s="11">
        <v>5.7928267023024102E-2</v>
      </c>
      <c r="E48" s="11">
        <v>11</v>
      </c>
    </row>
    <row r="49" spans="1:5" ht="15.75" customHeight="1">
      <c r="A49" s="10" t="s">
        <v>372</v>
      </c>
      <c r="B49" s="11" t="s">
        <v>326</v>
      </c>
      <c r="C49" s="11">
        <v>0.19474187762995099</v>
      </c>
      <c r="D49" s="11">
        <v>0.28087770812012097</v>
      </c>
      <c r="E49" s="11">
        <v>11</v>
      </c>
    </row>
    <row r="50" spans="1:5" ht="15.75" customHeight="1">
      <c r="A50" s="10" t="s">
        <v>373</v>
      </c>
      <c r="B50" s="11"/>
      <c r="C50" s="12"/>
      <c r="D50" s="11"/>
      <c r="E50" s="11"/>
    </row>
    <row r="51" spans="1:5" ht="15.75" customHeight="1">
      <c r="A51" s="13" t="s">
        <v>374</v>
      </c>
      <c r="B51" s="11"/>
      <c r="C51" s="11"/>
      <c r="D51" s="11"/>
      <c r="E51" s="11"/>
    </row>
    <row r="52" spans="1:5" ht="15.75" customHeight="1">
      <c r="A52" s="13" t="s">
        <v>601</v>
      </c>
      <c r="B52" s="11"/>
      <c r="C52" s="11"/>
      <c r="D52" s="11"/>
      <c r="E52" s="11"/>
    </row>
    <row r="53" spans="1:5" ht="15.75" customHeight="1">
      <c r="A53" s="22" t="s">
        <v>600</v>
      </c>
      <c r="B53" s="11"/>
      <c r="C53" s="11"/>
      <c r="D53" s="11"/>
      <c r="E53" s="11"/>
    </row>
    <row r="54" spans="1:5" ht="15.75" customHeight="1">
      <c r="A54" s="13" t="s">
        <v>375</v>
      </c>
      <c r="B54" s="11"/>
      <c r="C54" s="11"/>
      <c r="D54" s="11"/>
      <c r="E54" s="11"/>
    </row>
    <row r="55" spans="1:5" ht="15.75" customHeight="1">
      <c r="A55" s="14"/>
      <c r="B55" s="14"/>
      <c r="C55" s="14"/>
      <c r="D55" s="14"/>
      <c r="E55" s="14"/>
    </row>
    <row r="56" spans="1:5" ht="15.75" customHeight="1">
      <c r="A56" s="14"/>
      <c r="B56" s="14"/>
      <c r="C56" s="14"/>
      <c r="D56" s="14"/>
      <c r="E56" s="14"/>
    </row>
    <row r="57" spans="1:5" ht="15.75" customHeight="1">
      <c r="A57" s="14"/>
      <c r="B57" s="14"/>
      <c r="C57" s="14"/>
      <c r="D57" s="14"/>
      <c r="E57" s="14"/>
    </row>
    <row r="58" spans="1:5" ht="15.75" customHeight="1">
      <c r="A58" s="14"/>
      <c r="B58" s="14"/>
      <c r="C58" s="14"/>
      <c r="D58" s="14"/>
      <c r="E58" s="14"/>
    </row>
    <row r="59" spans="1:5" ht="15.75" customHeight="1">
      <c r="A59" s="14"/>
      <c r="B59" s="14"/>
      <c r="C59" s="14"/>
      <c r="D59" s="14"/>
      <c r="E59" s="14"/>
    </row>
    <row r="60" spans="1:5" ht="15.75" customHeight="1">
      <c r="A60" s="14"/>
      <c r="B60" s="14"/>
      <c r="C60" s="14"/>
      <c r="D60" s="14"/>
      <c r="E60" s="14"/>
    </row>
    <row r="61" spans="1:5" ht="15.75" customHeight="1">
      <c r="A61" s="14"/>
      <c r="B61" s="14"/>
      <c r="C61" s="14"/>
      <c r="D61" s="14"/>
      <c r="E61" s="14"/>
    </row>
    <row r="62" spans="1:5" ht="15.75" customHeight="1">
      <c r="A62" s="14"/>
      <c r="B62" s="14"/>
      <c r="C62" s="14"/>
      <c r="D62" s="14"/>
      <c r="E62" s="14"/>
    </row>
    <row r="63" spans="1:5" ht="15.75" customHeight="1">
      <c r="A63" s="14"/>
      <c r="B63" s="14"/>
      <c r="C63" s="14"/>
      <c r="D63" s="14"/>
      <c r="E63" s="14"/>
    </row>
    <row r="64" spans="1:5" ht="15.75" customHeight="1">
      <c r="A64" s="14"/>
      <c r="B64" s="14"/>
      <c r="C64" s="14"/>
      <c r="D64" s="14"/>
      <c r="E64" s="14"/>
    </row>
    <row r="65" spans="1:5" ht="15.75" customHeight="1">
      <c r="A65" s="14"/>
      <c r="B65" s="14"/>
      <c r="C65" s="14"/>
      <c r="D65" s="14"/>
      <c r="E65" s="14"/>
    </row>
    <row r="66" spans="1:5" ht="15.75" customHeight="1">
      <c r="A66" s="14"/>
      <c r="B66" s="14"/>
      <c r="C66" s="14"/>
      <c r="D66" s="14"/>
      <c r="E66" s="14"/>
    </row>
    <row r="67" spans="1:5" ht="15.75" customHeight="1">
      <c r="A67" s="14"/>
      <c r="B67" s="14"/>
      <c r="C67" s="14"/>
      <c r="D67" s="14"/>
      <c r="E67" s="14"/>
    </row>
    <row r="68" spans="1:5" ht="15.75" customHeight="1">
      <c r="A68" s="14"/>
      <c r="B68" s="14"/>
      <c r="C68" s="14"/>
      <c r="D68" s="14"/>
      <c r="E68" s="14"/>
    </row>
    <row r="69" spans="1:5" ht="15.75" customHeight="1">
      <c r="A69" s="14"/>
      <c r="B69" s="14"/>
      <c r="C69" s="14"/>
      <c r="D69" s="14"/>
      <c r="E69" s="14"/>
    </row>
    <row r="70" spans="1:5" ht="15.75" customHeight="1">
      <c r="A70" s="14"/>
      <c r="B70" s="14"/>
      <c r="C70" s="14"/>
      <c r="D70" s="14"/>
      <c r="E70" s="14"/>
    </row>
    <row r="71" spans="1:5" ht="15.75" customHeight="1">
      <c r="A71" s="14"/>
      <c r="B71" s="14"/>
      <c r="C71" s="14"/>
      <c r="D71" s="14"/>
      <c r="E71" s="14"/>
    </row>
    <row r="72" spans="1:5" ht="15.75" customHeight="1">
      <c r="A72" s="14"/>
      <c r="B72" s="14"/>
      <c r="C72" s="14"/>
      <c r="D72" s="14"/>
      <c r="E72" s="14"/>
    </row>
    <row r="73" spans="1:5" ht="15.75" customHeight="1">
      <c r="A73" s="14"/>
      <c r="B73" s="14"/>
      <c r="C73" s="14"/>
      <c r="D73" s="14"/>
      <c r="E73" s="14"/>
    </row>
    <row r="74" spans="1:5" ht="15.75" customHeight="1">
      <c r="A74" s="14"/>
      <c r="B74" s="14"/>
      <c r="C74" s="14"/>
      <c r="D74" s="14"/>
      <c r="E74" s="14"/>
    </row>
    <row r="75" spans="1:5" ht="15.75" customHeight="1">
      <c r="A75" s="14"/>
      <c r="B75" s="14"/>
      <c r="C75" s="14"/>
      <c r="D75" s="14"/>
      <c r="E75" s="14"/>
    </row>
    <row r="76" spans="1:5" ht="15.75" customHeight="1">
      <c r="A76" s="14"/>
      <c r="B76" s="14"/>
      <c r="C76" s="14"/>
      <c r="D76" s="14"/>
      <c r="E76" s="14"/>
    </row>
    <row r="77" spans="1:5" ht="15.75" customHeight="1">
      <c r="A77" s="14"/>
      <c r="B77" s="14"/>
      <c r="C77" s="14"/>
      <c r="D77" s="14"/>
      <c r="E77" s="14"/>
    </row>
    <row r="78" spans="1:5" ht="15.75" customHeight="1">
      <c r="A78" s="14"/>
      <c r="B78" s="14"/>
      <c r="C78" s="14"/>
      <c r="D78" s="14"/>
      <c r="E78" s="14"/>
    </row>
    <row r="79" spans="1:5" ht="15.75" customHeight="1">
      <c r="A79" s="14"/>
      <c r="B79" s="14"/>
      <c r="C79" s="14"/>
      <c r="D79" s="14"/>
      <c r="E79" s="14"/>
    </row>
    <row r="80" spans="1:5" ht="15.75" customHeight="1">
      <c r="A80" s="14"/>
      <c r="B80" s="14"/>
      <c r="C80" s="14"/>
      <c r="D80" s="14"/>
      <c r="E80" s="14"/>
    </row>
    <row r="81" spans="1:5" ht="15.75" customHeight="1">
      <c r="A81" s="14"/>
      <c r="B81" s="14"/>
      <c r="C81" s="14"/>
      <c r="D81" s="14"/>
      <c r="E81" s="14"/>
    </row>
    <row r="82" spans="1:5" ht="15.75" customHeight="1">
      <c r="A82" s="14"/>
      <c r="B82" s="14"/>
      <c r="C82" s="14"/>
      <c r="D82" s="14"/>
      <c r="E82" s="14"/>
    </row>
    <row r="83" spans="1:5" ht="15.75" customHeight="1">
      <c r="A83" s="14"/>
      <c r="B83" s="14"/>
      <c r="C83" s="14"/>
      <c r="D83" s="14"/>
      <c r="E83" s="14"/>
    </row>
    <row r="84" spans="1:5" ht="15.75" customHeight="1">
      <c r="A84" s="14"/>
      <c r="B84" s="14"/>
      <c r="C84" s="14"/>
      <c r="D84" s="14"/>
      <c r="E84" s="14"/>
    </row>
    <row r="85" spans="1:5" ht="15.75" customHeight="1">
      <c r="A85" s="14"/>
      <c r="B85" s="14"/>
      <c r="C85" s="14"/>
      <c r="D85" s="14"/>
      <c r="E85" s="14"/>
    </row>
    <row r="86" spans="1:5" ht="15.75" customHeight="1">
      <c r="A86" s="14"/>
      <c r="B86" s="14"/>
      <c r="C86" s="14"/>
      <c r="D86" s="14"/>
      <c r="E86" s="14"/>
    </row>
    <row r="87" spans="1:5" ht="15.75" customHeight="1">
      <c r="A87" s="14"/>
      <c r="B87" s="14"/>
      <c r="C87" s="14"/>
      <c r="D87" s="14"/>
      <c r="E87" s="14"/>
    </row>
    <row r="88" spans="1:5" ht="15.75" customHeight="1">
      <c r="A88" s="14"/>
      <c r="B88" s="14"/>
      <c r="C88" s="14"/>
      <c r="D88" s="14"/>
      <c r="E88" s="14"/>
    </row>
    <row r="89" spans="1:5" ht="15.75" customHeight="1">
      <c r="A89" s="14"/>
      <c r="B89" s="14"/>
      <c r="C89" s="14"/>
      <c r="D89" s="14"/>
      <c r="E89" s="14"/>
    </row>
    <row r="90" spans="1:5" ht="15.75" customHeight="1">
      <c r="A90" s="14"/>
      <c r="B90" s="14"/>
      <c r="C90" s="14"/>
      <c r="D90" s="14"/>
      <c r="E90" s="14"/>
    </row>
    <row r="91" spans="1:5" ht="15.75" customHeight="1">
      <c r="A91" s="14"/>
      <c r="B91" s="14"/>
      <c r="C91" s="14"/>
      <c r="D91" s="14"/>
      <c r="E91" s="14"/>
    </row>
    <row r="92" spans="1:5" ht="15.75" customHeight="1">
      <c r="A92" s="14"/>
      <c r="B92" s="14"/>
      <c r="C92" s="14"/>
      <c r="D92" s="14"/>
      <c r="E92" s="14"/>
    </row>
    <row r="93" spans="1:5" ht="15.75" customHeight="1">
      <c r="A93" s="14"/>
      <c r="B93" s="14"/>
      <c r="C93" s="14"/>
      <c r="D93" s="14"/>
      <c r="E93" s="14"/>
    </row>
    <row r="94" spans="1:5" ht="15.75" customHeight="1">
      <c r="A94" s="14"/>
      <c r="B94" s="14"/>
      <c r="C94" s="14"/>
      <c r="D94" s="14"/>
      <c r="E94" s="14"/>
    </row>
    <row r="95" spans="1:5" ht="15.75" customHeight="1">
      <c r="A95" s="14"/>
      <c r="B95" s="14"/>
      <c r="C95" s="14"/>
      <c r="D95" s="14"/>
      <c r="E95" s="14"/>
    </row>
    <row r="96" spans="1:5" ht="15.75" customHeight="1">
      <c r="A96" s="14"/>
      <c r="B96" s="14"/>
      <c r="C96" s="14"/>
      <c r="D96" s="14"/>
      <c r="E96" s="14"/>
    </row>
    <row r="97" spans="1:5" ht="15.75" customHeight="1">
      <c r="A97" s="14"/>
      <c r="B97" s="14"/>
      <c r="C97" s="14"/>
      <c r="D97" s="14"/>
      <c r="E97" s="14"/>
    </row>
    <row r="98" spans="1:5" ht="15.75" customHeight="1">
      <c r="A98" s="14"/>
      <c r="B98" s="14"/>
      <c r="C98" s="14"/>
      <c r="D98" s="14"/>
      <c r="E98" s="14"/>
    </row>
    <row r="99" spans="1:5" ht="15.75" customHeight="1">
      <c r="A99" s="14"/>
      <c r="B99" s="14"/>
      <c r="C99" s="14"/>
      <c r="D99" s="14"/>
      <c r="E99" s="14"/>
    </row>
    <row r="100" spans="1:5" ht="15.75" customHeight="1">
      <c r="A100" s="14"/>
      <c r="B100" s="14"/>
      <c r="C100" s="14"/>
      <c r="D100" s="14"/>
      <c r="E100" s="14"/>
    </row>
    <row r="101" spans="1:5" ht="15.75" customHeight="1">
      <c r="A101" s="14"/>
      <c r="B101" s="14"/>
      <c r="C101" s="14"/>
      <c r="D101" s="14"/>
      <c r="E101" s="14"/>
    </row>
    <row r="102" spans="1:5" ht="15.75" customHeight="1">
      <c r="A102" s="14"/>
      <c r="B102" s="14"/>
      <c r="C102" s="14"/>
      <c r="D102" s="14"/>
      <c r="E102" s="14"/>
    </row>
    <row r="103" spans="1:5" ht="15.75" customHeight="1">
      <c r="A103" s="14"/>
      <c r="B103" s="14"/>
      <c r="C103" s="14"/>
      <c r="D103" s="14"/>
      <c r="E103" s="14"/>
    </row>
    <row r="104" spans="1:5" ht="15.75" customHeight="1">
      <c r="A104" s="14"/>
      <c r="B104" s="14"/>
      <c r="C104" s="14"/>
      <c r="D104" s="14"/>
      <c r="E104" s="14"/>
    </row>
    <row r="105" spans="1:5" ht="15.75" customHeight="1">
      <c r="A105" s="14"/>
      <c r="B105" s="14"/>
      <c r="C105" s="14"/>
      <c r="D105" s="14"/>
      <c r="E105" s="14"/>
    </row>
    <row r="106" spans="1:5" ht="15.75" customHeight="1">
      <c r="A106" s="14"/>
      <c r="B106" s="14"/>
      <c r="C106" s="14"/>
      <c r="D106" s="14"/>
      <c r="E106" s="14"/>
    </row>
    <row r="107" spans="1:5" ht="15.75" customHeight="1">
      <c r="A107" s="14"/>
      <c r="B107" s="14"/>
      <c r="C107" s="14"/>
      <c r="D107" s="14"/>
      <c r="E107" s="14"/>
    </row>
    <row r="108" spans="1:5" ht="15.75" customHeight="1">
      <c r="A108" s="14"/>
      <c r="B108" s="14"/>
      <c r="C108" s="14"/>
      <c r="D108" s="14"/>
      <c r="E108" s="14"/>
    </row>
    <row r="109" spans="1:5" ht="15.75" customHeight="1">
      <c r="A109" s="14"/>
      <c r="B109" s="14"/>
      <c r="C109" s="14"/>
      <c r="D109" s="14"/>
      <c r="E109" s="14"/>
    </row>
    <row r="110" spans="1:5" ht="15.75" customHeight="1">
      <c r="A110" s="14"/>
      <c r="B110" s="14"/>
      <c r="C110" s="14"/>
      <c r="D110" s="14"/>
      <c r="E110" s="14"/>
    </row>
    <row r="111" spans="1:5" ht="15.75" customHeight="1">
      <c r="A111" s="14"/>
      <c r="B111" s="14"/>
      <c r="C111" s="14"/>
      <c r="D111" s="14"/>
      <c r="E111" s="14"/>
    </row>
    <row r="112" spans="1:5" ht="15.75" customHeight="1">
      <c r="A112" s="14"/>
      <c r="B112" s="14"/>
      <c r="C112" s="14"/>
      <c r="D112" s="14"/>
      <c r="E112" s="14"/>
    </row>
    <row r="113" spans="1:5" ht="15.75" customHeight="1">
      <c r="A113" s="14"/>
      <c r="B113" s="14"/>
      <c r="C113" s="14"/>
      <c r="D113" s="14"/>
      <c r="E113" s="14"/>
    </row>
    <row r="114" spans="1:5" ht="15.75" customHeight="1">
      <c r="A114" s="14"/>
      <c r="B114" s="14"/>
      <c r="C114" s="14"/>
      <c r="D114" s="14"/>
      <c r="E114" s="14"/>
    </row>
    <row r="115" spans="1:5" ht="15.75" customHeight="1">
      <c r="A115" s="14"/>
      <c r="B115" s="14"/>
      <c r="C115" s="14"/>
      <c r="D115" s="14"/>
      <c r="E115" s="14"/>
    </row>
    <row r="116" spans="1:5" ht="15.75" customHeight="1">
      <c r="A116" s="14"/>
      <c r="B116" s="14"/>
      <c r="C116" s="14"/>
      <c r="D116" s="14"/>
      <c r="E116" s="14"/>
    </row>
    <row r="117" spans="1:5" ht="15.75" customHeight="1">
      <c r="A117" s="14"/>
      <c r="B117" s="14"/>
      <c r="C117" s="14"/>
      <c r="D117" s="14"/>
      <c r="E117" s="14"/>
    </row>
    <row r="118" spans="1:5" ht="15.75" customHeight="1">
      <c r="A118" s="14"/>
      <c r="B118" s="14"/>
      <c r="C118" s="14"/>
      <c r="D118" s="14"/>
      <c r="E118" s="14"/>
    </row>
    <row r="119" spans="1:5" ht="15.75" customHeight="1">
      <c r="A119" s="14"/>
      <c r="B119" s="14"/>
      <c r="C119" s="14"/>
      <c r="D119" s="14"/>
      <c r="E119" s="14"/>
    </row>
    <row r="120" spans="1:5" ht="15.75" customHeight="1">
      <c r="A120" s="14"/>
      <c r="B120" s="14"/>
      <c r="C120" s="14"/>
      <c r="D120" s="14"/>
      <c r="E120" s="14"/>
    </row>
    <row r="121" spans="1:5" ht="15.75" customHeight="1">
      <c r="A121" s="14"/>
      <c r="B121" s="14"/>
      <c r="C121" s="14"/>
      <c r="D121" s="14"/>
      <c r="E121" s="14"/>
    </row>
    <row r="122" spans="1:5" ht="15.75" customHeight="1">
      <c r="A122" s="14"/>
      <c r="B122" s="14"/>
      <c r="C122" s="14"/>
      <c r="D122" s="14"/>
      <c r="E122" s="14"/>
    </row>
    <row r="123" spans="1:5" ht="15.75" customHeight="1">
      <c r="A123" s="14"/>
      <c r="B123" s="14"/>
      <c r="C123" s="14"/>
      <c r="D123" s="14"/>
      <c r="E123" s="14"/>
    </row>
    <row r="124" spans="1:5" ht="15.75" customHeight="1">
      <c r="A124" s="14"/>
      <c r="B124" s="14"/>
      <c r="C124" s="14"/>
      <c r="D124" s="14"/>
      <c r="E124" s="14"/>
    </row>
    <row r="125" spans="1:5" ht="15.75" customHeight="1">
      <c r="A125" s="14"/>
      <c r="B125" s="14"/>
      <c r="C125" s="14"/>
      <c r="D125" s="14"/>
      <c r="E125" s="14"/>
    </row>
    <row r="126" spans="1:5" ht="15.75" customHeight="1">
      <c r="A126" s="14"/>
      <c r="B126" s="14"/>
      <c r="C126" s="14"/>
      <c r="D126" s="14"/>
      <c r="E126" s="14"/>
    </row>
    <row r="127" spans="1:5" ht="15.75" customHeight="1">
      <c r="A127" s="14"/>
      <c r="B127" s="14"/>
      <c r="C127" s="14"/>
      <c r="D127" s="14"/>
      <c r="E127" s="14"/>
    </row>
    <row r="128" spans="1:5" ht="15.75" customHeight="1">
      <c r="A128" s="14"/>
      <c r="B128" s="14"/>
      <c r="C128" s="14"/>
      <c r="D128" s="14"/>
      <c r="E128" s="14"/>
    </row>
    <row r="129" spans="1:5" ht="15.75" customHeight="1">
      <c r="A129" s="14"/>
      <c r="B129" s="14"/>
      <c r="C129" s="14"/>
      <c r="D129" s="14"/>
      <c r="E129" s="14"/>
    </row>
    <row r="130" spans="1:5" ht="15.75" customHeight="1">
      <c r="A130" s="14"/>
      <c r="B130" s="14"/>
      <c r="C130" s="14"/>
      <c r="D130" s="14"/>
      <c r="E130" s="14"/>
    </row>
    <row r="131" spans="1:5" ht="15.75" customHeight="1">
      <c r="A131" s="14"/>
      <c r="B131" s="14"/>
      <c r="C131" s="14"/>
      <c r="D131" s="14"/>
      <c r="E131" s="14"/>
    </row>
    <row r="132" spans="1:5" ht="15.75" customHeight="1">
      <c r="A132" s="14"/>
      <c r="B132" s="14"/>
      <c r="C132" s="14"/>
      <c r="D132" s="14"/>
      <c r="E132" s="14"/>
    </row>
    <row r="133" spans="1:5" ht="15.75" customHeight="1">
      <c r="A133" s="14"/>
      <c r="B133" s="14"/>
      <c r="C133" s="14"/>
      <c r="D133" s="14"/>
      <c r="E133" s="14"/>
    </row>
    <row r="134" spans="1:5" ht="15.75" customHeight="1">
      <c r="A134" s="14"/>
      <c r="B134" s="14"/>
      <c r="C134" s="14"/>
      <c r="D134" s="14"/>
      <c r="E134" s="14"/>
    </row>
    <row r="135" spans="1:5" ht="15.75" customHeight="1">
      <c r="A135" s="14"/>
      <c r="B135" s="14"/>
      <c r="C135" s="14"/>
      <c r="D135" s="14"/>
      <c r="E135" s="14"/>
    </row>
    <row r="136" spans="1:5" ht="15.75" customHeight="1">
      <c r="A136" s="14"/>
      <c r="B136" s="14"/>
      <c r="C136" s="14"/>
      <c r="D136" s="14"/>
      <c r="E136" s="14"/>
    </row>
    <row r="137" spans="1:5" ht="15.75" customHeight="1">
      <c r="A137" s="14"/>
      <c r="B137" s="14"/>
      <c r="C137" s="14"/>
      <c r="D137" s="14"/>
      <c r="E137" s="14"/>
    </row>
    <row r="138" spans="1:5" ht="15.75" customHeight="1">
      <c r="A138" s="14"/>
      <c r="B138" s="14"/>
      <c r="C138" s="14"/>
      <c r="D138" s="14"/>
      <c r="E138" s="14"/>
    </row>
    <row r="139" spans="1:5" ht="15.75" customHeight="1">
      <c r="A139" s="14"/>
      <c r="B139" s="14"/>
      <c r="C139" s="14"/>
      <c r="D139" s="14"/>
      <c r="E139" s="14"/>
    </row>
    <row r="140" spans="1:5" ht="15.75" customHeight="1">
      <c r="A140" s="14"/>
      <c r="B140" s="14"/>
      <c r="C140" s="14"/>
      <c r="D140" s="14"/>
      <c r="E140" s="14"/>
    </row>
    <row r="141" spans="1:5" ht="15.75" customHeight="1">
      <c r="A141" s="14"/>
      <c r="B141" s="14"/>
      <c r="C141" s="14"/>
      <c r="D141" s="14"/>
      <c r="E141" s="14"/>
    </row>
    <row r="142" spans="1:5" ht="15.75" customHeight="1">
      <c r="A142" s="14"/>
      <c r="B142" s="14"/>
      <c r="C142" s="14"/>
      <c r="D142" s="14"/>
      <c r="E142" s="14"/>
    </row>
    <row r="143" spans="1:5" ht="15.75" customHeight="1">
      <c r="A143" s="14"/>
      <c r="B143" s="14"/>
      <c r="C143" s="14"/>
      <c r="D143" s="14"/>
      <c r="E143" s="14"/>
    </row>
    <row r="144" spans="1:5" ht="15.75" customHeight="1">
      <c r="A144" s="14"/>
      <c r="B144" s="14"/>
      <c r="C144" s="14"/>
      <c r="D144" s="14"/>
      <c r="E144" s="14"/>
    </row>
    <row r="145" spans="1:5" ht="15.75" customHeight="1">
      <c r="A145" s="14"/>
      <c r="B145" s="14"/>
      <c r="C145" s="14"/>
      <c r="D145" s="14"/>
      <c r="E145" s="14"/>
    </row>
    <row r="146" spans="1:5" ht="15.75" customHeight="1">
      <c r="A146" s="14"/>
      <c r="B146" s="14"/>
      <c r="C146" s="14"/>
      <c r="D146" s="14"/>
      <c r="E146" s="14"/>
    </row>
    <row r="147" spans="1:5" ht="15.75" customHeight="1">
      <c r="A147" s="14"/>
      <c r="B147" s="14"/>
      <c r="C147" s="14"/>
      <c r="D147" s="14"/>
      <c r="E147" s="14"/>
    </row>
    <row r="148" spans="1:5" ht="15.75" customHeight="1">
      <c r="A148" s="14"/>
      <c r="B148" s="14"/>
      <c r="C148" s="14"/>
      <c r="D148" s="14"/>
      <c r="E148" s="14"/>
    </row>
    <row r="149" spans="1:5" ht="15.75" customHeight="1">
      <c r="A149" s="14"/>
      <c r="B149" s="14"/>
      <c r="C149" s="14"/>
      <c r="D149" s="14"/>
      <c r="E149" s="14"/>
    </row>
    <row r="150" spans="1:5" ht="15.75" customHeight="1">
      <c r="A150" s="14"/>
      <c r="B150" s="14"/>
      <c r="C150" s="14"/>
      <c r="D150" s="14"/>
      <c r="E150" s="14"/>
    </row>
    <row r="151" spans="1:5" ht="15.75" customHeight="1">
      <c r="A151" s="14"/>
      <c r="B151" s="14"/>
      <c r="C151" s="14"/>
      <c r="D151" s="14"/>
      <c r="E151" s="14"/>
    </row>
    <row r="152" spans="1:5" ht="15.75" customHeight="1">
      <c r="A152" s="14"/>
      <c r="B152" s="14"/>
      <c r="C152" s="14"/>
      <c r="D152" s="14"/>
      <c r="E152" s="14"/>
    </row>
    <row r="153" spans="1:5" ht="15.75" customHeight="1">
      <c r="A153" s="14"/>
      <c r="B153" s="14"/>
      <c r="C153" s="14"/>
      <c r="D153" s="14"/>
      <c r="E153" s="14"/>
    </row>
    <row r="154" spans="1:5" ht="15.75" customHeight="1">
      <c r="A154" s="14"/>
      <c r="B154" s="14"/>
      <c r="C154" s="14"/>
      <c r="D154" s="14"/>
      <c r="E154" s="14"/>
    </row>
    <row r="155" spans="1:5" ht="15.75" customHeight="1">
      <c r="A155" s="14"/>
      <c r="B155" s="14"/>
      <c r="C155" s="14"/>
      <c r="D155" s="14"/>
      <c r="E155" s="14"/>
    </row>
    <row r="156" spans="1:5" ht="15.75" customHeight="1">
      <c r="A156" s="14"/>
      <c r="B156" s="14"/>
      <c r="C156" s="14"/>
      <c r="D156" s="14"/>
      <c r="E156" s="14"/>
    </row>
    <row r="157" spans="1:5" ht="15.75" customHeight="1">
      <c r="A157" s="14"/>
      <c r="B157" s="14"/>
      <c r="C157" s="14"/>
      <c r="D157" s="14"/>
      <c r="E157" s="14"/>
    </row>
    <row r="158" spans="1:5" ht="15.75" customHeight="1">
      <c r="A158" s="14"/>
      <c r="B158" s="14"/>
      <c r="C158" s="14"/>
      <c r="D158" s="14"/>
      <c r="E158" s="14"/>
    </row>
    <row r="159" spans="1:5" ht="15.75" customHeight="1">
      <c r="A159" s="14"/>
      <c r="B159" s="14"/>
      <c r="C159" s="14"/>
      <c r="D159" s="14"/>
      <c r="E159" s="14"/>
    </row>
    <row r="160" spans="1:5" ht="15.75" customHeight="1">
      <c r="A160" s="14"/>
      <c r="B160" s="14"/>
      <c r="C160" s="14"/>
      <c r="D160" s="14"/>
      <c r="E160" s="14"/>
    </row>
    <row r="161" spans="1:5" ht="15.75" customHeight="1">
      <c r="A161" s="14"/>
      <c r="B161" s="14"/>
      <c r="C161" s="14"/>
      <c r="D161" s="14"/>
      <c r="E161" s="14"/>
    </row>
    <row r="162" spans="1:5" ht="15.75" customHeight="1">
      <c r="A162" s="14"/>
      <c r="B162" s="14"/>
      <c r="C162" s="14"/>
      <c r="D162" s="14"/>
      <c r="E162" s="14"/>
    </row>
    <row r="163" spans="1:5" ht="15.75" customHeight="1">
      <c r="A163" s="14"/>
      <c r="B163" s="14"/>
      <c r="C163" s="14"/>
      <c r="D163" s="14"/>
      <c r="E163" s="14"/>
    </row>
    <row r="164" spans="1:5" ht="15.75" customHeight="1">
      <c r="A164" s="14"/>
      <c r="B164" s="14"/>
      <c r="C164" s="14"/>
      <c r="D164" s="14"/>
      <c r="E164" s="14"/>
    </row>
    <row r="165" spans="1:5" ht="15.75" customHeight="1">
      <c r="A165" s="14"/>
      <c r="B165" s="14"/>
      <c r="C165" s="14"/>
      <c r="D165" s="14"/>
      <c r="E165" s="14"/>
    </row>
    <row r="166" spans="1:5" ht="15.75" customHeight="1">
      <c r="A166" s="14"/>
      <c r="B166" s="14"/>
      <c r="C166" s="14"/>
      <c r="D166" s="14"/>
      <c r="E166" s="14"/>
    </row>
    <row r="167" spans="1:5" ht="15.75" customHeight="1">
      <c r="A167" s="14"/>
      <c r="B167" s="14"/>
      <c r="C167" s="14"/>
      <c r="D167" s="14"/>
      <c r="E167" s="14"/>
    </row>
    <row r="168" spans="1:5" ht="15.75" customHeight="1">
      <c r="A168" s="14"/>
      <c r="B168" s="14"/>
      <c r="C168" s="14"/>
      <c r="D168" s="14"/>
      <c r="E168" s="14"/>
    </row>
    <row r="169" spans="1:5" ht="15.75" customHeight="1">
      <c r="A169" s="14"/>
      <c r="B169" s="14"/>
      <c r="C169" s="14"/>
      <c r="D169" s="14"/>
      <c r="E169" s="14"/>
    </row>
    <row r="170" spans="1:5" ht="15.75" customHeight="1">
      <c r="A170" s="14"/>
      <c r="B170" s="14"/>
      <c r="C170" s="14"/>
      <c r="D170" s="14"/>
      <c r="E170" s="14"/>
    </row>
    <row r="171" spans="1:5" ht="15.75" customHeight="1">
      <c r="A171" s="14"/>
      <c r="B171" s="14"/>
      <c r="C171" s="14"/>
      <c r="D171" s="14"/>
      <c r="E171" s="14"/>
    </row>
    <row r="172" spans="1:5" ht="15.75" customHeight="1">
      <c r="A172" s="14"/>
      <c r="B172" s="14"/>
      <c r="C172" s="14"/>
      <c r="D172" s="14"/>
      <c r="E172" s="14"/>
    </row>
    <row r="173" spans="1:5" ht="15.75" customHeight="1">
      <c r="A173" s="14"/>
      <c r="B173" s="14"/>
      <c r="C173" s="14"/>
      <c r="D173" s="14"/>
      <c r="E173" s="14"/>
    </row>
    <row r="174" spans="1:5" ht="15.75" customHeight="1">
      <c r="A174" s="14"/>
      <c r="B174" s="14"/>
      <c r="C174" s="14"/>
      <c r="D174" s="14"/>
      <c r="E174" s="14"/>
    </row>
    <row r="175" spans="1:5" ht="15.75" customHeight="1">
      <c r="A175" s="14"/>
      <c r="B175" s="14"/>
      <c r="C175" s="14"/>
      <c r="D175" s="14"/>
      <c r="E175" s="14"/>
    </row>
    <row r="176" spans="1:5" ht="15.75" customHeight="1">
      <c r="A176" s="14"/>
      <c r="B176" s="14"/>
      <c r="C176" s="14"/>
      <c r="D176" s="14"/>
      <c r="E176" s="14"/>
    </row>
    <row r="177" spans="1:5" ht="15.75" customHeight="1">
      <c r="A177" s="14"/>
      <c r="B177" s="14"/>
      <c r="C177" s="14"/>
      <c r="D177" s="14"/>
      <c r="E177" s="14"/>
    </row>
    <row r="178" spans="1:5" ht="15.75" customHeight="1">
      <c r="A178" s="14"/>
      <c r="B178" s="14"/>
      <c r="C178" s="14"/>
      <c r="D178" s="14"/>
      <c r="E178" s="14"/>
    </row>
    <row r="179" spans="1:5" ht="15.75" customHeight="1">
      <c r="A179" s="14"/>
      <c r="B179" s="14"/>
      <c r="C179" s="14"/>
      <c r="D179" s="14"/>
      <c r="E179" s="14"/>
    </row>
    <row r="180" spans="1:5" ht="15.75" customHeight="1">
      <c r="A180" s="14"/>
      <c r="B180" s="14"/>
      <c r="C180" s="14"/>
      <c r="D180" s="14"/>
      <c r="E180" s="14"/>
    </row>
    <row r="181" spans="1:5" ht="15.75" customHeight="1">
      <c r="A181" s="14"/>
      <c r="B181" s="14"/>
      <c r="C181" s="14"/>
      <c r="D181" s="14"/>
      <c r="E181" s="14"/>
    </row>
    <row r="182" spans="1:5" ht="15.75" customHeight="1">
      <c r="A182" s="14"/>
      <c r="B182" s="14"/>
      <c r="C182" s="14"/>
      <c r="D182" s="14"/>
      <c r="E182" s="14"/>
    </row>
    <row r="183" spans="1:5" ht="15.75" customHeight="1">
      <c r="A183" s="14"/>
      <c r="B183" s="14"/>
      <c r="C183" s="14"/>
      <c r="D183" s="14"/>
      <c r="E183" s="14"/>
    </row>
    <row r="184" spans="1:5" ht="15.75" customHeight="1">
      <c r="A184" s="14"/>
      <c r="B184" s="14"/>
      <c r="C184" s="14"/>
      <c r="D184" s="14"/>
      <c r="E184" s="14"/>
    </row>
    <row r="185" spans="1:5" ht="15.75" customHeight="1">
      <c r="A185" s="14"/>
      <c r="B185" s="14"/>
      <c r="C185" s="14"/>
      <c r="D185" s="14"/>
      <c r="E185" s="14"/>
    </row>
    <row r="186" spans="1:5" ht="15.75" customHeight="1">
      <c r="A186" s="14"/>
      <c r="B186" s="14"/>
      <c r="C186" s="14"/>
      <c r="D186" s="14"/>
      <c r="E186" s="14"/>
    </row>
    <row r="187" spans="1:5" ht="15.75" customHeight="1">
      <c r="A187" s="14"/>
      <c r="B187" s="14"/>
      <c r="C187" s="14"/>
      <c r="D187" s="14"/>
      <c r="E187" s="14"/>
    </row>
    <row r="188" spans="1:5" ht="15.75" customHeight="1">
      <c r="A188" s="14"/>
      <c r="B188" s="14"/>
      <c r="C188" s="14"/>
      <c r="D188" s="14"/>
      <c r="E188" s="14"/>
    </row>
    <row r="189" spans="1:5" ht="15.75" customHeight="1">
      <c r="A189" s="14"/>
      <c r="B189" s="14"/>
      <c r="C189" s="14"/>
      <c r="D189" s="14"/>
      <c r="E189" s="14"/>
    </row>
    <row r="190" spans="1:5" ht="15.75" customHeight="1">
      <c r="A190" s="14"/>
      <c r="B190" s="14"/>
      <c r="C190" s="14"/>
      <c r="D190" s="14"/>
      <c r="E190" s="14"/>
    </row>
    <row r="191" spans="1:5" ht="15.75" customHeight="1">
      <c r="A191" s="14"/>
      <c r="B191" s="14"/>
      <c r="C191" s="14"/>
      <c r="D191" s="14"/>
      <c r="E191" s="14"/>
    </row>
    <row r="192" spans="1:5" ht="15.75" customHeight="1">
      <c r="A192" s="14"/>
      <c r="B192" s="14"/>
      <c r="C192" s="14"/>
      <c r="D192" s="14"/>
      <c r="E192" s="14"/>
    </row>
    <row r="193" spans="1:5" ht="15.75" customHeight="1">
      <c r="A193" s="14"/>
      <c r="B193" s="14"/>
      <c r="C193" s="14"/>
      <c r="D193" s="14"/>
      <c r="E193" s="14"/>
    </row>
    <row r="194" spans="1:5" ht="15.75" customHeight="1">
      <c r="A194" s="14"/>
      <c r="B194" s="14"/>
      <c r="C194" s="14"/>
      <c r="D194" s="14"/>
      <c r="E194" s="14"/>
    </row>
    <row r="195" spans="1:5" ht="15.75" customHeight="1">
      <c r="A195" s="14"/>
      <c r="B195" s="14"/>
      <c r="C195" s="14"/>
      <c r="D195" s="14"/>
      <c r="E195" s="14"/>
    </row>
    <row r="196" spans="1:5" ht="15.75" customHeight="1">
      <c r="A196" s="14"/>
      <c r="B196" s="14"/>
      <c r="C196" s="14"/>
      <c r="D196" s="14"/>
      <c r="E196" s="14"/>
    </row>
    <row r="197" spans="1:5" ht="15.75" customHeight="1">
      <c r="A197" s="14"/>
      <c r="B197" s="14"/>
      <c r="C197" s="14"/>
      <c r="D197" s="14"/>
      <c r="E197" s="14"/>
    </row>
    <row r="198" spans="1:5" ht="15.75" customHeight="1">
      <c r="A198" s="14"/>
      <c r="B198" s="14"/>
      <c r="C198" s="14"/>
      <c r="D198" s="14"/>
      <c r="E198" s="14"/>
    </row>
    <row r="199" spans="1:5" ht="15.75" customHeight="1">
      <c r="A199" s="14"/>
      <c r="B199" s="14"/>
      <c r="C199" s="14"/>
      <c r="D199" s="14"/>
      <c r="E199" s="14"/>
    </row>
    <row r="200" spans="1:5" ht="15.75" customHeight="1">
      <c r="A200" s="14"/>
      <c r="B200" s="14"/>
      <c r="C200" s="14"/>
      <c r="D200" s="14"/>
      <c r="E200" s="14"/>
    </row>
    <row r="201" spans="1:5" ht="15.75" customHeight="1">
      <c r="A201" s="14"/>
      <c r="B201" s="14"/>
      <c r="C201" s="14"/>
      <c r="D201" s="14"/>
      <c r="E201" s="14"/>
    </row>
    <row r="202" spans="1:5" ht="15.75" customHeight="1">
      <c r="A202" s="14"/>
      <c r="B202" s="14"/>
      <c r="C202" s="14"/>
      <c r="D202" s="14"/>
      <c r="E202" s="14"/>
    </row>
    <row r="203" spans="1:5" ht="15.75" customHeight="1">
      <c r="A203" s="14"/>
      <c r="B203" s="14"/>
      <c r="C203" s="14"/>
      <c r="D203" s="14"/>
      <c r="E203" s="14"/>
    </row>
    <row r="204" spans="1:5" ht="15.75" customHeight="1">
      <c r="A204" s="14"/>
      <c r="B204" s="14"/>
      <c r="C204" s="14"/>
      <c r="D204" s="14"/>
      <c r="E204" s="14"/>
    </row>
    <row r="205" spans="1:5" ht="15.75" customHeight="1">
      <c r="A205" s="14"/>
      <c r="B205" s="14"/>
      <c r="C205" s="14"/>
      <c r="D205" s="14"/>
      <c r="E205" s="14"/>
    </row>
    <row r="206" spans="1:5" ht="15.75" customHeight="1">
      <c r="A206" s="14"/>
      <c r="B206" s="14"/>
      <c r="C206" s="14"/>
      <c r="D206" s="14"/>
      <c r="E206" s="14"/>
    </row>
    <row r="207" spans="1:5" ht="15.75" customHeight="1">
      <c r="A207" s="14"/>
      <c r="B207" s="14"/>
      <c r="C207" s="14"/>
      <c r="D207" s="14"/>
      <c r="E207" s="14"/>
    </row>
    <row r="208" spans="1:5" ht="15.75" customHeight="1">
      <c r="A208" s="14"/>
      <c r="B208" s="14"/>
      <c r="C208" s="14"/>
      <c r="D208" s="14"/>
      <c r="E208" s="14"/>
    </row>
    <row r="209" spans="1:5" ht="15.75" customHeight="1">
      <c r="A209" s="14"/>
      <c r="B209" s="14"/>
      <c r="C209" s="14"/>
      <c r="D209" s="14"/>
      <c r="E209" s="14"/>
    </row>
    <row r="210" spans="1:5" ht="15.75" customHeight="1">
      <c r="A210" s="14"/>
      <c r="B210" s="14"/>
      <c r="C210" s="14"/>
      <c r="D210" s="14"/>
      <c r="E210" s="14"/>
    </row>
    <row r="211" spans="1:5" ht="15.75" customHeight="1">
      <c r="A211" s="14"/>
      <c r="B211" s="14"/>
      <c r="C211" s="14"/>
      <c r="D211" s="14"/>
      <c r="E211" s="14"/>
    </row>
    <row r="212" spans="1:5" ht="15.75" customHeight="1">
      <c r="A212" s="14"/>
      <c r="B212" s="14"/>
      <c r="C212" s="14"/>
      <c r="D212" s="14"/>
      <c r="E212" s="14"/>
    </row>
    <row r="213" spans="1:5" ht="15.75" customHeight="1">
      <c r="A213" s="14"/>
      <c r="B213" s="14"/>
      <c r="C213" s="14"/>
      <c r="D213" s="14"/>
      <c r="E213" s="14"/>
    </row>
    <row r="214" spans="1:5" ht="15.75" customHeight="1">
      <c r="A214" s="14"/>
      <c r="B214" s="14"/>
      <c r="C214" s="14"/>
      <c r="D214" s="14"/>
      <c r="E214" s="14"/>
    </row>
    <row r="215" spans="1:5" ht="15.75" customHeight="1">
      <c r="A215" s="14"/>
      <c r="B215" s="14"/>
      <c r="C215" s="14"/>
      <c r="D215" s="14"/>
      <c r="E215" s="14"/>
    </row>
    <row r="216" spans="1:5" ht="15.75" customHeight="1">
      <c r="A216" s="14"/>
      <c r="B216" s="14"/>
      <c r="C216" s="14"/>
      <c r="D216" s="14"/>
      <c r="E216" s="14"/>
    </row>
    <row r="217" spans="1:5" ht="15.75" customHeight="1">
      <c r="A217" s="14"/>
      <c r="B217" s="14"/>
      <c r="C217" s="14"/>
      <c r="D217" s="14"/>
      <c r="E217" s="14"/>
    </row>
    <row r="218" spans="1:5" ht="15.75" customHeight="1">
      <c r="A218" s="14"/>
      <c r="B218" s="14"/>
      <c r="C218" s="14"/>
      <c r="D218" s="14"/>
      <c r="E218" s="14"/>
    </row>
    <row r="219" spans="1:5" ht="15.75" customHeight="1">
      <c r="A219" s="14"/>
      <c r="B219" s="14"/>
      <c r="C219" s="14"/>
      <c r="D219" s="14"/>
      <c r="E219" s="14"/>
    </row>
    <row r="220" spans="1:5" ht="15.75" customHeight="1">
      <c r="A220" s="14"/>
      <c r="B220" s="14"/>
      <c r="C220" s="14"/>
      <c r="D220" s="14"/>
      <c r="E220" s="14"/>
    </row>
    <row r="221" spans="1:5" ht="15.75" customHeight="1">
      <c r="A221" s="14"/>
      <c r="B221" s="14"/>
      <c r="C221" s="14"/>
      <c r="D221" s="14"/>
      <c r="E221" s="14"/>
    </row>
    <row r="222" spans="1:5" ht="15.75" customHeight="1">
      <c r="A222" s="14"/>
      <c r="B222" s="14"/>
      <c r="C222" s="14"/>
      <c r="D222" s="14"/>
      <c r="E222" s="14"/>
    </row>
    <row r="223" spans="1:5" ht="15.75" customHeight="1">
      <c r="A223" s="14"/>
      <c r="B223" s="14"/>
      <c r="C223" s="14"/>
      <c r="D223" s="14"/>
      <c r="E223" s="14"/>
    </row>
    <row r="224" spans="1:5" ht="15.75" customHeight="1">
      <c r="A224" s="14"/>
      <c r="B224" s="14"/>
      <c r="C224" s="14"/>
      <c r="D224" s="14"/>
      <c r="E224" s="14"/>
    </row>
    <row r="225" spans="1:5" ht="15.75" customHeight="1">
      <c r="A225" s="14"/>
      <c r="B225" s="14"/>
      <c r="C225" s="14"/>
      <c r="D225" s="14"/>
      <c r="E225" s="14"/>
    </row>
    <row r="226" spans="1:5" ht="15.75" customHeight="1">
      <c r="A226" s="14"/>
      <c r="B226" s="14"/>
      <c r="C226" s="14"/>
      <c r="D226" s="14"/>
      <c r="E226" s="14"/>
    </row>
    <row r="227" spans="1:5" ht="15.75" customHeight="1">
      <c r="A227" s="14"/>
      <c r="B227" s="14"/>
      <c r="C227" s="14"/>
      <c r="D227" s="14"/>
      <c r="E227" s="14"/>
    </row>
    <row r="228" spans="1:5" ht="15.75" customHeight="1">
      <c r="A228" s="14"/>
      <c r="B228" s="14"/>
      <c r="C228" s="14"/>
      <c r="D228" s="14"/>
      <c r="E228" s="14"/>
    </row>
    <row r="229" spans="1:5" ht="15.75" customHeight="1">
      <c r="A229" s="14"/>
      <c r="B229" s="14"/>
      <c r="C229" s="14"/>
      <c r="D229" s="14"/>
      <c r="E229" s="14"/>
    </row>
    <row r="230" spans="1:5" ht="15.75" customHeight="1">
      <c r="A230" s="14"/>
      <c r="B230" s="14"/>
      <c r="C230" s="14"/>
      <c r="D230" s="14"/>
      <c r="E230" s="14"/>
    </row>
    <row r="231" spans="1:5" ht="15.75" customHeight="1">
      <c r="A231" s="14"/>
      <c r="B231" s="14"/>
      <c r="C231" s="14"/>
      <c r="D231" s="14"/>
      <c r="E231" s="14"/>
    </row>
    <row r="232" spans="1:5" ht="15.75" customHeight="1">
      <c r="A232" s="14"/>
      <c r="B232" s="14"/>
      <c r="C232" s="14"/>
      <c r="D232" s="14"/>
      <c r="E232" s="14"/>
    </row>
    <row r="233" spans="1:5" ht="15.75" customHeight="1">
      <c r="A233" s="14"/>
      <c r="B233" s="14"/>
      <c r="C233" s="14"/>
      <c r="D233" s="14"/>
      <c r="E233" s="14"/>
    </row>
    <row r="234" spans="1:5" ht="15.75" customHeight="1">
      <c r="A234" s="14"/>
      <c r="B234" s="14"/>
      <c r="C234" s="14"/>
      <c r="D234" s="14"/>
      <c r="E234" s="14"/>
    </row>
    <row r="235" spans="1:5" ht="15.75" customHeight="1">
      <c r="A235" s="14"/>
      <c r="B235" s="14"/>
      <c r="C235" s="14"/>
      <c r="D235" s="14"/>
      <c r="E235" s="14"/>
    </row>
    <row r="236" spans="1:5" ht="15.75" customHeight="1">
      <c r="A236" s="14"/>
      <c r="B236" s="14"/>
      <c r="C236" s="14"/>
      <c r="D236" s="14"/>
      <c r="E236" s="14"/>
    </row>
    <row r="237" spans="1:5" ht="15.75" customHeight="1">
      <c r="A237" s="14"/>
      <c r="B237" s="14"/>
      <c r="C237" s="14"/>
      <c r="D237" s="14"/>
      <c r="E237" s="14"/>
    </row>
    <row r="238" spans="1:5" ht="15.75" customHeight="1">
      <c r="A238" s="14"/>
      <c r="B238" s="14"/>
      <c r="C238" s="14"/>
      <c r="D238" s="14"/>
      <c r="E238" s="14"/>
    </row>
    <row r="239" spans="1:5" ht="15.75" customHeight="1">
      <c r="A239" s="14"/>
      <c r="B239" s="14"/>
      <c r="C239" s="14"/>
      <c r="D239" s="14"/>
      <c r="E239" s="14"/>
    </row>
    <row r="240" spans="1:5" ht="15.75" customHeight="1">
      <c r="A240" s="14"/>
      <c r="B240" s="14"/>
      <c r="C240" s="14"/>
      <c r="D240" s="14"/>
      <c r="E240" s="14"/>
    </row>
    <row r="241" spans="1:5" ht="15.75" customHeight="1">
      <c r="A241" s="14"/>
      <c r="B241" s="14"/>
      <c r="C241" s="14"/>
      <c r="D241" s="14"/>
      <c r="E241" s="14"/>
    </row>
    <row r="242" spans="1:5" ht="15.75" customHeight="1">
      <c r="A242" s="14"/>
      <c r="B242" s="14"/>
      <c r="C242" s="14"/>
      <c r="D242" s="14"/>
      <c r="E242" s="14"/>
    </row>
    <row r="243" spans="1:5" ht="15.75" customHeight="1">
      <c r="A243" s="14"/>
      <c r="B243" s="14"/>
      <c r="C243" s="14"/>
      <c r="D243" s="14"/>
      <c r="E243" s="14"/>
    </row>
    <row r="244" spans="1:5" ht="15.75" customHeight="1">
      <c r="A244" s="14"/>
      <c r="B244" s="14"/>
      <c r="C244" s="14"/>
      <c r="D244" s="14"/>
      <c r="E244" s="14"/>
    </row>
    <row r="245" spans="1:5" ht="15.75" customHeight="1">
      <c r="A245" s="14"/>
      <c r="B245" s="14"/>
      <c r="C245" s="14"/>
      <c r="D245" s="14"/>
      <c r="E245" s="14"/>
    </row>
    <row r="246" spans="1:5" ht="15.75" customHeight="1">
      <c r="A246" s="14"/>
      <c r="B246" s="14"/>
      <c r="C246" s="14"/>
      <c r="D246" s="14"/>
      <c r="E246" s="14"/>
    </row>
    <row r="247" spans="1:5" ht="15.75" customHeight="1">
      <c r="A247" s="14"/>
      <c r="B247" s="14"/>
      <c r="C247" s="14"/>
      <c r="D247" s="14"/>
      <c r="E247" s="14"/>
    </row>
    <row r="248" spans="1:5" ht="15.75" customHeight="1">
      <c r="A248" s="14"/>
      <c r="B248" s="14"/>
      <c r="C248" s="14"/>
      <c r="D248" s="14"/>
      <c r="E248" s="14"/>
    </row>
    <row r="249" spans="1:5" ht="15.75" customHeight="1">
      <c r="A249" s="14"/>
      <c r="B249" s="14"/>
      <c r="C249" s="14"/>
      <c r="D249" s="14"/>
      <c r="E249" s="14"/>
    </row>
    <row r="250" spans="1:5" ht="15.75" customHeight="1">
      <c r="A250" s="14"/>
      <c r="B250" s="14"/>
      <c r="C250" s="14"/>
      <c r="D250" s="14"/>
      <c r="E250" s="14"/>
    </row>
    <row r="251" spans="1:5" ht="15.75" customHeight="1">
      <c r="A251" s="14"/>
      <c r="B251" s="14"/>
      <c r="C251" s="14"/>
      <c r="D251" s="14"/>
      <c r="E251" s="14"/>
    </row>
    <row r="252" spans="1:5" ht="15.75" customHeight="1">
      <c r="A252" s="14"/>
      <c r="B252" s="14"/>
      <c r="C252" s="14"/>
      <c r="D252" s="14"/>
      <c r="E252" s="14"/>
    </row>
    <row r="253" spans="1:5" ht="15.75" customHeight="1">
      <c r="A253" s="14"/>
      <c r="B253" s="14"/>
      <c r="C253" s="14"/>
      <c r="D253" s="14"/>
      <c r="E253" s="14"/>
    </row>
    <row r="254" spans="1:5" ht="15.75" customHeight="1">
      <c r="A254" s="14"/>
      <c r="B254" s="14"/>
      <c r="C254" s="14"/>
      <c r="D254" s="14"/>
      <c r="E254" s="14"/>
    </row>
    <row r="255" spans="1:5" ht="15.75" customHeight="1">
      <c r="A255" s="14"/>
      <c r="B255" s="14"/>
      <c r="C255" s="14"/>
      <c r="D255" s="14"/>
      <c r="E255" s="14"/>
    </row>
    <row r="256" spans="1:5" ht="15.75" customHeight="1">
      <c r="A256" s="14"/>
      <c r="B256" s="14"/>
      <c r="C256" s="14"/>
      <c r="D256" s="14"/>
      <c r="E256" s="14"/>
    </row>
    <row r="257" spans="1:5" ht="15.75" customHeight="1">
      <c r="A257" s="14"/>
      <c r="B257" s="14"/>
      <c r="C257" s="14"/>
      <c r="D257" s="14"/>
      <c r="E257" s="14"/>
    </row>
    <row r="258" spans="1:5" ht="15.75" customHeight="1">
      <c r="A258" s="14"/>
      <c r="B258" s="14"/>
      <c r="C258" s="14"/>
      <c r="D258" s="14"/>
      <c r="E258" s="14"/>
    </row>
    <row r="259" spans="1:5" ht="15.75" customHeight="1">
      <c r="A259" s="14"/>
      <c r="B259" s="14"/>
      <c r="C259" s="14"/>
      <c r="D259" s="14"/>
      <c r="E259" s="14"/>
    </row>
    <row r="260" spans="1:5" ht="15.75" customHeight="1">
      <c r="A260" s="14"/>
      <c r="B260" s="14"/>
      <c r="C260" s="14"/>
      <c r="D260" s="14"/>
      <c r="E260" s="14"/>
    </row>
    <row r="261" spans="1:5" ht="15.75" customHeight="1">
      <c r="A261" s="14"/>
      <c r="B261" s="14"/>
      <c r="C261" s="14"/>
      <c r="D261" s="14"/>
      <c r="E261" s="14"/>
    </row>
    <row r="262" spans="1:5" ht="15.75" customHeight="1">
      <c r="A262" s="14"/>
      <c r="B262" s="14"/>
      <c r="C262" s="14"/>
      <c r="D262" s="14"/>
      <c r="E262" s="14"/>
    </row>
    <row r="263" spans="1:5" ht="15.75" customHeight="1">
      <c r="A263" s="14"/>
      <c r="B263" s="14"/>
      <c r="C263" s="14"/>
      <c r="D263" s="14"/>
      <c r="E263" s="14"/>
    </row>
    <row r="264" spans="1:5" ht="15.75" customHeight="1">
      <c r="A264" s="14"/>
      <c r="B264" s="14"/>
      <c r="C264" s="14"/>
      <c r="D264" s="14"/>
      <c r="E264" s="14"/>
    </row>
    <row r="265" spans="1:5" ht="15.75" customHeight="1">
      <c r="A265" s="14"/>
      <c r="B265" s="14"/>
      <c r="C265" s="14"/>
      <c r="D265" s="14"/>
      <c r="E265" s="14"/>
    </row>
    <row r="266" spans="1:5" ht="15.75" customHeight="1">
      <c r="A266" s="14"/>
      <c r="B266" s="14"/>
      <c r="C266" s="14"/>
      <c r="D266" s="14"/>
      <c r="E266" s="14"/>
    </row>
    <row r="267" spans="1:5" ht="15.75" customHeight="1">
      <c r="A267" s="14"/>
      <c r="B267" s="14"/>
      <c r="C267" s="14"/>
      <c r="D267" s="14"/>
      <c r="E267" s="14"/>
    </row>
    <row r="268" spans="1:5" ht="15.75" customHeight="1">
      <c r="A268" s="14"/>
      <c r="B268" s="14"/>
      <c r="C268" s="14"/>
      <c r="D268" s="14"/>
      <c r="E268" s="14"/>
    </row>
    <row r="269" spans="1:5" ht="15.75" customHeight="1">
      <c r="A269" s="14"/>
      <c r="B269" s="14"/>
      <c r="C269" s="14"/>
      <c r="D269" s="14"/>
      <c r="E269" s="14"/>
    </row>
    <row r="270" spans="1:5" ht="15.75" customHeight="1">
      <c r="A270" s="14"/>
      <c r="B270" s="14"/>
      <c r="C270" s="14"/>
      <c r="D270" s="14"/>
      <c r="E270" s="14"/>
    </row>
    <row r="271" spans="1:5" ht="15.75" customHeight="1">
      <c r="A271" s="14"/>
      <c r="B271" s="14"/>
      <c r="C271" s="14"/>
      <c r="D271" s="14"/>
      <c r="E271" s="14"/>
    </row>
    <row r="272" spans="1:5" ht="15.75" customHeight="1">
      <c r="A272" s="14"/>
      <c r="B272" s="14"/>
      <c r="C272" s="14"/>
      <c r="D272" s="14"/>
      <c r="E272" s="14"/>
    </row>
    <row r="273" spans="1:5" ht="15.75" customHeight="1">
      <c r="A273" s="14"/>
      <c r="B273" s="14"/>
      <c r="C273" s="14"/>
      <c r="D273" s="14"/>
      <c r="E273" s="14"/>
    </row>
    <row r="274" spans="1:5" ht="15.75" customHeight="1">
      <c r="A274" s="14"/>
      <c r="B274" s="14"/>
      <c r="C274" s="14"/>
      <c r="D274" s="14"/>
      <c r="E274" s="14"/>
    </row>
    <row r="275" spans="1:5" ht="15.75" customHeight="1">
      <c r="A275" s="14"/>
      <c r="B275" s="14"/>
      <c r="C275" s="14"/>
      <c r="D275" s="14"/>
      <c r="E275" s="14"/>
    </row>
    <row r="276" spans="1:5" ht="15.75" customHeight="1">
      <c r="A276" s="14"/>
      <c r="B276" s="14"/>
      <c r="C276" s="14"/>
      <c r="D276" s="14"/>
      <c r="E276" s="14"/>
    </row>
    <row r="277" spans="1:5" ht="15.75" customHeight="1">
      <c r="A277" s="14"/>
      <c r="B277" s="14"/>
      <c r="C277" s="14"/>
      <c r="D277" s="14"/>
      <c r="E277" s="14"/>
    </row>
    <row r="278" spans="1:5" ht="15.75" customHeight="1">
      <c r="A278" s="14"/>
      <c r="B278" s="14"/>
      <c r="C278" s="14"/>
      <c r="D278" s="14"/>
      <c r="E278" s="14"/>
    </row>
    <row r="279" spans="1:5" ht="15.75" customHeight="1">
      <c r="A279" s="14"/>
      <c r="B279" s="14"/>
      <c r="C279" s="14"/>
      <c r="D279" s="14"/>
      <c r="E279" s="14"/>
    </row>
    <row r="280" spans="1:5" ht="15.75" customHeight="1">
      <c r="A280" s="14"/>
      <c r="B280" s="14"/>
      <c r="C280" s="14"/>
      <c r="D280" s="14"/>
      <c r="E280" s="14"/>
    </row>
    <row r="281" spans="1:5" ht="15.75" customHeight="1">
      <c r="A281" s="14"/>
      <c r="B281" s="14"/>
      <c r="C281" s="14"/>
      <c r="D281" s="14"/>
      <c r="E281" s="14"/>
    </row>
    <row r="282" spans="1:5" ht="15.75" customHeight="1">
      <c r="A282" s="14"/>
      <c r="B282" s="14"/>
      <c r="C282" s="14"/>
      <c r="D282" s="14"/>
      <c r="E282" s="14"/>
    </row>
    <row r="283" spans="1:5" ht="15.75" customHeight="1">
      <c r="A283" s="14"/>
      <c r="B283" s="14"/>
      <c r="C283" s="14"/>
      <c r="D283" s="14"/>
      <c r="E283" s="14"/>
    </row>
    <row r="284" spans="1:5" ht="15.75" customHeight="1">
      <c r="A284" s="14"/>
      <c r="B284" s="14"/>
      <c r="C284" s="14"/>
      <c r="D284" s="14"/>
      <c r="E284" s="14"/>
    </row>
    <row r="285" spans="1:5" ht="15.75" customHeight="1">
      <c r="A285" s="14"/>
      <c r="B285" s="14"/>
      <c r="C285" s="14"/>
      <c r="D285" s="14"/>
      <c r="E285" s="14"/>
    </row>
    <row r="286" spans="1:5" ht="15.75" customHeight="1">
      <c r="A286" s="14"/>
      <c r="B286" s="14"/>
      <c r="C286" s="14"/>
      <c r="D286" s="14"/>
      <c r="E286" s="14"/>
    </row>
    <row r="287" spans="1:5" ht="15.75" customHeight="1">
      <c r="A287" s="14"/>
      <c r="B287" s="14"/>
      <c r="C287" s="14"/>
      <c r="D287" s="14"/>
      <c r="E287" s="14"/>
    </row>
    <row r="288" spans="1:5" ht="15.75" customHeight="1">
      <c r="A288" s="14"/>
      <c r="B288" s="14"/>
      <c r="C288" s="14"/>
      <c r="D288" s="14"/>
      <c r="E288" s="14"/>
    </row>
    <row r="289" spans="1:5" ht="15.75" customHeight="1">
      <c r="A289" s="14"/>
      <c r="B289" s="14"/>
      <c r="C289" s="14"/>
      <c r="D289" s="14"/>
      <c r="E289" s="14"/>
    </row>
    <row r="290" spans="1:5" ht="15.75" customHeight="1">
      <c r="A290" s="14"/>
      <c r="B290" s="14"/>
      <c r="C290" s="14"/>
      <c r="D290" s="14"/>
      <c r="E290" s="14"/>
    </row>
    <row r="291" spans="1:5" ht="15.75" customHeight="1">
      <c r="A291" s="14"/>
      <c r="B291" s="14"/>
      <c r="C291" s="14"/>
      <c r="D291" s="14"/>
      <c r="E291" s="14"/>
    </row>
    <row r="292" spans="1:5" ht="15.75" customHeight="1">
      <c r="A292" s="14"/>
      <c r="B292" s="14"/>
      <c r="C292" s="14"/>
      <c r="D292" s="14"/>
      <c r="E292" s="14"/>
    </row>
    <row r="293" spans="1:5" ht="15.75" customHeight="1">
      <c r="A293" s="14"/>
      <c r="B293" s="14"/>
      <c r="C293" s="14"/>
      <c r="D293" s="14"/>
      <c r="E293" s="14"/>
    </row>
    <row r="294" spans="1:5" ht="15.75" customHeight="1">
      <c r="A294" s="14"/>
      <c r="B294" s="14"/>
      <c r="C294" s="14"/>
      <c r="D294" s="14"/>
      <c r="E294" s="14"/>
    </row>
    <row r="295" spans="1:5" ht="15.75" customHeight="1">
      <c r="A295" s="14"/>
      <c r="B295" s="14"/>
      <c r="C295" s="14"/>
      <c r="D295" s="14"/>
      <c r="E295" s="14"/>
    </row>
    <row r="296" spans="1:5" ht="15.75" customHeight="1">
      <c r="A296" s="14"/>
      <c r="B296" s="14"/>
      <c r="C296" s="14"/>
      <c r="D296" s="14"/>
      <c r="E296" s="14"/>
    </row>
    <row r="297" spans="1:5" ht="15.75" customHeight="1">
      <c r="A297" s="14"/>
      <c r="B297" s="14"/>
      <c r="C297" s="14"/>
      <c r="D297" s="14"/>
      <c r="E297" s="14"/>
    </row>
    <row r="298" spans="1:5" ht="15.75" customHeight="1">
      <c r="A298" s="14"/>
      <c r="B298" s="14"/>
      <c r="C298" s="14"/>
      <c r="D298" s="14"/>
      <c r="E298" s="14"/>
    </row>
    <row r="299" spans="1:5" ht="15.75" customHeight="1">
      <c r="A299" s="14"/>
      <c r="B299" s="14"/>
      <c r="C299" s="14"/>
      <c r="D299" s="14"/>
      <c r="E299" s="14"/>
    </row>
    <row r="300" spans="1:5" ht="15.75" customHeight="1">
      <c r="A300" s="14"/>
      <c r="B300" s="14"/>
      <c r="C300" s="14"/>
      <c r="D300" s="14"/>
      <c r="E300" s="14"/>
    </row>
    <row r="301" spans="1:5" ht="15.75" customHeight="1">
      <c r="A301" s="14"/>
      <c r="B301" s="14"/>
      <c r="C301" s="14"/>
      <c r="D301" s="14"/>
      <c r="E301" s="14"/>
    </row>
    <row r="302" spans="1:5" ht="15.75" customHeight="1">
      <c r="A302" s="14"/>
      <c r="B302" s="14"/>
      <c r="C302" s="14"/>
      <c r="D302" s="14"/>
      <c r="E302" s="14"/>
    </row>
    <row r="303" spans="1:5" ht="15.75" customHeight="1">
      <c r="A303" s="14"/>
      <c r="B303" s="14"/>
      <c r="C303" s="14"/>
      <c r="D303" s="14"/>
      <c r="E303" s="14"/>
    </row>
    <row r="304" spans="1:5" ht="15.75" customHeight="1">
      <c r="A304" s="14"/>
      <c r="B304" s="14"/>
      <c r="C304" s="14"/>
      <c r="D304" s="14"/>
      <c r="E304" s="14"/>
    </row>
    <row r="305" spans="1:5" ht="15.75" customHeight="1">
      <c r="A305" s="14"/>
      <c r="B305" s="14"/>
      <c r="C305" s="14"/>
      <c r="D305" s="14"/>
      <c r="E305" s="14"/>
    </row>
    <row r="306" spans="1:5" ht="15.75" customHeight="1">
      <c r="A306" s="14"/>
      <c r="B306" s="14"/>
      <c r="C306" s="14"/>
      <c r="D306" s="14"/>
      <c r="E306" s="14"/>
    </row>
    <row r="307" spans="1:5" ht="15.75" customHeight="1">
      <c r="A307" s="14"/>
      <c r="B307" s="14"/>
      <c r="C307" s="14"/>
      <c r="D307" s="14"/>
      <c r="E307" s="14"/>
    </row>
    <row r="308" spans="1:5" ht="15.75" customHeight="1">
      <c r="A308" s="14"/>
      <c r="B308" s="14"/>
      <c r="C308" s="14"/>
      <c r="D308" s="14"/>
      <c r="E308" s="14"/>
    </row>
    <row r="309" spans="1:5" ht="15.75" customHeight="1">
      <c r="A309" s="14"/>
      <c r="B309" s="14"/>
      <c r="C309" s="14"/>
      <c r="D309" s="14"/>
      <c r="E309" s="14"/>
    </row>
    <row r="310" spans="1:5" ht="15.75" customHeight="1">
      <c r="A310" s="14"/>
      <c r="B310" s="14"/>
      <c r="C310" s="14"/>
      <c r="D310" s="14"/>
      <c r="E310" s="14"/>
    </row>
    <row r="311" spans="1:5" ht="15.75" customHeight="1">
      <c r="A311" s="14"/>
      <c r="B311" s="14"/>
      <c r="C311" s="14"/>
      <c r="D311" s="14"/>
      <c r="E311" s="14"/>
    </row>
    <row r="312" spans="1:5" ht="15.75" customHeight="1">
      <c r="A312" s="14"/>
      <c r="B312" s="14"/>
      <c r="C312" s="14"/>
      <c r="D312" s="14"/>
      <c r="E312" s="14"/>
    </row>
    <row r="313" spans="1:5" ht="15.75" customHeight="1">
      <c r="A313" s="14"/>
      <c r="B313" s="14"/>
      <c r="C313" s="14"/>
      <c r="D313" s="14"/>
      <c r="E313" s="14"/>
    </row>
    <row r="314" spans="1:5" ht="15.75" customHeight="1">
      <c r="A314" s="14"/>
      <c r="B314" s="14"/>
      <c r="C314" s="14"/>
      <c r="D314" s="14"/>
      <c r="E314" s="14"/>
    </row>
    <row r="315" spans="1:5" ht="15.75" customHeight="1">
      <c r="A315" s="14"/>
      <c r="B315" s="14"/>
      <c r="C315" s="14"/>
      <c r="D315" s="14"/>
      <c r="E315" s="14"/>
    </row>
    <row r="316" spans="1:5" ht="15.75" customHeight="1">
      <c r="A316" s="14"/>
      <c r="B316" s="14"/>
      <c r="C316" s="14"/>
      <c r="D316" s="14"/>
      <c r="E316" s="14"/>
    </row>
    <row r="317" spans="1:5" ht="15.75" customHeight="1">
      <c r="A317" s="14"/>
      <c r="B317" s="14"/>
      <c r="C317" s="14"/>
      <c r="D317" s="14"/>
      <c r="E317" s="14"/>
    </row>
    <row r="318" spans="1:5" ht="15.75" customHeight="1">
      <c r="A318" s="14"/>
      <c r="B318" s="14"/>
      <c r="C318" s="14"/>
      <c r="D318" s="14"/>
      <c r="E318" s="14"/>
    </row>
    <row r="319" spans="1:5" ht="15.75" customHeight="1">
      <c r="A319" s="14"/>
      <c r="B319" s="14"/>
      <c r="C319" s="14"/>
      <c r="D319" s="14"/>
      <c r="E319" s="14"/>
    </row>
    <row r="320" spans="1:5" ht="15.75" customHeight="1">
      <c r="A320" s="14"/>
      <c r="B320" s="14"/>
      <c r="C320" s="14"/>
      <c r="D320" s="14"/>
      <c r="E320" s="14"/>
    </row>
    <row r="321" spans="1:5" ht="15.75" customHeight="1">
      <c r="A321" s="14"/>
      <c r="B321" s="14"/>
      <c r="C321" s="14"/>
      <c r="D321" s="14"/>
      <c r="E321" s="14"/>
    </row>
    <row r="322" spans="1:5" ht="15.75" customHeight="1">
      <c r="A322" s="14"/>
      <c r="B322" s="14"/>
      <c r="C322" s="14"/>
      <c r="D322" s="14"/>
      <c r="E322" s="14"/>
    </row>
    <row r="323" spans="1:5" ht="15.75" customHeight="1">
      <c r="A323" s="14"/>
      <c r="B323" s="14"/>
      <c r="C323" s="14"/>
      <c r="D323" s="14"/>
      <c r="E323" s="14"/>
    </row>
    <row r="324" spans="1:5" ht="15.75" customHeight="1">
      <c r="A324" s="14"/>
      <c r="B324" s="14"/>
      <c r="C324" s="14"/>
      <c r="D324" s="14"/>
      <c r="E324" s="14"/>
    </row>
    <row r="325" spans="1:5" ht="15.75" customHeight="1">
      <c r="A325" s="14"/>
      <c r="B325" s="14"/>
      <c r="C325" s="14"/>
      <c r="D325" s="14"/>
      <c r="E325" s="14"/>
    </row>
    <row r="326" spans="1:5" ht="15.75" customHeight="1">
      <c r="A326" s="14"/>
      <c r="B326" s="14"/>
      <c r="C326" s="14"/>
      <c r="D326" s="14"/>
      <c r="E326" s="14"/>
    </row>
    <row r="327" spans="1:5" ht="15.75" customHeight="1">
      <c r="A327" s="14"/>
      <c r="B327" s="14"/>
      <c r="C327" s="14"/>
      <c r="D327" s="14"/>
      <c r="E327" s="14"/>
    </row>
    <row r="328" spans="1:5" ht="15.75" customHeight="1">
      <c r="A328" s="14"/>
      <c r="B328" s="14"/>
      <c r="C328" s="14"/>
      <c r="D328" s="14"/>
      <c r="E328" s="14"/>
    </row>
    <row r="329" spans="1:5" ht="15.75" customHeight="1">
      <c r="A329" s="14"/>
      <c r="B329" s="14"/>
      <c r="C329" s="14"/>
      <c r="D329" s="14"/>
      <c r="E329" s="14"/>
    </row>
    <row r="330" spans="1:5" ht="15.75" customHeight="1">
      <c r="A330" s="14"/>
      <c r="B330" s="14"/>
      <c r="C330" s="14"/>
      <c r="D330" s="14"/>
      <c r="E330" s="14"/>
    </row>
    <row r="331" spans="1:5" ht="15.75" customHeight="1">
      <c r="A331" s="14"/>
      <c r="B331" s="14"/>
      <c r="C331" s="14"/>
      <c r="D331" s="14"/>
      <c r="E331" s="14"/>
    </row>
    <row r="332" spans="1:5" ht="15.75" customHeight="1">
      <c r="A332" s="14"/>
      <c r="B332" s="14"/>
      <c r="C332" s="14"/>
      <c r="D332" s="14"/>
      <c r="E332" s="14"/>
    </row>
    <row r="333" spans="1:5" ht="15.75" customHeight="1">
      <c r="A333" s="14"/>
      <c r="B333" s="14"/>
      <c r="C333" s="14"/>
      <c r="D333" s="14"/>
      <c r="E333" s="14"/>
    </row>
    <row r="334" spans="1:5" ht="15.75" customHeight="1">
      <c r="A334" s="14"/>
      <c r="B334" s="14"/>
      <c r="C334" s="14"/>
      <c r="D334" s="14"/>
      <c r="E334" s="14"/>
    </row>
    <row r="335" spans="1:5" ht="15.75" customHeight="1">
      <c r="A335" s="14"/>
      <c r="B335" s="14"/>
      <c r="C335" s="14"/>
      <c r="D335" s="14"/>
      <c r="E335" s="14"/>
    </row>
    <row r="336" spans="1:5" ht="15.75" customHeight="1">
      <c r="A336" s="14"/>
      <c r="B336" s="14"/>
      <c r="C336" s="14"/>
      <c r="D336" s="14"/>
      <c r="E336" s="14"/>
    </row>
    <row r="337" spans="1:5" ht="15.75" customHeight="1">
      <c r="A337" s="14"/>
      <c r="B337" s="14"/>
      <c r="C337" s="14"/>
      <c r="D337" s="14"/>
      <c r="E337" s="14"/>
    </row>
    <row r="338" spans="1:5" ht="15.75" customHeight="1">
      <c r="A338" s="14"/>
      <c r="B338" s="14"/>
      <c r="C338" s="14"/>
      <c r="D338" s="14"/>
      <c r="E338" s="14"/>
    </row>
    <row r="339" spans="1:5" ht="15.75" customHeight="1">
      <c r="A339" s="14"/>
      <c r="B339" s="14"/>
      <c r="C339" s="14"/>
      <c r="D339" s="14"/>
      <c r="E339" s="14"/>
    </row>
    <row r="340" spans="1:5" ht="15.75" customHeight="1">
      <c r="A340" s="14"/>
      <c r="B340" s="14"/>
      <c r="C340" s="14"/>
      <c r="D340" s="14"/>
      <c r="E340" s="14"/>
    </row>
    <row r="341" spans="1:5" ht="15.75" customHeight="1">
      <c r="A341" s="14"/>
      <c r="B341" s="14"/>
      <c r="C341" s="14"/>
      <c r="D341" s="14"/>
      <c r="E341" s="14"/>
    </row>
    <row r="342" spans="1:5" ht="15.75" customHeight="1">
      <c r="A342" s="14"/>
      <c r="B342" s="14"/>
      <c r="C342" s="14"/>
      <c r="D342" s="14"/>
      <c r="E342" s="14"/>
    </row>
    <row r="343" spans="1:5" ht="15.75" customHeight="1">
      <c r="A343" s="14"/>
      <c r="B343" s="14"/>
      <c r="C343" s="14"/>
      <c r="D343" s="14"/>
      <c r="E343" s="14"/>
    </row>
    <row r="344" spans="1:5" ht="15.75" customHeight="1">
      <c r="A344" s="14"/>
      <c r="B344" s="14"/>
      <c r="C344" s="14"/>
      <c r="D344" s="14"/>
      <c r="E344" s="14"/>
    </row>
    <row r="345" spans="1:5" ht="15.75" customHeight="1">
      <c r="A345" s="14"/>
      <c r="B345" s="14"/>
      <c r="C345" s="14"/>
      <c r="D345" s="14"/>
      <c r="E345" s="14"/>
    </row>
    <row r="346" spans="1:5" ht="15.75" customHeight="1">
      <c r="A346" s="14"/>
      <c r="B346" s="14"/>
      <c r="C346" s="14"/>
      <c r="D346" s="14"/>
      <c r="E346" s="14"/>
    </row>
    <row r="347" spans="1:5" ht="15.75" customHeight="1">
      <c r="A347" s="14"/>
      <c r="B347" s="14"/>
      <c r="C347" s="14"/>
      <c r="D347" s="14"/>
      <c r="E347" s="14"/>
    </row>
    <row r="348" spans="1:5" ht="15.75" customHeight="1">
      <c r="A348" s="14"/>
      <c r="B348" s="14"/>
      <c r="C348" s="14"/>
      <c r="D348" s="14"/>
      <c r="E348" s="14"/>
    </row>
    <row r="349" spans="1:5" ht="15.75" customHeight="1">
      <c r="A349" s="14"/>
      <c r="B349" s="14"/>
      <c r="C349" s="14"/>
      <c r="D349" s="14"/>
      <c r="E349" s="14"/>
    </row>
    <row r="350" spans="1:5" ht="15.75" customHeight="1">
      <c r="A350" s="14"/>
      <c r="B350" s="14"/>
      <c r="C350" s="14"/>
      <c r="D350" s="14"/>
      <c r="E350" s="14"/>
    </row>
    <row r="351" spans="1:5" ht="15.75" customHeight="1">
      <c r="A351" s="14"/>
      <c r="B351" s="14"/>
      <c r="C351" s="14"/>
      <c r="D351" s="14"/>
      <c r="E351" s="14"/>
    </row>
    <row r="352" spans="1:5" ht="15.75" customHeight="1">
      <c r="A352" s="14"/>
      <c r="B352" s="14"/>
      <c r="C352" s="14"/>
      <c r="D352" s="14"/>
      <c r="E352" s="14"/>
    </row>
    <row r="353" spans="1:5" ht="15.75" customHeight="1">
      <c r="A353" s="14"/>
      <c r="B353" s="14"/>
      <c r="C353" s="14"/>
      <c r="D353" s="14"/>
      <c r="E353" s="14"/>
    </row>
    <row r="354" spans="1:5" ht="15.75" customHeight="1">
      <c r="A354" s="14"/>
      <c r="B354" s="14"/>
      <c r="C354" s="14"/>
      <c r="D354" s="14"/>
      <c r="E354" s="14"/>
    </row>
    <row r="355" spans="1:5" ht="15.75" customHeight="1">
      <c r="A355" s="14"/>
      <c r="B355" s="14"/>
      <c r="C355" s="14"/>
      <c r="D355" s="14"/>
      <c r="E355" s="14"/>
    </row>
    <row r="356" spans="1:5" ht="15.75" customHeight="1">
      <c r="A356" s="14"/>
      <c r="B356" s="14"/>
      <c r="C356" s="14"/>
      <c r="D356" s="14"/>
      <c r="E356" s="14"/>
    </row>
    <row r="357" spans="1:5" ht="15.75" customHeight="1">
      <c r="A357" s="14"/>
      <c r="B357" s="14"/>
      <c r="C357" s="14"/>
      <c r="D357" s="14"/>
      <c r="E357" s="14"/>
    </row>
    <row r="358" spans="1:5" ht="15.75" customHeight="1">
      <c r="A358" s="14"/>
      <c r="B358" s="14"/>
      <c r="C358" s="14"/>
      <c r="D358" s="14"/>
      <c r="E358" s="14"/>
    </row>
    <row r="359" spans="1:5" ht="15.75" customHeight="1">
      <c r="A359" s="14"/>
      <c r="B359" s="14"/>
      <c r="C359" s="14"/>
      <c r="D359" s="14"/>
      <c r="E359" s="14"/>
    </row>
    <row r="360" spans="1:5" ht="15.75" customHeight="1">
      <c r="A360" s="14"/>
      <c r="B360" s="14"/>
      <c r="C360" s="14"/>
      <c r="D360" s="14"/>
      <c r="E360" s="14"/>
    </row>
    <row r="361" spans="1:5" ht="15.75" customHeight="1">
      <c r="A361" s="14"/>
      <c r="B361" s="14"/>
      <c r="C361" s="14"/>
      <c r="D361" s="14"/>
      <c r="E361" s="14"/>
    </row>
    <row r="362" spans="1:5" ht="15.75" customHeight="1">
      <c r="A362" s="14"/>
      <c r="B362" s="14"/>
      <c r="C362" s="14"/>
      <c r="D362" s="14"/>
      <c r="E362" s="14"/>
    </row>
    <row r="363" spans="1:5" ht="15.75" customHeight="1">
      <c r="A363" s="14"/>
      <c r="B363" s="14"/>
      <c r="C363" s="14"/>
      <c r="D363" s="14"/>
      <c r="E363" s="14"/>
    </row>
    <row r="364" spans="1:5" ht="15.75" customHeight="1">
      <c r="A364" s="14"/>
      <c r="B364" s="14"/>
      <c r="C364" s="14"/>
      <c r="D364" s="14"/>
      <c r="E364" s="14"/>
    </row>
    <row r="365" spans="1:5" ht="15.75" customHeight="1">
      <c r="A365" s="14"/>
      <c r="B365" s="14"/>
      <c r="C365" s="14"/>
      <c r="D365" s="14"/>
      <c r="E365" s="14"/>
    </row>
    <row r="366" spans="1:5" ht="15.75" customHeight="1">
      <c r="A366" s="14"/>
      <c r="B366" s="14"/>
      <c r="C366" s="14"/>
      <c r="D366" s="14"/>
      <c r="E366" s="14"/>
    </row>
    <row r="367" spans="1:5" ht="15.75" customHeight="1">
      <c r="A367" s="14"/>
      <c r="B367" s="14"/>
      <c r="C367" s="14"/>
      <c r="D367" s="14"/>
      <c r="E367" s="14"/>
    </row>
    <row r="368" spans="1:5" ht="15.75" customHeight="1">
      <c r="A368" s="14"/>
      <c r="B368" s="14"/>
      <c r="C368" s="14"/>
      <c r="D368" s="14"/>
      <c r="E368" s="14"/>
    </row>
    <row r="369" spans="1:5" ht="15.75" customHeight="1">
      <c r="A369" s="14"/>
      <c r="B369" s="14"/>
      <c r="C369" s="14"/>
      <c r="D369" s="14"/>
      <c r="E369" s="14"/>
    </row>
    <row r="370" spans="1:5" ht="15.75" customHeight="1">
      <c r="A370" s="14"/>
      <c r="B370" s="14"/>
      <c r="C370" s="14"/>
      <c r="D370" s="14"/>
      <c r="E370" s="14"/>
    </row>
    <row r="371" spans="1:5" ht="15.75" customHeight="1">
      <c r="A371" s="14"/>
      <c r="B371" s="14"/>
      <c r="C371" s="14"/>
      <c r="D371" s="14"/>
      <c r="E371" s="14"/>
    </row>
    <row r="372" spans="1:5" ht="15.75" customHeight="1">
      <c r="A372" s="14"/>
      <c r="B372" s="14"/>
      <c r="C372" s="14"/>
      <c r="D372" s="14"/>
      <c r="E372" s="14"/>
    </row>
    <row r="373" spans="1:5" ht="15.75" customHeight="1">
      <c r="A373" s="14"/>
      <c r="B373" s="14"/>
      <c r="C373" s="14"/>
      <c r="D373" s="14"/>
      <c r="E373" s="14"/>
    </row>
    <row r="374" spans="1:5" ht="15.75" customHeight="1">
      <c r="A374" s="14"/>
      <c r="B374" s="14"/>
      <c r="C374" s="14"/>
      <c r="D374" s="14"/>
      <c r="E374" s="14"/>
    </row>
    <row r="375" spans="1:5" ht="15.75" customHeight="1">
      <c r="A375" s="14"/>
      <c r="B375" s="14"/>
      <c r="C375" s="14"/>
      <c r="D375" s="14"/>
      <c r="E375" s="14"/>
    </row>
    <row r="376" spans="1:5" ht="15.75" customHeight="1">
      <c r="A376" s="14"/>
      <c r="B376" s="14"/>
      <c r="C376" s="14"/>
      <c r="D376" s="14"/>
      <c r="E376" s="14"/>
    </row>
    <row r="377" spans="1:5" ht="15.75" customHeight="1">
      <c r="A377" s="14"/>
      <c r="B377" s="14"/>
      <c r="C377" s="14"/>
      <c r="D377" s="14"/>
      <c r="E377" s="14"/>
    </row>
    <row r="378" spans="1:5" ht="15.75" customHeight="1">
      <c r="A378" s="14"/>
      <c r="B378" s="14"/>
      <c r="C378" s="14"/>
      <c r="D378" s="14"/>
      <c r="E378" s="14"/>
    </row>
    <row r="379" spans="1:5" ht="15.75" customHeight="1">
      <c r="A379" s="14"/>
      <c r="B379" s="14"/>
      <c r="C379" s="14"/>
      <c r="D379" s="14"/>
      <c r="E379" s="14"/>
    </row>
    <row r="380" spans="1:5" ht="15.75" customHeight="1">
      <c r="A380" s="14"/>
      <c r="B380" s="14"/>
      <c r="C380" s="14"/>
      <c r="D380" s="14"/>
      <c r="E380" s="14"/>
    </row>
    <row r="381" spans="1:5" ht="15.75" customHeight="1">
      <c r="A381" s="14"/>
      <c r="B381" s="14"/>
      <c r="C381" s="14"/>
      <c r="D381" s="14"/>
      <c r="E381" s="14"/>
    </row>
    <row r="382" spans="1:5" ht="15.75" customHeight="1">
      <c r="A382" s="14"/>
      <c r="B382" s="14"/>
      <c r="C382" s="14"/>
      <c r="D382" s="14"/>
      <c r="E382" s="14"/>
    </row>
    <row r="383" spans="1:5" ht="15.75" customHeight="1">
      <c r="A383" s="14"/>
      <c r="B383" s="14"/>
      <c r="C383" s="14"/>
      <c r="D383" s="14"/>
      <c r="E383" s="14"/>
    </row>
    <row r="384" spans="1:5" ht="15.75" customHeight="1">
      <c r="A384" s="14"/>
      <c r="B384" s="14"/>
      <c r="C384" s="14"/>
      <c r="D384" s="14"/>
      <c r="E384" s="14"/>
    </row>
    <row r="385" spans="1:5" ht="15.75" customHeight="1">
      <c r="A385" s="14"/>
      <c r="B385" s="14"/>
      <c r="C385" s="14"/>
      <c r="D385" s="14"/>
      <c r="E385" s="14"/>
    </row>
    <row r="386" spans="1:5" ht="15.75" customHeight="1">
      <c r="A386" s="14"/>
      <c r="B386" s="14"/>
      <c r="C386" s="14"/>
      <c r="D386" s="14"/>
      <c r="E386" s="14"/>
    </row>
    <row r="387" spans="1:5" ht="15.75" customHeight="1">
      <c r="A387" s="14"/>
      <c r="B387" s="14"/>
      <c r="C387" s="14"/>
      <c r="D387" s="14"/>
      <c r="E387" s="14"/>
    </row>
    <row r="388" spans="1:5" ht="15.75" customHeight="1">
      <c r="A388" s="14"/>
      <c r="B388" s="14"/>
      <c r="C388" s="14"/>
      <c r="D388" s="14"/>
      <c r="E388" s="14"/>
    </row>
    <row r="389" spans="1:5" ht="15.75" customHeight="1">
      <c r="A389" s="14"/>
      <c r="B389" s="14"/>
      <c r="C389" s="14"/>
      <c r="D389" s="14"/>
      <c r="E389" s="14"/>
    </row>
    <row r="390" spans="1:5" ht="15.75" customHeight="1">
      <c r="A390" s="14"/>
      <c r="B390" s="14"/>
      <c r="C390" s="14"/>
      <c r="D390" s="14"/>
      <c r="E390" s="14"/>
    </row>
    <row r="391" spans="1:5" ht="15.75" customHeight="1">
      <c r="A391" s="14"/>
      <c r="B391" s="14"/>
      <c r="C391" s="14"/>
      <c r="D391" s="14"/>
      <c r="E391" s="14"/>
    </row>
    <row r="392" spans="1:5" ht="15.75" customHeight="1">
      <c r="A392" s="14"/>
      <c r="B392" s="14"/>
      <c r="C392" s="14"/>
      <c r="D392" s="14"/>
      <c r="E392" s="14"/>
    </row>
    <row r="393" spans="1:5" ht="15.75" customHeight="1">
      <c r="A393" s="14"/>
      <c r="B393" s="14"/>
      <c r="C393" s="14"/>
      <c r="D393" s="14"/>
      <c r="E393" s="14"/>
    </row>
    <row r="394" spans="1:5" ht="15.75" customHeight="1">
      <c r="A394" s="14"/>
      <c r="B394" s="14"/>
      <c r="C394" s="14"/>
      <c r="D394" s="14"/>
      <c r="E394" s="14"/>
    </row>
    <row r="395" spans="1:5" ht="15.75" customHeight="1">
      <c r="A395" s="14"/>
      <c r="B395" s="14"/>
      <c r="C395" s="14"/>
      <c r="D395" s="14"/>
      <c r="E395" s="14"/>
    </row>
    <row r="396" spans="1:5" ht="15.75" customHeight="1">
      <c r="A396" s="14"/>
      <c r="B396" s="14"/>
      <c r="C396" s="14"/>
      <c r="D396" s="14"/>
      <c r="E396" s="14"/>
    </row>
    <row r="397" spans="1:5" ht="15.75" customHeight="1">
      <c r="A397" s="14"/>
      <c r="B397" s="14"/>
      <c r="C397" s="14"/>
      <c r="D397" s="14"/>
      <c r="E397" s="14"/>
    </row>
    <row r="398" spans="1:5" ht="15.75" customHeight="1">
      <c r="A398" s="14"/>
      <c r="B398" s="14"/>
      <c r="C398" s="14"/>
      <c r="D398" s="14"/>
      <c r="E398" s="14"/>
    </row>
    <row r="399" spans="1:5" ht="15.75" customHeight="1">
      <c r="A399" s="14"/>
      <c r="B399" s="14"/>
      <c r="C399" s="14"/>
      <c r="D399" s="14"/>
      <c r="E399" s="14"/>
    </row>
    <row r="400" spans="1:5" ht="15.75" customHeight="1">
      <c r="A400" s="14"/>
      <c r="B400" s="14"/>
      <c r="C400" s="14"/>
      <c r="D400" s="14"/>
      <c r="E400" s="14"/>
    </row>
    <row r="401" spans="1:5" ht="15.75" customHeight="1">
      <c r="A401" s="14"/>
      <c r="B401" s="14"/>
      <c r="C401" s="14"/>
      <c r="D401" s="14"/>
      <c r="E401" s="14"/>
    </row>
    <row r="402" spans="1:5" ht="15.75" customHeight="1">
      <c r="A402" s="14"/>
      <c r="B402" s="14"/>
      <c r="C402" s="14"/>
      <c r="D402" s="14"/>
      <c r="E402" s="14"/>
    </row>
    <row r="403" spans="1:5" ht="15.75" customHeight="1">
      <c r="A403" s="14"/>
      <c r="B403" s="14"/>
      <c r="C403" s="14"/>
      <c r="D403" s="14"/>
      <c r="E403" s="14"/>
    </row>
    <row r="404" spans="1:5" ht="15.75" customHeight="1">
      <c r="A404" s="14"/>
      <c r="B404" s="14"/>
      <c r="C404" s="14"/>
      <c r="D404" s="14"/>
      <c r="E404" s="14"/>
    </row>
    <row r="405" spans="1:5" ht="15.75" customHeight="1">
      <c r="A405" s="14"/>
      <c r="B405" s="14"/>
      <c r="C405" s="14"/>
      <c r="D405" s="14"/>
      <c r="E405" s="14"/>
    </row>
    <row r="406" spans="1:5" ht="15.75" customHeight="1">
      <c r="A406" s="14"/>
      <c r="B406" s="14"/>
      <c r="C406" s="14"/>
      <c r="D406" s="14"/>
      <c r="E406" s="14"/>
    </row>
    <row r="407" spans="1:5" ht="15.75" customHeight="1">
      <c r="A407" s="14"/>
      <c r="B407" s="14"/>
      <c r="C407" s="14"/>
      <c r="D407" s="14"/>
      <c r="E407" s="14"/>
    </row>
    <row r="408" spans="1:5" ht="15.75" customHeight="1">
      <c r="A408" s="14"/>
      <c r="B408" s="14"/>
      <c r="C408" s="14"/>
      <c r="D408" s="14"/>
      <c r="E408" s="14"/>
    </row>
    <row r="409" spans="1:5" ht="15.75" customHeight="1">
      <c r="A409" s="14"/>
      <c r="B409" s="14"/>
      <c r="C409" s="14"/>
      <c r="D409" s="14"/>
      <c r="E409" s="14"/>
    </row>
    <row r="410" spans="1:5" ht="15.75" customHeight="1">
      <c r="A410" s="14"/>
      <c r="B410" s="14"/>
      <c r="C410" s="14"/>
      <c r="D410" s="14"/>
      <c r="E410" s="14"/>
    </row>
    <row r="411" spans="1:5" ht="15.75" customHeight="1">
      <c r="A411" s="14"/>
      <c r="B411" s="14"/>
      <c r="C411" s="14"/>
      <c r="D411" s="14"/>
      <c r="E411" s="14"/>
    </row>
    <row r="412" spans="1:5" ht="15.75" customHeight="1">
      <c r="A412" s="14"/>
      <c r="B412" s="14"/>
      <c r="C412" s="14"/>
      <c r="D412" s="14"/>
      <c r="E412" s="14"/>
    </row>
    <row r="413" spans="1:5" ht="15.75" customHeight="1">
      <c r="A413" s="14"/>
      <c r="B413" s="14"/>
      <c r="C413" s="14"/>
      <c r="D413" s="14"/>
      <c r="E413" s="14"/>
    </row>
    <row r="414" spans="1:5" ht="15.75" customHeight="1">
      <c r="A414" s="14"/>
      <c r="B414" s="14"/>
      <c r="C414" s="14"/>
      <c r="D414" s="14"/>
      <c r="E414" s="14"/>
    </row>
    <row r="415" spans="1:5" ht="15.75" customHeight="1">
      <c r="A415" s="14"/>
      <c r="B415" s="14"/>
      <c r="C415" s="14"/>
      <c r="D415" s="14"/>
      <c r="E415" s="14"/>
    </row>
    <row r="416" spans="1:5" ht="15.75" customHeight="1">
      <c r="A416" s="14"/>
      <c r="B416" s="14"/>
      <c r="C416" s="14"/>
      <c r="D416" s="14"/>
      <c r="E416" s="14"/>
    </row>
    <row r="417" spans="1:5" ht="15.75" customHeight="1">
      <c r="A417" s="14"/>
      <c r="B417" s="14"/>
      <c r="C417" s="14"/>
      <c r="D417" s="14"/>
      <c r="E417" s="14"/>
    </row>
    <row r="418" spans="1:5" ht="15.75" customHeight="1">
      <c r="A418" s="14"/>
      <c r="B418" s="14"/>
      <c r="C418" s="14"/>
      <c r="D418" s="14"/>
      <c r="E418" s="14"/>
    </row>
    <row r="419" spans="1:5" ht="15.75" customHeight="1">
      <c r="A419" s="14"/>
      <c r="B419" s="14"/>
      <c r="C419" s="14"/>
      <c r="D419" s="14"/>
      <c r="E419" s="14"/>
    </row>
    <row r="420" spans="1:5" ht="15.75" customHeight="1">
      <c r="A420" s="14"/>
      <c r="B420" s="14"/>
      <c r="C420" s="14"/>
      <c r="D420" s="14"/>
      <c r="E420" s="14"/>
    </row>
    <row r="421" spans="1:5" ht="15.75" customHeight="1">
      <c r="A421" s="14"/>
      <c r="B421" s="14"/>
      <c r="C421" s="14"/>
      <c r="D421" s="14"/>
      <c r="E421" s="14"/>
    </row>
    <row r="422" spans="1:5" ht="15.75" customHeight="1">
      <c r="A422" s="14"/>
      <c r="B422" s="14"/>
      <c r="C422" s="14"/>
      <c r="D422" s="14"/>
      <c r="E422" s="14"/>
    </row>
    <row r="423" spans="1:5" ht="15.75" customHeight="1">
      <c r="A423" s="14"/>
      <c r="B423" s="14"/>
      <c r="C423" s="14"/>
      <c r="D423" s="14"/>
      <c r="E423" s="14"/>
    </row>
    <row r="424" spans="1:5" ht="15.75" customHeight="1">
      <c r="A424" s="14"/>
      <c r="B424" s="14"/>
      <c r="C424" s="14"/>
      <c r="D424" s="14"/>
      <c r="E424" s="14"/>
    </row>
    <row r="425" spans="1:5" ht="15.75" customHeight="1">
      <c r="A425" s="14"/>
      <c r="B425" s="14"/>
      <c r="C425" s="14"/>
      <c r="D425" s="14"/>
      <c r="E425" s="14"/>
    </row>
    <row r="426" spans="1:5" ht="15.75" customHeight="1">
      <c r="A426" s="14"/>
      <c r="B426" s="14"/>
      <c r="C426" s="14"/>
      <c r="D426" s="14"/>
      <c r="E426" s="14"/>
    </row>
    <row r="427" spans="1:5" ht="15.75" customHeight="1">
      <c r="A427" s="14"/>
      <c r="B427" s="14"/>
      <c r="C427" s="14"/>
      <c r="D427" s="14"/>
      <c r="E427" s="14"/>
    </row>
    <row r="428" spans="1:5" ht="15.75" customHeight="1">
      <c r="A428" s="14"/>
      <c r="B428" s="14"/>
      <c r="C428" s="14"/>
      <c r="D428" s="14"/>
      <c r="E428" s="14"/>
    </row>
    <row r="429" spans="1:5" ht="15.75" customHeight="1">
      <c r="A429" s="14"/>
      <c r="B429" s="14"/>
      <c r="C429" s="14"/>
      <c r="D429" s="14"/>
      <c r="E429" s="14"/>
    </row>
    <row r="430" spans="1:5" ht="15.75" customHeight="1">
      <c r="A430" s="14"/>
      <c r="B430" s="14"/>
      <c r="C430" s="14"/>
      <c r="D430" s="14"/>
      <c r="E430" s="14"/>
    </row>
    <row r="431" spans="1:5" ht="15.75" customHeight="1">
      <c r="A431" s="14"/>
      <c r="B431" s="14"/>
      <c r="C431" s="14"/>
      <c r="D431" s="14"/>
      <c r="E431" s="14"/>
    </row>
    <row r="432" spans="1:5" ht="15.75" customHeight="1">
      <c r="A432" s="14"/>
      <c r="B432" s="14"/>
      <c r="C432" s="14"/>
      <c r="D432" s="14"/>
      <c r="E432" s="14"/>
    </row>
    <row r="433" spans="1:5" ht="15.75" customHeight="1">
      <c r="A433" s="14"/>
      <c r="B433" s="14"/>
      <c r="C433" s="14"/>
      <c r="D433" s="14"/>
      <c r="E433" s="14"/>
    </row>
    <row r="434" spans="1:5" ht="15.75" customHeight="1">
      <c r="A434" s="14"/>
      <c r="B434" s="14"/>
      <c r="C434" s="14"/>
      <c r="D434" s="14"/>
      <c r="E434" s="14"/>
    </row>
    <row r="435" spans="1:5" ht="15.75" customHeight="1">
      <c r="A435" s="14"/>
      <c r="B435" s="14"/>
      <c r="C435" s="14"/>
      <c r="D435" s="14"/>
      <c r="E435" s="14"/>
    </row>
    <row r="436" spans="1:5" ht="15.75" customHeight="1">
      <c r="A436" s="14"/>
      <c r="B436" s="14"/>
      <c r="C436" s="14"/>
      <c r="D436" s="14"/>
      <c r="E436" s="14"/>
    </row>
    <row r="437" spans="1:5" ht="15.75" customHeight="1">
      <c r="A437" s="14"/>
      <c r="B437" s="14"/>
      <c r="C437" s="14"/>
      <c r="D437" s="14"/>
      <c r="E437" s="14"/>
    </row>
    <row r="438" spans="1:5" ht="15.75" customHeight="1">
      <c r="A438" s="14"/>
      <c r="B438" s="14"/>
      <c r="C438" s="14"/>
      <c r="D438" s="14"/>
      <c r="E438" s="14"/>
    </row>
    <row r="439" spans="1:5" ht="15.75" customHeight="1">
      <c r="A439" s="14"/>
      <c r="B439" s="14"/>
      <c r="C439" s="14"/>
      <c r="D439" s="14"/>
      <c r="E439" s="14"/>
    </row>
    <row r="440" spans="1:5" ht="15.75" customHeight="1">
      <c r="A440" s="14"/>
      <c r="B440" s="14"/>
      <c r="C440" s="14"/>
      <c r="D440" s="14"/>
      <c r="E440" s="14"/>
    </row>
    <row r="441" spans="1:5" ht="15.75" customHeight="1">
      <c r="A441" s="14"/>
      <c r="B441" s="14"/>
      <c r="C441" s="14"/>
      <c r="D441" s="14"/>
      <c r="E441" s="14"/>
    </row>
    <row r="442" spans="1:5" ht="15.75" customHeight="1">
      <c r="A442" s="14"/>
      <c r="B442" s="14"/>
      <c r="C442" s="14"/>
      <c r="D442" s="14"/>
      <c r="E442" s="14"/>
    </row>
    <row r="443" spans="1:5" ht="15.75" customHeight="1">
      <c r="A443" s="14"/>
      <c r="B443" s="14"/>
      <c r="C443" s="14"/>
      <c r="D443" s="14"/>
      <c r="E443" s="14"/>
    </row>
    <row r="444" spans="1:5" ht="15.75" customHeight="1">
      <c r="A444" s="14"/>
      <c r="B444" s="14"/>
      <c r="C444" s="14"/>
      <c r="D444" s="14"/>
      <c r="E444" s="14"/>
    </row>
    <row r="445" spans="1:5" ht="15.75" customHeight="1">
      <c r="A445" s="14"/>
      <c r="B445" s="14"/>
      <c r="C445" s="14"/>
      <c r="D445" s="14"/>
      <c r="E445" s="14"/>
    </row>
    <row r="446" spans="1:5" ht="15.75" customHeight="1">
      <c r="A446" s="14"/>
      <c r="B446" s="14"/>
      <c r="C446" s="14"/>
      <c r="D446" s="14"/>
      <c r="E446" s="14"/>
    </row>
    <row r="447" spans="1:5" ht="15.75" customHeight="1">
      <c r="A447" s="14"/>
      <c r="B447" s="14"/>
      <c r="C447" s="14"/>
      <c r="D447" s="14"/>
      <c r="E447" s="14"/>
    </row>
    <row r="448" spans="1:5" ht="15.75" customHeight="1">
      <c r="A448" s="14"/>
      <c r="B448" s="14"/>
      <c r="C448" s="14"/>
      <c r="D448" s="14"/>
      <c r="E448" s="14"/>
    </row>
    <row r="449" spans="1:5" ht="15.75" customHeight="1">
      <c r="A449" s="14"/>
      <c r="B449" s="14"/>
      <c r="C449" s="14"/>
      <c r="D449" s="14"/>
      <c r="E449" s="14"/>
    </row>
    <row r="450" spans="1:5" ht="15.75" customHeight="1">
      <c r="A450" s="14"/>
      <c r="B450" s="14"/>
      <c r="C450" s="14"/>
      <c r="D450" s="14"/>
      <c r="E450" s="14"/>
    </row>
    <row r="451" spans="1:5" ht="15.75" customHeight="1">
      <c r="A451" s="14"/>
      <c r="B451" s="14"/>
      <c r="C451" s="14"/>
      <c r="D451" s="14"/>
      <c r="E451" s="14"/>
    </row>
    <row r="452" spans="1:5" ht="15.75" customHeight="1">
      <c r="A452" s="14"/>
      <c r="B452" s="14"/>
      <c r="C452" s="14"/>
      <c r="D452" s="14"/>
      <c r="E452" s="14"/>
    </row>
    <row r="453" spans="1:5" ht="15.75" customHeight="1">
      <c r="A453" s="14"/>
      <c r="B453" s="14"/>
      <c r="C453" s="14"/>
      <c r="D453" s="14"/>
      <c r="E453" s="14"/>
    </row>
    <row r="454" spans="1:5" ht="15.75" customHeight="1">
      <c r="A454" s="14"/>
      <c r="B454" s="14"/>
      <c r="C454" s="14"/>
      <c r="D454" s="14"/>
      <c r="E454" s="14"/>
    </row>
    <row r="455" spans="1:5" ht="15.75" customHeight="1">
      <c r="A455" s="14"/>
      <c r="B455" s="14"/>
      <c r="C455" s="14"/>
      <c r="D455" s="14"/>
      <c r="E455" s="14"/>
    </row>
    <row r="456" spans="1:5" ht="15.75" customHeight="1">
      <c r="A456" s="14"/>
      <c r="B456" s="14"/>
      <c r="C456" s="14"/>
      <c r="D456" s="14"/>
      <c r="E456" s="14"/>
    </row>
    <row r="457" spans="1:5" ht="15.75" customHeight="1">
      <c r="A457" s="14"/>
      <c r="B457" s="14"/>
      <c r="C457" s="14"/>
      <c r="D457" s="14"/>
      <c r="E457" s="14"/>
    </row>
    <row r="458" spans="1:5" ht="15.75" customHeight="1">
      <c r="A458" s="14"/>
      <c r="B458" s="14"/>
      <c r="C458" s="14"/>
      <c r="D458" s="14"/>
      <c r="E458" s="14"/>
    </row>
    <row r="459" spans="1:5" ht="15.75" customHeight="1">
      <c r="A459" s="14"/>
      <c r="B459" s="14"/>
      <c r="C459" s="14"/>
      <c r="D459" s="14"/>
      <c r="E459" s="14"/>
    </row>
    <row r="460" spans="1:5" ht="15.75" customHeight="1">
      <c r="A460" s="14"/>
      <c r="B460" s="14"/>
      <c r="C460" s="14"/>
      <c r="D460" s="14"/>
      <c r="E460" s="14"/>
    </row>
    <row r="461" spans="1:5" ht="15.75" customHeight="1">
      <c r="A461" s="14"/>
      <c r="B461" s="14"/>
      <c r="C461" s="14"/>
      <c r="D461" s="14"/>
      <c r="E461" s="14"/>
    </row>
    <row r="462" spans="1:5" ht="15.75" customHeight="1">
      <c r="A462" s="14"/>
      <c r="B462" s="14"/>
      <c r="C462" s="14"/>
      <c r="D462" s="14"/>
      <c r="E462" s="14"/>
    </row>
    <row r="463" spans="1:5" ht="15.75" customHeight="1">
      <c r="A463" s="14"/>
      <c r="B463" s="14"/>
      <c r="C463" s="14"/>
      <c r="D463" s="14"/>
      <c r="E463" s="14"/>
    </row>
    <row r="464" spans="1:5" ht="15.75" customHeight="1">
      <c r="A464" s="14"/>
      <c r="B464" s="14"/>
      <c r="C464" s="14"/>
      <c r="D464" s="14"/>
      <c r="E464" s="14"/>
    </row>
    <row r="465" spans="1:5" ht="15.75" customHeight="1">
      <c r="A465" s="14"/>
      <c r="B465" s="14"/>
      <c r="C465" s="14"/>
      <c r="D465" s="14"/>
      <c r="E465" s="14"/>
    </row>
    <row r="466" spans="1:5" ht="15.75" customHeight="1">
      <c r="A466" s="14"/>
      <c r="B466" s="14"/>
      <c r="C466" s="14"/>
      <c r="D466" s="14"/>
      <c r="E466" s="14"/>
    </row>
    <row r="467" spans="1:5" ht="15.75" customHeight="1">
      <c r="A467" s="14"/>
      <c r="B467" s="14"/>
      <c r="C467" s="14"/>
      <c r="D467" s="14"/>
      <c r="E467" s="14"/>
    </row>
    <row r="468" spans="1:5" ht="15.75" customHeight="1">
      <c r="A468" s="14"/>
      <c r="B468" s="14"/>
      <c r="C468" s="14"/>
      <c r="D468" s="14"/>
      <c r="E468" s="14"/>
    </row>
    <row r="469" spans="1:5" ht="15.75" customHeight="1">
      <c r="A469" s="14"/>
      <c r="B469" s="14"/>
      <c r="C469" s="14"/>
      <c r="D469" s="14"/>
      <c r="E469" s="14"/>
    </row>
    <row r="470" spans="1:5" ht="15.75" customHeight="1">
      <c r="A470" s="14"/>
      <c r="B470" s="14"/>
      <c r="C470" s="14"/>
      <c r="D470" s="14"/>
      <c r="E470" s="14"/>
    </row>
    <row r="471" spans="1:5" ht="15.75" customHeight="1">
      <c r="A471" s="14"/>
      <c r="B471" s="14"/>
      <c r="C471" s="14"/>
      <c r="D471" s="14"/>
      <c r="E471" s="14"/>
    </row>
    <row r="472" spans="1:5" ht="15.75" customHeight="1">
      <c r="A472" s="14"/>
      <c r="B472" s="14"/>
      <c r="C472" s="14"/>
      <c r="D472" s="14"/>
      <c r="E472" s="14"/>
    </row>
    <row r="473" spans="1:5" ht="15.75" customHeight="1">
      <c r="A473" s="14"/>
      <c r="B473" s="14"/>
      <c r="C473" s="14"/>
      <c r="D473" s="14"/>
      <c r="E473" s="14"/>
    </row>
    <row r="474" spans="1:5" ht="15.75" customHeight="1">
      <c r="A474" s="14"/>
      <c r="B474" s="14"/>
      <c r="C474" s="14"/>
      <c r="D474" s="14"/>
      <c r="E474" s="14"/>
    </row>
    <row r="475" spans="1:5" ht="15.75" customHeight="1">
      <c r="A475" s="14"/>
      <c r="B475" s="14"/>
      <c r="C475" s="14"/>
      <c r="D475" s="14"/>
      <c r="E475" s="14"/>
    </row>
    <row r="476" spans="1:5" ht="15.75" customHeight="1">
      <c r="A476" s="14"/>
      <c r="B476" s="14"/>
      <c r="C476" s="14"/>
      <c r="D476" s="14"/>
      <c r="E476" s="14"/>
    </row>
    <row r="477" spans="1:5" ht="15.75" customHeight="1">
      <c r="A477" s="14"/>
      <c r="B477" s="14"/>
      <c r="C477" s="14"/>
      <c r="D477" s="14"/>
      <c r="E477" s="14"/>
    </row>
    <row r="478" spans="1:5" ht="15.75" customHeight="1">
      <c r="A478" s="14"/>
      <c r="B478" s="14"/>
      <c r="C478" s="14"/>
      <c r="D478" s="14"/>
      <c r="E478" s="14"/>
    </row>
    <row r="479" spans="1:5" ht="15.75" customHeight="1">
      <c r="A479" s="14"/>
      <c r="B479" s="14"/>
      <c r="C479" s="14"/>
      <c r="D479" s="14"/>
      <c r="E479" s="14"/>
    </row>
    <row r="480" spans="1:5" ht="15.75" customHeight="1">
      <c r="A480" s="14"/>
      <c r="B480" s="14"/>
      <c r="C480" s="14"/>
      <c r="D480" s="14"/>
      <c r="E480" s="14"/>
    </row>
    <row r="481" spans="1:5" ht="15.75" customHeight="1">
      <c r="A481" s="14"/>
      <c r="B481" s="14"/>
      <c r="C481" s="14"/>
      <c r="D481" s="14"/>
      <c r="E481" s="14"/>
    </row>
    <row r="482" spans="1:5" ht="15.75" customHeight="1">
      <c r="A482" s="14"/>
      <c r="B482" s="14"/>
      <c r="C482" s="14"/>
      <c r="D482" s="14"/>
      <c r="E482" s="14"/>
    </row>
    <row r="483" spans="1:5" ht="15.75" customHeight="1">
      <c r="A483" s="14"/>
      <c r="B483" s="14"/>
      <c r="C483" s="14"/>
      <c r="D483" s="14"/>
      <c r="E483" s="14"/>
    </row>
    <row r="484" spans="1:5" ht="15.75" customHeight="1">
      <c r="A484" s="14"/>
      <c r="B484" s="14"/>
      <c r="C484" s="14"/>
      <c r="D484" s="14"/>
      <c r="E484" s="14"/>
    </row>
    <row r="485" spans="1:5" ht="15.75" customHeight="1">
      <c r="A485" s="14"/>
      <c r="B485" s="14"/>
      <c r="C485" s="14"/>
      <c r="D485" s="14"/>
      <c r="E485" s="14"/>
    </row>
    <row r="486" spans="1:5" ht="15.75" customHeight="1">
      <c r="A486" s="14"/>
      <c r="B486" s="14"/>
      <c r="C486" s="14"/>
      <c r="D486" s="14"/>
      <c r="E486" s="14"/>
    </row>
    <row r="487" spans="1:5" ht="15.75" customHeight="1">
      <c r="A487" s="14"/>
      <c r="B487" s="14"/>
      <c r="C487" s="14"/>
      <c r="D487" s="14"/>
      <c r="E487" s="14"/>
    </row>
    <row r="488" spans="1:5" ht="15.75" customHeight="1">
      <c r="A488" s="14"/>
      <c r="B488" s="14"/>
      <c r="C488" s="14"/>
      <c r="D488" s="14"/>
      <c r="E488" s="14"/>
    </row>
    <row r="489" spans="1:5" ht="15.75" customHeight="1">
      <c r="A489" s="14"/>
      <c r="B489" s="14"/>
      <c r="C489" s="14"/>
      <c r="D489" s="14"/>
      <c r="E489" s="14"/>
    </row>
    <row r="490" spans="1:5" ht="15.75" customHeight="1">
      <c r="A490" s="14"/>
      <c r="B490" s="14"/>
      <c r="C490" s="14"/>
      <c r="D490" s="14"/>
      <c r="E490" s="14"/>
    </row>
    <row r="491" spans="1:5" ht="15.75" customHeight="1">
      <c r="A491" s="14"/>
      <c r="B491" s="14"/>
      <c r="C491" s="14"/>
      <c r="D491" s="14"/>
      <c r="E491" s="14"/>
    </row>
    <row r="492" spans="1:5" ht="15.75" customHeight="1">
      <c r="A492" s="14"/>
      <c r="B492" s="14"/>
      <c r="C492" s="14"/>
      <c r="D492" s="14"/>
      <c r="E492" s="14"/>
    </row>
    <row r="493" spans="1:5" ht="15.75" customHeight="1">
      <c r="A493" s="14"/>
      <c r="B493" s="14"/>
      <c r="C493" s="14"/>
      <c r="D493" s="14"/>
      <c r="E493" s="14"/>
    </row>
    <row r="494" spans="1:5" ht="15.75" customHeight="1">
      <c r="A494" s="14"/>
      <c r="B494" s="14"/>
      <c r="C494" s="14"/>
      <c r="D494" s="14"/>
      <c r="E494" s="14"/>
    </row>
    <row r="495" spans="1:5" ht="15.75" customHeight="1">
      <c r="A495" s="14"/>
      <c r="B495" s="14"/>
      <c r="C495" s="14"/>
      <c r="D495" s="14"/>
      <c r="E495" s="14"/>
    </row>
    <row r="496" spans="1:5" ht="15.75" customHeight="1">
      <c r="A496" s="14"/>
      <c r="B496" s="14"/>
      <c r="C496" s="14"/>
      <c r="D496" s="14"/>
      <c r="E496" s="14"/>
    </row>
    <row r="497" spans="1:5" ht="15.75" customHeight="1">
      <c r="A497" s="14"/>
      <c r="B497" s="14"/>
      <c r="C497" s="14"/>
      <c r="D497" s="14"/>
      <c r="E497" s="14"/>
    </row>
    <row r="498" spans="1:5" ht="15.75" customHeight="1">
      <c r="A498" s="14"/>
      <c r="B498" s="14"/>
      <c r="C498" s="14"/>
      <c r="D498" s="14"/>
      <c r="E498" s="14"/>
    </row>
    <row r="499" spans="1:5" ht="15.75" customHeight="1">
      <c r="A499" s="14"/>
      <c r="B499" s="14"/>
      <c r="C499" s="14"/>
      <c r="D499" s="14"/>
      <c r="E499" s="14"/>
    </row>
    <row r="500" spans="1:5" ht="15.75" customHeight="1">
      <c r="A500" s="14"/>
      <c r="B500" s="14"/>
      <c r="C500" s="14"/>
      <c r="D500" s="14"/>
      <c r="E500" s="14"/>
    </row>
    <row r="501" spans="1:5" ht="15.75" customHeight="1">
      <c r="A501" s="14"/>
      <c r="B501" s="14"/>
      <c r="C501" s="14"/>
      <c r="D501" s="14"/>
      <c r="E501" s="14"/>
    </row>
    <row r="502" spans="1:5" ht="15.75" customHeight="1">
      <c r="A502" s="14"/>
      <c r="B502" s="14"/>
      <c r="C502" s="14"/>
      <c r="D502" s="14"/>
      <c r="E502" s="14"/>
    </row>
    <row r="503" spans="1:5" ht="15.75" customHeight="1">
      <c r="A503" s="14"/>
      <c r="B503" s="14"/>
      <c r="C503" s="14"/>
      <c r="D503" s="14"/>
      <c r="E503" s="14"/>
    </row>
    <row r="504" spans="1:5" ht="15.75" customHeight="1">
      <c r="A504" s="14"/>
      <c r="B504" s="14"/>
      <c r="C504" s="14"/>
      <c r="D504" s="14"/>
      <c r="E504" s="14"/>
    </row>
    <row r="505" spans="1:5" ht="15.75" customHeight="1">
      <c r="A505" s="14"/>
      <c r="B505" s="14"/>
      <c r="C505" s="14"/>
      <c r="D505" s="14"/>
      <c r="E505" s="14"/>
    </row>
    <row r="506" spans="1:5" ht="15.75" customHeight="1">
      <c r="A506" s="14"/>
      <c r="B506" s="14"/>
      <c r="C506" s="14"/>
      <c r="D506" s="14"/>
      <c r="E506" s="14"/>
    </row>
    <row r="507" spans="1:5" ht="15.75" customHeight="1">
      <c r="A507" s="14"/>
      <c r="B507" s="14"/>
      <c r="C507" s="14"/>
      <c r="D507" s="14"/>
      <c r="E507" s="14"/>
    </row>
    <row r="508" spans="1:5" ht="15.75" customHeight="1">
      <c r="A508" s="14"/>
      <c r="B508" s="14"/>
      <c r="C508" s="14"/>
      <c r="D508" s="14"/>
      <c r="E508" s="14"/>
    </row>
    <row r="509" spans="1:5" ht="15.75" customHeight="1">
      <c r="A509" s="14"/>
      <c r="B509" s="14"/>
      <c r="C509" s="14"/>
      <c r="D509" s="14"/>
      <c r="E509" s="14"/>
    </row>
    <row r="510" spans="1:5" ht="15.75" customHeight="1">
      <c r="A510" s="14"/>
      <c r="B510" s="14"/>
      <c r="C510" s="14"/>
      <c r="D510" s="14"/>
      <c r="E510" s="14"/>
    </row>
    <row r="511" spans="1:5" ht="15.75" customHeight="1">
      <c r="A511" s="14"/>
      <c r="B511" s="14"/>
      <c r="C511" s="14"/>
      <c r="D511" s="14"/>
      <c r="E511" s="14"/>
    </row>
    <row r="512" spans="1:5" ht="15.75" customHeight="1">
      <c r="A512" s="14"/>
      <c r="B512" s="14"/>
      <c r="C512" s="14"/>
      <c r="D512" s="14"/>
      <c r="E512" s="14"/>
    </row>
    <row r="513" spans="1:5" ht="15.75" customHeight="1">
      <c r="A513" s="14"/>
      <c r="B513" s="14"/>
      <c r="C513" s="14"/>
      <c r="D513" s="14"/>
      <c r="E513" s="14"/>
    </row>
    <row r="514" spans="1:5" ht="15.75" customHeight="1">
      <c r="A514" s="14"/>
      <c r="B514" s="14"/>
      <c r="C514" s="14"/>
      <c r="D514" s="14"/>
      <c r="E514" s="14"/>
    </row>
    <row r="515" spans="1:5" ht="15.75" customHeight="1">
      <c r="A515" s="14"/>
      <c r="B515" s="14"/>
      <c r="C515" s="14"/>
      <c r="D515" s="14"/>
      <c r="E515" s="14"/>
    </row>
    <row r="516" spans="1:5" ht="15.75" customHeight="1">
      <c r="A516" s="14"/>
      <c r="B516" s="14"/>
      <c r="C516" s="14"/>
      <c r="D516" s="14"/>
      <c r="E516" s="14"/>
    </row>
    <row r="517" spans="1:5" ht="15.75" customHeight="1">
      <c r="A517" s="14"/>
      <c r="B517" s="14"/>
      <c r="C517" s="14"/>
      <c r="D517" s="14"/>
      <c r="E517" s="14"/>
    </row>
    <row r="518" spans="1:5" ht="15.75" customHeight="1">
      <c r="A518" s="14"/>
      <c r="B518" s="14"/>
      <c r="C518" s="14"/>
      <c r="D518" s="14"/>
      <c r="E518" s="14"/>
    </row>
    <row r="519" spans="1:5" ht="15.75" customHeight="1">
      <c r="A519" s="14"/>
      <c r="B519" s="14"/>
      <c r="C519" s="14"/>
      <c r="D519" s="14"/>
      <c r="E519" s="14"/>
    </row>
    <row r="520" spans="1:5" ht="15.75" customHeight="1">
      <c r="A520" s="14"/>
      <c r="B520" s="14"/>
      <c r="C520" s="14"/>
      <c r="D520" s="14"/>
      <c r="E520" s="14"/>
    </row>
    <row r="521" spans="1:5" ht="15.75" customHeight="1">
      <c r="A521" s="14"/>
      <c r="B521" s="14"/>
      <c r="C521" s="14"/>
      <c r="D521" s="14"/>
      <c r="E521" s="14"/>
    </row>
    <row r="522" spans="1:5" ht="15.75" customHeight="1">
      <c r="A522" s="14"/>
      <c r="B522" s="14"/>
      <c r="C522" s="14"/>
      <c r="D522" s="14"/>
      <c r="E522" s="14"/>
    </row>
    <row r="523" spans="1:5" ht="15.75" customHeight="1">
      <c r="A523" s="14"/>
      <c r="B523" s="14"/>
      <c r="C523" s="14"/>
      <c r="D523" s="14"/>
      <c r="E523" s="14"/>
    </row>
    <row r="524" spans="1:5" ht="15.75" customHeight="1">
      <c r="A524" s="14"/>
      <c r="B524" s="14"/>
      <c r="C524" s="14"/>
      <c r="D524" s="14"/>
      <c r="E524" s="14"/>
    </row>
    <row r="525" spans="1:5" ht="15.75" customHeight="1">
      <c r="A525" s="14"/>
      <c r="B525" s="14"/>
      <c r="C525" s="14"/>
      <c r="D525" s="14"/>
      <c r="E525" s="14"/>
    </row>
    <row r="526" spans="1:5" ht="15.75" customHeight="1">
      <c r="A526" s="14"/>
      <c r="B526" s="14"/>
      <c r="C526" s="14"/>
      <c r="D526" s="14"/>
      <c r="E526" s="14"/>
    </row>
    <row r="527" spans="1:5" ht="15.75" customHeight="1">
      <c r="A527" s="14"/>
      <c r="B527" s="14"/>
      <c r="C527" s="14"/>
      <c r="D527" s="14"/>
      <c r="E527" s="14"/>
    </row>
    <row r="528" spans="1:5" ht="15.75" customHeight="1">
      <c r="A528" s="14"/>
      <c r="B528" s="14"/>
      <c r="C528" s="14"/>
      <c r="D528" s="14"/>
      <c r="E528" s="14"/>
    </row>
    <row r="529" spans="1:5" ht="15.75" customHeight="1">
      <c r="A529" s="14"/>
      <c r="B529" s="14"/>
      <c r="C529" s="14"/>
      <c r="D529" s="14"/>
      <c r="E529" s="14"/>
    </row>
    <row r="530" spans="1:5" ht="15.75" customHeight="1">
      <c r="A530" s="14"/>
      <c r="B530" s="14"/>
      <c r="C530" s="14"/>
      <c r="D530" s="14"/>
      <c r="E530" s="14"/>
    </row>
    <row r="531" spans="1:5" ht="15.75" customHeight="1">
      <c r="A531" s="14"/>
      <c r="B531" s="14"/>
      <c r="C531" s="14"/>
      <c r="D531" s="14"/>
      <c r="E531" s="14"/>
    </row>
    <row r="532" spans="1:5" ht="15.75" customHeight="1">
      <c r="A532" s="14"/>
      <c r="B532" s="14"/>
      <c r="C532" s="14"/>
      <c r="D532" s="14"/>
      <c r="E532" s="14"/>
    </row>
    <row r="533" spans="1:5" ht="15.75" customHeight="1">
      <c r="A533" s="14"/>
      <c r="B533" s="14"/>
      <c r="C533" s="14"/>
      <c r="D533" s="14"/>
      <c r="E533" s="14"/>
    </row>
    <row r="534" spans="1:5" ht="15.75" customHeight="1">
      <c r="A534" s="14"/>
      <c r="B534" s="14"/>
      <c r="C534" s="14"/>
      <c r="D534" s="14"/>
      <c r="E534" s="14"/>
    </row>
    <row r="535" spans="1:5" ht="15.75" customHeight="1">
      <c r="A535" s="14"/>
      <c r="B535" s="14"/>
      <c r="C535" s="14"/>
      <c r="D535" s="14"/>
      <c r="E535" s="14"/>
    </row>
    <row r="536" spans="1:5" ht="15.75" customHeight="1">
      <c r="A536" s="14"/>
      <c r="B536" s="14"/>
      <c r="C536" s="14"/>
      <c r="D536" s="14"/>
      <c r="E536" s="14"/>
    </row>
    <row r="537" spans="1:5" ht="15.75" customHeight="1">
      <c r="A537" s="14"/>
      <c r="B537" s="14"/>
      <c r="C537" s="14"/>
      <c r="D537" s="14"/>
      <c r="E537" s="14"/>
    </row>
    <row r="538" spans="1:5" ht="15.75" customHeight="1">
      <c r="A538" s="14"/>
      <c r="B538" s="14"/>
      <c r="C538" s="14"/>
      <c r="D538" s="14"/>
      <c r="E538" s="14"/>
    </row>
    <row r="539" spans="1:5" ht="15.75" customHeight="1">
      <c r="A539" s="14"/>
      <c r="B539" s="14"/>
      <c r="C539" s="14"/>
      <c r="D539" s="14"/>
      <c r="E539" s="14"/>
    </row>
    <row r="540" spans="1:5" ht="15.75" customHeight="1">
      <c r="A540" s="14"/>
      <c r="B540" s="14"/>
      <c r="C540" s="14"/>
      <c r="D540" s="14"/>
      <c r="E540" s="14"/>
    </row>
    <row r="541" spans="1:5" ht="15.75" customHeight="1">
      <c r="A541" s="14"/>
      <c r="B541" s="14"/>
      <c r="C541" s="14"/>
      <c r="D541" s="14"/>
      <c r="E541" s="14"/>
    </row>
    <row r="542" spans="1:5" ht="15.75" customHeight="1">
      <c r="A542" s="14"/>
      <c r="B542" s="14"/>
      <c r="C542" s="14"/>
      <c r="D542" s="14"/>
      <c r="E542" s="14"/>
    </row>
    <row r="543" spans="1:5" ht="15.75" customHeight="1">
      <c r="A543" s="14"/>
      <c r="B543" s="14"/>
      <c r="C543" s="14"/>
      <c r="D543" s="14"/>
      <c r="E543" s="14"/>
    </row>
    <row r="544" spans="1:5" ht="15.75" customHeight="1">
      <c r="A544" s="14"/>
      <c r="B544" s="14"/>
      <c r="C544" s="14"/>
      <c r="D544" s="14"/>
      <c r="E544" s="14"/>
    </row>
    <row r="545" spans="1:5" ht="15.75" customHeight="1">
      <c r="A545" s="14"/>
      <c r="B545" s="14"/>
      <c r="C545" s="14"/>
      <c r="D545" s="14"/>
      <c r="E545" s="14"/>
    </row>
    <row r="546" spans="1:5" ht="15.75" customHeight="1">
      <c r="A546" s="14"/>
      <c r="B546" s="14"/>
      <c r="C546" s="14"/>
      <c r="D546" s="14"/>
      <c r="E546" s="14"/>
    </row>
    <row r="547" spans="1:5" ht="15.75" customHeight="1">
      <c r="A547" s="14"/>
      <c r="B547" s="14"/>
      <c r="C547" s="14"/>
      <c r="D547" s="14"/>
      <c r="E547" s="14"/>
    </row>
    <row r="548" spans="1:5" ht="15.75" customHeight="1">
      <c r="A548" s="14"/>
      <c r="B548" s="14"/>
      <c r="C548" s="14"/>
      <c r="D548" s="14"/>
      <c r="E548" s="14"/>
    </row>
    <row r="549" spans="1:5" ht="15.75" customHeight="1">
      <c r="A549" s="14"/>
      <c r="B549" s="14"/>
      <c r="C549" s="14"/>
      <c r="D549" s="14"/>
      <c r="E549" s="14"/>
    </row>
    <row r="550" spans="1:5" ht="15.75" customHeight="1">
      <c r="A550" s="14"/>
      <c r="B550" s="14"/>
      <c r="C550" s="14"/>
      <c r="D550" s="14"/>
      <c r="E550" s="14"/>
    </row>
    <row r="551" spans="1:5" ht="15.75" customHeight="1">
      <c r="A551" s="14"/>
      <c r="B551" s="14"/>
      <c r="C551" s="14"/>
      <c r="D551" s="14"/>
      <c r="E551" s="14"/>
    </row>
    <row r="552" spans="1:5" ht="15.75" customHeight="1">
      <c r="A552" s="14"/>
      <c r="B552" s="14"/>
      <c r="C552" s="14"/>
      <c r="D552" s="14"/>
      <c r="E552" s="14"/>
    </row>
    <row r="553" spans="1:5" ht="15.75" customHeight="1">
      <c r="A553" s="14"/>
      <c r="B553" s="14"/>
      <c r="C553" s="14"/>
      <c r="D553" s="14"/>
      <c r="E553" s="14"/>
    </row>
    <row r="554" spans="1:5" ht="15.75" customHeight="1">
      <c r="A554" s="14"/>
      <c r="B554" s="14"/>
      <c r="C554" s="14"/>
      <c r="D554" s="14"/>
      <c r="E554" s="14"/>
    </row>
    <row r="555" spans="1:5" ht="15.75" customHeight="1">
      <c r="A555" s="14"/>
      <c r="B555" s="14"/>
      <c r="C555" s="14"/>
      <c r="D555" s="14"/>
      <c r="E555" s="14"/>
    </row>
    <row r="556" spans="1:5" ht="15.75" customHeight="1">
      <c r="A556" s="14"/>
      <c r="B556" s="14"/>
      <c r="C556" s="14"/>
      <c r="D556" s="14"/>
      <c r="E556" s="14"/>
    </row>
    <row r="557" spans="1:5" ht="15.75" customHeight="1">
      <c r="A557" s="14"/>
      <c r="B557" s="14"/>
      <c r="C557" s="14"/>
      <c r="D557" s="14"/>
      <c r="E557" s="14"/>
    </row>
    <row r="558" spans="1:5" ht="15.75" customHeight="1">
      <c r="A558" s="14"/>
      <c r="B558" s="14"/>
      <c r="C558" s="14"/>
      <c r="D558" s="14"/>
      <c r="E558" s="14"/>
    </row>
    <row r="559" spans="1:5" ht="15.75" customHeight="1">
      <c r="A559" s="14"/>
      <c r="B559" s="14"/>
      <c r="C559" s="14"/>
      <c r="D559" s="14"/>
      <c r="E559" s="14"/>
    </row>
    <row r="560" spans="1:5" ht="15.75" customHeight="1">
      <c r="A560" s="14"/>
      <c r="B560" s="14"/>
      <c r="C560" s="14"/>
      <c r="D560" s="14"/>
      <c r="E560" s="14"/>
    </row>
    <row r="561" spans="1:5" ht="15.75" customHeight="1">
      <c r="A561" s="14"/>
      <c r="B561" s="14"/>
      <c r="C561" s="14"/>
      <c r="D561" s="14"/>
      <c r="E561" s="14"/>
    </row>
    <row r="562" spans="1:5" ht="15.75" customHeight="1">
      <c r="A562" s="14"/>
      <c r="B562" s="14"/>
      <c r="C562" s="14"/>
      <c r="D562" s="14"/>
      <c r="E562" s="14"/>
    </row>
    <row r="563" spans="1:5" ht="15.75" customHeight="1">
      <c r="A563" s="14"/>
      <c r="B563" s="14"/>
      <c r="C563" s="14"/>
      <c r="D563" s="14"/>
      <c r="E563" s="14"/>
    </row>
    <row r="564" spans="1:5" ht="15.75" customHeight="1">
      <c r="A564" s="14"/>
      <c r="B564" s="14"/>
      <c r="C564" s="14"/>
      <c r="D564" s="14"/>
      <c r="E564" s="14"/>
    </row>
    <row r="565" spans="1:5" ht="15.75" customHeight="1">
      <c r="A565" s="14"/>
      <c r="B565" s="14"/>
      <c r="C565" s="14"/>
      <c r="D565" s="14"/>
      <c r="E565" s="14"/>
    </row>
    <row r="566" spans="1:5" ht="15.75" customHeight="1">
      <c r="A566" s="14"/>
      <c r="B566" s="14"/>
      <c r="C566" s="14"/>
      <c r="D566" s="14"/>
      <c r="E566" s="14"/>
    </row>
    <row r="567" spans="1:5" ht="15.75" customHeight="1">
      <c r="A567" s="14"/>
      <c r="B567" s="14"/>
      <c r="C567" s="14"/>
      <c r="D567" s="14"/>
      <c r="E567" s="14"/>
    </row>
    <row r="568" spans="1:5" ht="15.75" customHeight="1">
      <c r="A568" s="14"/>
      <c r="B568" s="14"/>
      <c r="C568" s="14"/>
      <c r="D568" s="14"/>
      <c r="E568" s="14"/>
    </row>
    <row r="569" spans="1:5" ht="15.75" customHeight="1">
      <c r="A569" s="14"/>
      <c r="B569" s="14"/>
      <c r="C569" s="14"/>
      <c r="D569" s="14"/>
      <c r="E569" s="14"/>
    </row>
    <row r="570" spans="1:5" ht="15.75" customHeight="1">
      <c r="A570" s="14"/>
      <c r="B570" s="14"/>
      <c r="C570" s="14"/>
      <c r="D570" s="14"/>
      <c r="E570" s="14"/>
    </row>
    <row r="571" spans="1:5" ht="15.75" customHeight="1">
      <c r="A571" s="14"/>
      <c r="B571" s="14"/>
      <c r="C571" s="14"/>
      <c r="D571" s="14"/>
      <c r="E571" s="14"/>
    </row>
    <row r="572" spans="1:5" ht="15.75" customHeight="1">
      <c r="A572" s="14"/>
      <c r="B572" s="14"/>
      <c r="C572" s="14"/>
      <c r="D572" s="14"/>
      <c r="E572" s="14"/>
    </row>
    <row r="573" spans="1:5" ht="15.75" customHeight="1">
      <c r="A573" s="14"/>
      <c r="B573" s="14"/>
      <c r="C573" s="14"/>
      <c r="D573" s="14"/>
      <c r="E573" s="14"/>
    </row>
    <row r="574" spans="1:5" ht="15.75" customHeight="1">
      <c r="A574" s="14"/>
      <c r="B574" s="14"/>
      <c r="C574" s="14"/>
      <c r="D574" s="14"/>
      <c r="E574" s="14"/>
    </row>
    <row r="575" spans="1:5" ht="15.75" customHeight="1">
      <c r="A575" s="14"/>
      <c r="B575" s="14"/>
      <c r="C575" s="14"/>
      <c r="D575" s="14"/>
      <c r="E575" s="14"/>
    </row>
    <row r="576" spans="1:5" ht="15.75" customHeight="1">
      <c r="A576" s="14"/>
      <c r="B576" s="14"/>
      <c r="C576" s="14"/>
      <c r="D576" s="14"/>
      <c r="E576" s="14"/>
    </row>
    <row r="577" spans="1:5" ht="15.75" customHeight="1">
      <c r="A577" s="14"/>
      <c r="B577" s="14"/>
      <c r="C577" s="14"/>
      <c r="D577" s="14"/>
      <c r="E577" s="14"/>
    </row>
    <row r="578" spans="1:5" ht="15.75" customHeight="1">
      <c r="A578" s="14"/>
      <c r="B578" s="14"/>
      <c r="C578" s="14"/>
      <c r="D578" s="14"/>
      <c r="E578" s="14"/>
    </row>
    <row r="579" spans="1:5" ht="15.75" customHeight="1">
      <c r="A579" s="14"/>
      <c r="B579" s="14"/>
      <c r="C579" s="14"/>
      <c r="D579" s="14"/>
      <c r="E579" s="14"/>
    </row>
    <row r="580" spans="1:5" ht="15.75" customHeight="1">
      <c r="A580" s="14"/>
      <c r="B580" s="14"/>
      <c r="C580" s="14"/>
      <c r="D580" s="14"/>
      <c r="E580" s="14"/>
    </row>
    <row r="581" spans="1:5" ht="15.75" customHeight="1">
      <c r="A581" s="14"/>
      <c r="B581" s="14"/>
      <c r="C581" s="14"/>
      <c r="D581" s="14"/>
      <c r="E581" s="14"/>
    </row>
    <row r="582" spans="1:5" ht="15.75" customHeight="1">
      <c r="A582" s="14"/>
      <c r="B582" s="14"/>
      <c r="C582" s="14"/>
      <c r="D582" s="14"/>
      <c r="E582" s="14"/>
    </row>
    <row r="583" spans="1:5" ht="15.75" customHeight="1">
      <c r="A583" s="14"/>
      <c r="B583" s="14"/>
      <c r="C583" s="14"/>
      <c r="D583" s="14"/>
      <c r="E583" s="14"/>
    </row>
    <row r="584" spans="1:5" ht="15.75" customHeight="1">
      <c r="A584" s="14"/>
      <c r="B584" s="14"/>
      <c r="C584" s="14"/>
      <c r="D584" s="14"/>
      <c r="E584" s="14"/>
    </row>
    <row r="585" spans="1:5" ht="15.75" customHeight="1">
      <c r="A585" s="14"/>
      <c r="B585" s="14"/>
      <c r="C585" s="14"/>
      <c r="D585" s="14"/>
      <c r="E585" s="14"/>
    </row>
    <row r="586" spans="1:5" ht="15.75" customHeight="1">
      <c r="A586" s="14"/>
      <c r="B586" s="14"/>
      <c r="C586" s="14"/>
      <c r="D586" s="14"/>
      <c r="E586" s="14"/>
    </row>
    <row r="587" spans="1:5" ht="15.75" customHeight="1">
      <c r="A587" s="14"/>
      <c r="B587" s="14"/>
      <c r="C587" s="14"/>
      <c r="D587" s="14"/>
      <c r="E587" s="14"/>
    </row>
    <row r="588" spans="1:5" ht="15.75" customHeight="1">
      <c r="A588" s="14"/>
      <c r="B588" s="14"/>
      <c r="C588" s="14"/>
      <c r="D588" s="14"/>
      <c r="E588" s="14"/>
    </row>
    <row r="589" spans="1:5" ht="15.75" customHeight="1">
      <c r="A589" s="14"/>
      <c r="B589" s="14"/>
      <c r="C589" s="14"/>
      <c r="D589" s="14"/>
      <c r="E589" s="14"/>
    </row>
    <row r="590" spans="1:5" ht="15.75" customHeight="1">
      <c r="A590" s="14"/>
      <c r="B590" s="14"/>
      <c r="C590" s="14"/>
      <c r="D590" s="14"/>
      <c r="E590" s="14"/>
    </row>
    <row r="591" spans="1:5" ht="15.75" customHeight="1">
      <c r="A591" s="14"/>
      <c r="B591" s="14"/>
      <c r="C591" s="14"/>
      <c r="D591" s="14"/>
      <c r="E591" s="14"/>
    </row>
    <row r="592" spans="1:5" ht="15.75" customHeight="1">
      <c r="A592" s="14"/>
      <c r="B592" s="14"/>
      <c r="C592" s="14"/>
      <c r="D592" s="14"/>
      <c r="E592" s="14"/>
    </row>
    <row r="593" spans="1:5" ht="15.75" customHeight="1">
      <c r="A593" s="14"/>
      <c r="B593" s="14"/>
      <c r="C593" s="14"/>
      <c r="D593" s="14"/>
      <c r="E593" s="14"/>
    </row>
    <row r="594" spans="1:5" ht="15.75" customHeight="1">
      <c r="A594" s="14"/>
      <c r="B594" s="14"/>
      <c r="C594" s="14"/>
      <c r="D594" s="14"/>
      <c r="E594" s="14"/>
    </row>
    <row r="595" spans="1:5" ht="15.75" customHeight="1">
      <c r="A595" s="14"/>
      <c r="B595" s="14"/>
      <c r="C595" s="14"/>
      <c r="D595" s="14"/>
      <c r="E595" s="14"/>
    </row>
    <row r="596" spans="1:5" ht="15.75" customHeight="1">
      <c r="A596" s="14"/>
      <c r="B596" s="14"/>
      <c r="C596" s="14"/>
      <c r="D596" s="14"/>
      <c r="E596" s="14"/>
    </row>
    <row r="597" spans="1:5" ht="15.75" customHeight="1">
      <c r="A597" s="14"/>
      <c r="B597" s="14"/>
      <c r="C597" s="14"/>
      <c r="D597" s="14"/>
      <c r="E597" s="14"/>
    </row>
    <row r="598" spans="1:5" ht="15.75" customHeight="1">
      <c r="A598" s="14"/>
      <c r="B598" s="14"/>
      <c r="C598" s="14"/>
      <c r="D598" s="14"/>
      <c r="E598" s="14"/>
    </row>
    <row r="599" spans="1:5" ht="15.75" customHeight="1">
      <c r="A599" s="14"/>
      <c r="B599" s="14"/>
      <c r="C599" s="14"/>
      <c r="D599" s="14"/>
      <c r="E599" s="14"/>
    </row>
    <row r="600" spans="1:5" ht="15.75" customHeight="1">
      <c r="A600" s="14"/>
      <c r="B600" s="14"/>
      <c r="C600" s="14"/>
      <c r="D600" s="14"/>
      <c r="E600" s="14"/>
    </row>
    <row r="601" spans="1:5" ht="15.75" customHeight="1">
      <c r="A601" s="14"/>
      <c r="B601" s="14"/>
      <c r="C601" s="14"/>
      <c r="D601" s="14"/>
      <c r="E601" s="14"/>
    </row>
    <row r="602" spans="1:5" ht="15.75" customHeight="1">
      <c r="A602" s="14"/>
      <c r="B602" s="14"/>
      <c r="C602" s="14"/>
      <c r="D602" s="14"/>
      <c r="E602" s="14"/>
    </row>
    <row r="603" spans="1:5" ht="15.75" customHeight="1">
      <c r="A603" s="14"/>
      <c r="B603" s="14"/>
      <c r="C603" s="14"/>
      <c r="D603" s="14"/>
      <c r="E603" s="14"/>
    </row>
    <row r="604" spans="1:5" ht="15.75" customHeight="1">
      <c r="A604" s="14"/>
      <c r="B604" s="14"/>
      <c r="C604" s="14"/>
      <c r="D604" s="14"/>
      <c r="E604" s="14"/>
    </row>
    <row r="605" spans="1:5" ht="15.75" customHeight="1">
      <c r="A605" s="14"/>
      <c r="B605" s="14"/>
      <c r="C605" s="14"/>
      <c r="D605" s="14"/>
      <c r="E605" s="14"/>
    </row>
    <row r="606" spans="1:5" ht="15.75" customHeight="1">
      <c r="A606" s="14"/>
      <c r="B606" s="14"/>
      <c r="C606" s="14"/>
      <c r="D606" s="14"/>
      <c r="E606" s="14"/>
    </row>
    <row r="607" spans="1:5" ht="15.75" customHeight="1">
      <c r="A607" s="14"/>
      <c r="B607" s="14"/>
      <c r="C607" s="14"/>
      <c r="D607" s="14"/>
      <c r="E607" s="14"/>
    </row>
    <row r="608" spans="1:5" ht="15.75" customHeight="1">
      <c r="A608" s="14"/>
      <c r="B608" s="14"/>
      <c r="C608" s="14"/>
      <c r="D608" s="14"/>
      <c r="E608" s="14"/>
    </row>
    <row r="609" spans="1:5" ht="15.75" customHeight="1">
      <c r="A609" s="14"/>
      <c r="B609" s="14"/>
      <c r="C609" s="14"/>
      <c r="D609" s="14"/>
      <c r="E609" s="14"/>
    </row>
    <row r="610" spans="1:5" ht="15.75" customHeight="1">
      <c r="A610" s="14"/>
      <c r="B610" s="14"/>
      <c r="C610" s="14"/>
      <c r="D610" s="14"/>
      <c r="E610" s="14"/>
    </row>
    <row r="611" spans="1:5" ht="15.75" customHeight="1">
      <c r="A611" s="14"/>
      <c r="B611" s="14"/>
      <c r="C611" s="14"/>
      <c r="D611" s="14"/>
      <c r="E611" s="14"/>
    </row>
    <row r="612" spans="1:5" ht="15.75" customHeight="1">
      <c r="A612" s="14"/>
      <c r="B612" s="14"/>
      <c r="C612" s="14"/>
      <c r="D612" s="14"/>
      <c r="E612" s="14"/>
    </row>
    <row r="613" spans="1:5" ht="15.75" customHeight="1">
      <c r="A613" s="14"/>
      <c r="B613" s="14"/>
      <c r="C613" s="14"/>
      <c r="D613" s="14"/>
      <c r="E613" s="14"/>
    </row>
    <row r="614" spans="1:5" ht="15.75" customHeight="1">
      <c r="A614" s="14"/>
      <c r="B614" s="14"/>
      <c r="C614" s="14"/>
      <c r="D614" s="14"/>
      <c r="E614" s="14"/>
    </row>
    <row r="615" spans="1:5" ht="15.75" customHeight="1">
      <c r="A615" s="14"/>
      <c r="B615" s="14"/>
      <c r="C615" s="14"/>
      <c r="D615" s="14"/>
      <c r="E615" s="14"/>
    </row>
    <row r="616" spans="1:5" ht="15.75" customHeight="1">
      <c r="A616" s="14"/>
      <c r="B616" s="14"/>
      <c r="C616" s="14"/>
      <c r="D616" s="14"/>
      <c r="E616" s="14"/>
    </row>
    <row r="617" spans="1:5" ht="15.75" customHeight="1">
      <c r="A617" s="14"/>
      <c r="B617" s="14"/>
      <c r="C617" s="14"/>
      <c r="D617" s="14"/>
      <c r="E617" s="14"/>
    </row>
    <row r="618" spans="1:5" ht="15.75" customHeight="1">
      <c r="A618" s="14"/>
      <c r="B618" s="14"/>
      <c r="C618" s="14"/>
      <c r="D618" s="14"/>
      <c r="E618" s="14"/>
    </row>
    <row r="619" spans="1:5" ht="15.75" customHeight="1">
      <c r="A619" s="14"/>
      <c r="B619" s="14"/>
      <c r="C619" s="14"/>
      <c r="D619" s="14"/>
      <c r="E619" s="14"/>
    </row>
    <row r="620" spans="1:5" ht="15.75" customHeight="1">
      <c r="A620" s="14"/>
      <c r="B620" s="14"/>
      <c r="C620" s="14"/>
      <c r="D620" s="14"/>
      <c r="E620" s="14"/>
    </row>
    <row r="621" spans="1:5" ht="15.75" customHeight="1">
      <c r="A621" s="14"/>
      <c r="B621" s="14"/>
      <c r="C621" s="14"/>
      <c r="D621" s="14"/>
      <c r="E621" s="14"/>
    </row>
    <row r="622" spans="1:5" ht="15.75" customHeight="1">
      <c r="A622" s="14"/>
      <c r="B622" s="14"/>
      <c r="C622" s="14"/>
      <c r="D622" s="14"/>
      <c r="E622" s="14"/>
    </row>
    <row r="623" spans="1:5" ht="15.75" customHeight="1">
      <c r="A623" s="14"/>
      <c r="B623" s="14"/>
      <c r="C623" s="14"/>
      <c r="D623" s="14"/>
      <c r="E623" s="14"/>
    </row>
    <row r="624" spans="1:5" ht="15.75" customHeight="1">
      <c r="A624" s="14"/>
      <c r="B624" s="14"/>
      <c r="C624" s="14"/>
      <c r="D624" s="14"/>
      <c r="E624" s="14"/>
    </row>
    <row r="625" spans="1:5" ht="15.75" customHeight="1">
      <c r="A625" s="14"/>
      <c r="B625" s="14"/>
      <c r="C625" s="14"/>
      <c r="D625" s="14"/>
      <c r="E625" s="14"/>
    </row>
    <row r="626" spans="1:5" ht="15.75" customHeight="1">
      <c r="A626" s="14"/>
      <c r="B626" s="14"/>
      <c r="C626" s="14"/>
      <c r="D626" s="14"/>
      <c r="E626" s="14"/>
    </row>
    <row r="627" spans="1:5" ht="15.75" customHeight="1">
      <c r="A627" s="14"/>
      <c r="B627" s="14"/>
      <c r="C627" s="14"/>
      <c r="D627" s="14"/>
      <c r="E627" s="14"/>
    </row>
    <row r="628" spans="1:5" ht="15.75" customHeight="1">
      <c r="A628" s="14"/>
      <c r="B628" s="14"/>
      <c r="C628" s="14"/>
      <c r="D628" s="14"/>
      <c r="E628" s="14"/>
    </row>
    <row r="629" spans="1:5" ht="15.75" customHeight="1">
      <c r="A629" s="14"/>
      <c r="B629" s="14"/>
      <c r="C629" s="14"/>
      <c r="D629" s="14"/>
      <c r="E629" s="14"/>
    </row>
    <row r="630" spans="1:5" ht="15.75" customHeight="1">
      <c r="A630" s="14"/>
      <c r="B630" s="14"/>
      <c r="C630" s="14"/>
      <c r="D630" s="14"/>
      <c r="E630" s="14"/>
    </row>
    <row r="631" spans="1:5" ht="15.75" customHeight="1">
      <c r="A631" s="14"/>
      <c r="B631" s="14"/>
      <c r="C631" s="14"/>
      <c r="D631" s="14"/>
      <c r="E631" s="14"/>
    </row>
    <row r="632" spans="1:5" ht="15.75" customHeight="1">
      <c r="A632" s="14"/>
      <c r="B632" s="14"/>
      <c r="C632" s="14"/>
      <c r="D632" s="14"/>
      <c r="E632" s="14"/>
    </row>
    <row r="633" spans="1:5" ht="15.75" customHeight="1">
      <c r="A633" s="14"/>
      <c r="B633" s="14"/>
      <c r="C633" s="14"/>
      <c r="D633" s="14"/>
      <c r="E633" s="14"/>
    </row>
    <row r="634" spans="1:5" ht="15.75" customHeight="1">
      <c r="A634" s="14"/>
      <c r="B634" s="14"/>
      <c r="C634" s="14"/>
      <c r="D634" s="14"/>
      <c r="E634" s="14"/>
    </row>
    <row r="635" spans="1:5" ht="15.75" customHeight="1">
      <c r="A635" s="14"/>
      <c r="B635" s="14"/>
      <c r="C635" s="14"/>
      <c r="D635" s="14"/>
      <c r="E635" s="14"/>
    </row>
    <row r="636" spans="1:5" ht="15.75" customHeight="1">
      <c r="A636" s="14"/>
      <c r="B636" s="14"/>
      <c r="C636" s="14"/>
      <c r="D636" s="14"/>
      <c r="E636" s="14"/>
    </row>
    <row r="637" spans="1:5" ht="15.75" customHeight="1">
      <c r="A637" s="14"/>
      <c r="B637" s="14"/>
      <c r="C637" s="14"/>
      <c r="D637" s="14"/>
      <c r="E637" s="14"/>
    </row>
    <row r="638" spans="1:5" ht="15.75" customHeight="1">
      <c r="A638" s="14"/>
      <c r="B638" s="14"/>
      <c r="C638" s="14"/>
      <c r="D638" s="14"/>
      <c r="E638" s="14"/>
    </row>
    <row r="639" spans="1:5" ht="15.75" customHeight="1">
      <c r="A639" s="14"/>
      <c r="B639" s="14"/>
      <c r="C639" s="14"/>
      <c r="D639" s="14"/>
      <c r="E639" s="14"/>
    </row>
    <row r="640" spans="1:5" ht="15.75" customHeight="1">
      <c r="A640" s="14"/>
      <c r="B640" s="14"/>
      <c r="C640" s="14"/>
      <c r="D640" s="14"/>
      <c r="E640" s="14"/>
    </row>
    <row r="641" spans="1:5" ht="15.75" customHeight="1">
      <c r="A641" s="14"/>
      <c r="B641" s="14"/>
      <c r="C641" s="14"/>
      <c r="D641" s="14"/>
      <c r="E641" s="14"/>
    </row>
    <row r="642" spans="1:5" ht="15.75" customHeight="1">
      <c r="A642" s="14"/>
      <c r="B642" s="14"/>
      <c r="C642" s="14"/>
      <c r="D642" s="14"/>
      <c r="E642" s="14"/>
    </row>
    <row r="643" spans="1:5" ht="15.75" customHeight="1">
      <c r="A643" s="14"/>
      <c r="B643" s="14"/>
      <c r="C643" s="14"/>
      <c r="D643" s="14"/>
      <c r="E643" s="14"/>
    </row>
    <row r="644" spans="1:5" ht="15.75" customHeight="1">
      <c r="A644" s="14"/>
      <c r="B644" s="14"/>
      <c r="C644" s="14"/>
      <c r="D644" s="14"/>
      <c r="E644" s="14"/>
    </row>
    <row r="645" spans="1:5" ht="15.75" customHeight="1">
      <c r="A645" s="14"/>
      <c r="B645" s="14"/>
      <c r="C645" s="14"/>
      <c r="D645" s="14"/>
      <c r="E645" s="14"/>
    </row>
    <row r="646" spans="1:5" ht="15.75" customHeight="1">
      <c r="A646" s="14"/>
      <c r="B646" s="14"/>
      <c r="C646" s="14"/>
      <c r="D646" s="14"/>
      <c r="E646" s="14"/>
    </row>
    <row r="647" spans="1:5" ht="15.75" customHeight="1">
      <c r="A647" s="14"/>
      <c r="B647" s="14"/>
      <c r="C647" s="14"/>
      <c r="D647" s="14"/>
      <c r="E647" s="14"/>
    </row>
    <row r="648" spans="1:5" ht="15.75" customHeight="1">
      <c r="A648" s="14"/>
      <c r="B648" s="14"/>
      <c r="C648" s="14"/>
      <c r="D648" s="14"/>
      <c r="E648" s="14"/>
    </row>
    <row r="649" spans="1:5" ht="15.75" customHeight="1">
      <c r="A649" s="14"/>
      <c r="B649" s="14"/>
      <c r="C649" s="14"/>
      <c r="D649" s="14"/>
      <c r="E649" s="14"/>
    </row>
    <row r="650" spans="1:5" ht="15.75" customHeight="1">
      <c r="A650" s="14"/>
      <c r="B650" s="14"/>
      <c r="C650" s="14"/>
      <c r="D650" s="14"/>
      <c r="E650" s="14"/>
    </row>
    <row r="651" spans="1:5" ht="15.75" customHeight="1">
      <c r="A651" s="14"/>
      <c r="B651" s="14"/>
      <c r="C651" s="14"/>
      <c r="D651" s="14"/>
      <c r="E651" s="14"/>
    </row>
    <row r="652" spans="1:5" ht="15.75" customHeight="1">
      <c r="A652" s="14"/>
      <c r="B652" s="14"/>
      <c r="C652" s="14"/>
      <c r="D652" s="14"/>
      <c r="E652" s="14"/>
    </row>
    <row r="653" spans="1:5" ht="15.75" customHeight="1">
      <c r="A653" s="14"/>
      <c r="B653" s="14"/>
      <c r="C653" s="14"/>
      <c r="D653" s="14"/>
      <c r="E653" s="14"/>
    </row>
    <row r="654" spans="1:5" ht="15.75" customHeight="1">
      <c r="A654" s="14"/>
      <c r="B654" s="14"/>
      <c r="C654" s="14"/>
      <c r="D654" s="14"/>
      <c r="E654" s="14"/>
    </row>
    <row r="655" spans="1:5" ht="15.75" customHeight="1">
      <c r="A655" s="14"/>
      <c r="B655" s="14"/>
      <c r="C655" s="14"/>
      <c r="D655" s="14"/>
      <c r="E655" s="14"/>
    </row>
    <row r="656" spans="1:5" ht="15.75" customHeight="1">
      <c r="A656" s="14"/>
      <c r="B656" s="14"/>
      <c r="C656" s="14"/>
      <c r="D656" s="14"/>
      <c r="E656" s="14"/>
    </row>
    <row r="657" spans="1:5" ht="15.75" customHeight="1">
      <c r="A657" s="14"/>
      <c r="B657" s="14"/>
      <c r="C657" s="14"/>
      <c r="D657" s="14"/>
      <c r="E657" s="14"/>
    </row>
    <row r="658" spans="1:5" ht="15.75" customHeight="1">
      <c r="A658" s="14"/>
      <c r="B658" s="14"/>
      <c r="C658" s="14"/>
      <c r="D658" s="14"/>
      <c r="E658" s="14"/>
    </row>
    <row r="659" spans="1:5" ht="15.75" customHeight="1">
      <c r="A659" s="14"/>
      <c r="B659" s="14"/>
      <c r="C659" s="14"/>
      <c r="D659" s="14"/>
      <c r="E659" s="14"/>
    </row>
    <row r="660" spans="1:5" ht="15.75" customHeight="1">
      <c r="A660" s="14"/>
      <c r="B660" s="14"/>
      <c r="C660" s="14"/>
      <c r="D660" s="14"/>
      <c r="E660" s="14"/>
    </row>
    <row r="661" spans="1:5" ht="15.75" customHeight="1">
      <c r="A661" s="14"/>
      <c r="B661" s="14"/>
      <c r="C661" s="14"/>
      <c r="D661" s="14"/>
      <c r="E661" s="14"/>
    </row>
    <row r="662" spans="1:5" ht="15.75" customHeight="1">
      <c r="A662" s="14"/>
      <c r="B662" s="14"/>
      <c r="C662" s="14"/>
      <c r="D662" s="14"/>
      <c r="E662" s="14"/>
    </row>
    <row r="663" spans="1:5" ht="15.75" customHeight="1">
      <c r="A663" s="14"/>
      <c r="B663" s="14"/>
      <c r="C663" s="14"/>
      <c r="D663" s="14"/>
      <c r="E663" s="14"/>
    </row>
    <row r="664" spans="1:5" ht="15.75" customHeight="1">
      <c r="A664" s="14"/>
      <c r="B664" s="14"/>
      <c r="C664" s="14"/>
      <c r="D664" s="14"/>
      <c r="E664" s="14"/>
    </row>
    <row r="665" spans="1:5" ht="15.75" customHeight="1">
      <c r="A665" s="14"/>
      <c r="B665" s="14"/>
      <c r="C665" s="14"/>
      <c r="D665" s="14"/>
      <c r="E665" s="14"/>
    </row>
    <row r="666" spans="1:5" ht="15.75" customHeight="1">
      <c r="A666" s="14"/>
      <c r="B666" s="14"/>
      <c r="C666" s="14"/>
      <c r="D666" s="14"/>
      <c r="E666" s="14"/>
    </row>
    <row r="667" spans="1:5" ht="15.75" customHeight="1">
      <c r="A667" s="14"/>
      <c r="B667" s="14"/>
      <c r="C667" s="14"/>
      <c r="D667" s="14"/>
      <c r="E667" s="14"/>
    </row>
    <row r="668" spans="1:5" ht="15.75" customHeight="1">
      <c r="A668" s="14"/>
      <c r="B668" s="14"/>
      <c r="C668" s="14"/>
      <c r="D668" s="14"/>
      <c r="E668" s="14"/>
    </row>
    <row r="669" spans="1:5" ht="15.75" customHeight="1">
      <c r="A669" s="14"/>
      <c r="B669" s="14"/>
      <c r="C669" s="14"/>
      <c r="D669" s="14"/>
      <c r="E669" s="14"/>
    </row>
    <row r="670" spans="1:5" ht="15.75" customHeight="1">
      <c r="A670" s="14"/>
      <c r="B670" s="14"/>
      <c r="C670" s="14"/>
      <c r="D670" s="14"/>
      <c r="E670" s="14"/>
    </row>
    <row r="671" spans="1:5" ht="15.75" customHeight="1">
      <c r="A671" s="14"/>
      <c r="B671" s="14"/>
      <c r="C671" s="14"/>
      <c r="D671" s="14"/>
      <c r="E671" s="14"/>
    </row>
    <row r="672" spans="1:5" ht="15.75" customHeight="1">
      <c r="A672" s="14"/>
      <c r="B672" s="14"/>
      <c r="C672" s="14"/>
      <c r="D672" s="14"/>
      <c r="E672" s="14"/>
    </row>
    <row r="673" spans="1:5" ht="15.75" customHeight="1">
      <c r="A673" s="14"/>
      <c r="B673" s="14"/>
      <c r="C673" s="14"/>
      <c r="D673" s="14"/>
      <c r="E673" s="14"/>
    </row>
    <row r="674" spans="1:5" ht="15.75" customHeight="1">
      <c r="A674" s="14"/>
      <c r="B674" s="14"/>
      <c r="C674" s="14"/>
      <c r="D674" s="14"/>
      <c r="E674" s="14"/>
    </row>
    <row r="675" spans="1:5" ht="15.75" customHeight="1">
      <c r="A675" s="14"/>
      <c r="B675" s="14"/>
      <c r="C675" s="14"/>
      <c r="D675" s="14"/>
      <c r="E675" s="14"/>
    </row>
    <row r="676" spans="1:5" ht="15.75" customHeight="1">
      <c r="A676" s="14"/>
      <c r="B676" s="14"/>
      <c r="C676" s="14"/>
      <c r="D676" s="14"/>
      <c r="E676" s="14"/>
    </row>
    <row r="677" spans="1:5" ht="15.75" customHeight="1">
      <c r="A677" s="14"/>
      <c r="B677" s="14"/>
      <c r="C677" s="14"/>
      <c r="D677" s="14"/>
      <c r="E677" s="14"/>
    </row>
    <row r="678" spans="1:5" ht="15.75" customHeight="1">
      <c r="A678" s="14"/>
      <c r="B678" s="14"/>
      <c r="C678" s="14"/>
      <c r="D678" s="14"/>
      <c r="E678" s="14"/>
    </row>
    <row r="679" spans="1:5" ht="15.75" customHeight="1">
      <c r="A679" s="14"/>
      <c r="B679" s="14"/>
      <c r="C679" s="14"/>
      <c r="D679" s="14"/>
      <c r="E679" s="14"/>
    </row>
    <row r="680" spans="1:5" ht="15.75" customHeight="1">
      <c r="A680" s="14"/>
      <c r="B680" s="14"/>
      <c r="C680" s="14"/>
      <c r="D680" s="14"/>
      <c r="E680" s="14"/>
    </row>
    <row r="681" spans="1:5" ht="15.75" customHeight="1">
      <c r="A681" s="14"/>
      <c r="B681" s="14"/>
      <c r="C681" s="14"/>
      <c r="D681" s="14"/>
      <c r="E681" s="14"/>
    </row>
    <row r="682" spans="1:5" ht="15.75" customHeight="1">
      <c r="A682" s="14"/>
      <c r="B682" s="14"/>
      <c r="C682" s="14"/>
      <c r="D682" s="14"/>
      <c r="E682" s="14"/>
    </row>
    <row r="683" spans="1:5" ht="15.75" customHeight="1">
      <c r="A683" s="14"/>
      <c r="B683" s="14"/>
      <c r="C683" s="14"/>
      <c r="D683" s="14"/>
      <c r="E683" s="14"/>
    </row>
    <row r="684" spans="1:5" ht="15.75" customHeight="1">
      <c r="A684" s="14"/>
      <c r="B684" s="14"/>
      <c r="C684" s="14"/>
      <c r="D684" s="14"/>
      <c r="E684" s="14"/>
    </row>
    <row r="685" spans="1:5" ht="15.75" customHeight="1">
      <c r="A685" s="14"/>
      <c r="B685" s="14"/>
      <c r="C685" s="14"/>
      <c r="D685" s="14"/>
      <c r="E685" s="14"/>
    </row>
    <row r="686" spans="1:5" ht="15.75" customHeight="1">
      <c r="A686" s="14"/>
      <c r="B686" s="14"/>
      <c r="C686" s="14"/>
      <c r="D686" s="14"/>
      <c r="E686" s="14"/>
    </row>
    <row r="687" spans="1:5" ht="15.75" customHeight="1">
      <c r="A687" s="14"/>
      <c r="B687" s="14"/>
      <c r="C687" s="14"/>
      <c r="D687" s="14"/>
      <c r="E687" s="14"/>
    </row>
    <row r="688" spans="1:5" ht="15.75" customHeight="1">
      <c r="A688" s="14"/>
      <c r="B688" s="14"/>
      <c r="C688" s="14"/>
      <c r="D688" s="14"/>
      <c r="E688" s="14"/>
    </row>
    <row r="689" spans="1:5" ht="15.75" customHeight="1">
      <c r="A689" s="14"/>
      <c r="B689" s="14"/>
      <c r="C689" s="14"/>
      <c r="D689" s="14"/>
      <c r="E689" s="14"/>
    </row>
    <row r="690" spans="1:5" ht="15.75" customHeight="1">
      <c r="A690" s="14"/>
      <c r="B690" s="14"/>
      <c r="C690" s="14"/>
      <c r="D690" s="14"/>
      <c r="E690" s="14"/>
    </row>
    <row r="691" spans="1:5" ht="15.75" customHeight="1">
      <c r="A691" s="14"/>
      <c r="B691" s="14"/>
      <c r="C691" s="14"/>
      <c r="D691" s="14"/>
      <c r="E691" s="14"/>
    </row>
    <row r="692" spans="1:5" ht="15.75" customHeight="1">
      <c r="A692" s="14"/>
      <c r="B692" s="14"/>
      <c r="C692" s="14"/>
      <c r="D692" s="14"/>
      <c r="E692" s="14"/>
    </row>
    <row r="693" spans="1:5" ht="15.75" customHeight="1">
      <c r="A693" s="14"/>
      <c r="B693" s="14"/>
      <c r="C693" s="14"/>
      <c r="D693" s="14"/>
      <c r="E693" s="14"/>
    </row>
    <row r="694" spans="1:5" ht="15.75" customHeight="1">
      <c r="A694" s="14"/>
      <c r="B694" s="14"/>
      <c r="C694" s="14"/>
      <c r="D694" s="14"/>
      <c r="E694" s="14"/>
    </row>
    <row r="695" spans="1:5" ht="15.75" customHeight="1">
      <c r="A695" s="14"/>
      <c r="B695" s="14"/>
      <c r="C695" s="14"/>
      <c r="D695" s="14"/>
      <c r="E695" s="14"/>
    </row>
    <row r="696" spans="1:5" ht="15.75" customHeight="1">
      <c r="A696" s="14"/>
      <c r="B696" s="14"/>
      <c r="C696" s="14"/>
      <c r="D696" s="14"/>
      <c r="E696" s="14"/>
    </row>
    <row r="697" spans="1:5" ht="15.75" customHeight="1">
      <c r="A697" s="14"/>
      <c r="B697" s="14"/>
      <c r="C697" s="14"/>
      <c r="D697" s="14"/>
      <c r="E697" s="14"/>
    </row>
    <row r="698" spans="1:5" ht="15.75" customHeight="1">
      <c r="A698" s="14"/>
      <c r="B698" s="14"/>
      <c r="C698" s="14"/>
      <c r="D698" s="14"/>
      <c r="E698" s="14"/>
    </row>
    <row r="699" spans="1:5" ht="15.75" customHeight="1">
      <c r="A699" s="14"/>
      <c r="B699" s="14"/>
      <c r="C699" s="14"/>
      <c r="D699" s="14"/>
      <c r="E699" s="14"/>
    </row>
    <row r="700" spans="1:5" ht="15.75" customHeight="1">
      <c r="A700" s="14"/>
      <c r="B700" s="14"/>
      <c r="C700" s="14"/>
      <c r="D700" s="14"/>
      <c r="E700" s="14"/>
    </row>
    <row r="701" spans="1:5" ht="15.75" customHeight="1">
      <c r="A701" s="14"/>
      <c r="B701" s="14"/>
      <c r="C701" s="14"/>
      <c r="D701" s="14"/>
      <c r="E701" s="14"/>
    </row>
    <row r="702" spans="1:5" ht="15.75" customHeight="1">
      <c r="A702" s="14"/>
      <c r="B702" s="14"/>
      <c r="C702" s="14"/>
      <c r="D702" s="14"/>
      <c r="E702" s="14"/>
    </row>
    <row r="703" spans="1:5" ht="15.75" customHeight="1">
      <c r="A703" s="14"/>
      <c r="B703" s="14"/>
      <c r="C703" s="14"/>
      <c r="D703" s="14"/>
      <c r="E703" s="14"/>
    </row>
    <row r="704" spans="1:5" ht="15.75" customHeight="1">
      <c r="A704" s="14"/>
      <c r="B704" s="14"/>
      <c r="C704" s="14"/>
      <c r="D704" s="14"/>
      <c r="E704" s="14"/>
    </row>
    <row r="705" spans="1:5" ht="15.75" customHeight="1">
      <c r="A705" s="14"/>
      <c r="B705" s="14"/>
      <c r="C705" s="14"/>
      <c r="D705" s="14"/>
      <c r="E705" s="14"/>
    </row>
    <row r="706" spans="1:5" ht="15.75" customHeight="1">
      <c r="A706" s="14"/>
      <c r="B706" s="14"/>
      <c r="C706" s="14"/>
      <c r="D706" s="14"/>
      <c r="E706" s="14"/>
    </row>
    <row r="707" spans="1:5" ht="15.75" customHeight="1">
      <c r="A707" s="14"/>
      <c r="B707" s="14"/>
      <c r="C707" s="14"/>
      <c r="D707" s="14"/>
      <c r="E707" s="14"/>
    </row>
    <row r="708" spans="1:5" ht="15.75" customHeight="1">
      <c r="A708" s="14"/>
      <c r="B708" s="14"/>
      <c r="C708" s="14"/>
      <c r="D708" s="14"/>
      <c r="E708" s="14"/>
    </row>
    <row r="709" spans="1:5" ht="15.75" customHeight="1">
      <c r="A709" s="14"/>
      <c r="B709" s="14"/>
      <c r="C709" s="14"/>
      <c r="D709" s="14"/>
      <c r="E709" s="14"/>
    </row>
    <row r="710" spans="1:5" ht="15.75" customHeight="1">
      <c r="A710" s="14"/>
      <c r="B710" s="14"/>
      <c r="C710" s="14"/>
      <c r="D710" s="14"/>
      <c r="E710" s="14"/>
    </row>
    <row r="711" spans="1:5" ht="15.75" customHeight="1">
      <c r="A711" s="14"/>
      <c r="B711" s="14"/>
      <c r="C711" s="14"/>
      <c r="D711" s="14"/>
      <c r="E711" s="14"/>
    </row>
    <row r="712" spans="1:5" ht="15.75" customHeight="1">
      <c r="A712" s="14"/>
      <c r="B712" s="14"/>
      <c r="C712" s="14"/>
      <c r="D712" s="14"/>
      <c r="E712" s="14"/>
    </row>
    <row r="713" spans="1:5" ht="15.75" customHeight="1">
      <c r="A713" s="14"/>
      <c r="B713" s="14"/>
      <c r="C713" s="14"/>
      <c r="D713" s="14"/>
      <c r="E713" s="14"/>
    </row>
    <row r="714" spans="1:5" ht="15.75" customHeight="1">
      <c r="A714" s="14"/>
      <c r="B714" s="14"/>
      <c r="C714" s="14"/>
      <c r="D714" s="14"/>
      <c r="E714" s="14"/>
    </row>
    <row r="715" spans="1:5" ht="15.75" customHeight="1">
      <c r="A715" s="14"/>
      <c r="B715" s="14"/>
      <c r="C715" s="14"/>
      <c r="D715" s="14"/>
      <c r="E715" s="14"/>
    </row>
    <row r="716" spans="1:5" ht="15.75" customHeight="1">
      <c r="A716" s="14"/>
      <c r="B716" s="14"/>
      <c r="C716" s="14"/>
      <c r="D716" s="14"/>
      <c r="E716" s="14"/>
    </row>
    <row r="717" spans="1:5" ht="15.75" customHeight="1">
      <c r="A717" s="14"/>
      <c r="B717" s="14"/>
      <c r="C717" s="14"/>
      <c r="D717" s="14"/>
      <c r="E717" s="14"/>
    </row>
    <row r="718" spans="1:5" ht="15.75" customHeight="1">
      <c r="A718" s="14"/>
      <c r="B718" s="14"/>
      <c r="C718" s="14"/>
      <c r="D718" s="14"/>
      <c r="E718" s="14"/>
    </row>
    <row r="719" spans="1:5" ht="15.75" customHeight="1">
      <c r="A719" s="14"/>
      <c r="B719" s="14"/>
      <c r="C719" s="14"/>
      <c r="D719" s="14"/>
      <c r="E719" s="14"/>
    </row>
    <row r="720" spans="1:5" ht="15.75" customHeight="1">
      <c r="A720" s="14"/>
      <c r="B720" s="14"/>
      <c r="C720" s="14"/>
      <c r="D720" s="14"/>
      <c r="E720" s="14"/>
    </row>
    <row r="721" spans="1:5" ht="15.75" customHeight="1">
      <c r="A721" s="14"/>
      <c r="B721" s="14"/>
      <c r="C721" s="14"/>
      <c r="D721" s="14"/>
      <c r="E721" s="14"/>
    </row>
    <row r="722" spans="1:5" ht="15.75" customHeight="1">
      <c r="A722" s="14"/>
      <c r="B722" s="14"/>
      <c r="C722" s="14"/>
      <c r="D722" s="14"/>
      <c r="E722" s="14"/>
    </row>
    <row r="723" spans="1:5" ht="15.75" customHeight="1">
      <c r="A723" s="14"/>
      <c r="B723" s="14"/>
      <c r="C723" s="14"/>
      <c r="D723" s="14"/>
      <c r="E723" s="14"/>
    </row>
    <row r="724" spans="1:5" ht="15.75" customHeight="1">
      <c r="A724" s="14"/>
      <c r="B724" s="14"/>
      <c r="C724" s="14"/>
      <c r="D724" s="14"/>
      <c r="E724" s="14"/>
    </row>
    <row r="725" spans="1:5" ht="15.75" customHeight="1">
      <c r="A725" s="14"/>
      <c r="B725" s="14"/>
      <c r="C725" s="14"/>
      <c r="D725" s="14"/>
      <c r="E725" s="14"/>
    </row>
    <row r="726" spans="1:5" ht="15.75" customHeight="1">
      <c r="A726" s="14"/>
      <c r="B726" s="14"/>
      <c r="C726" s="14"/>
      <c r="D726" s="14"/>
      <c r="E726" s="14"/>
    </row>
    <row r="727" spans="1:5" ht="15.75" customHeight="1">
      <c r="A727" s="14"/>
      <c r="B727" s="14"/>
      <c r="C727" s="14"/>
      <c r="D727" s="14"/>
      <c r="E727" s="14"/>
    </row>
    <row r="728" spans="1:5" ht="15.75" customHeight="1">
      <c r="A728" s="14"/>
      <c r="B728" s="14"/>
      <c r="C728" s="14"/>
      <c r="D728" s="14"/>
      <c r="E728" s="14"/>
    </row>
    <row r="729" spans="1:5" ht="15.75" customHeight="1">
      <c r="A729" s="14"/>
      <c r="B729" s="14"/>
      <c r="C729" s="14"/>
      <c r="D729" s="14"/>
      <c r="E729" s="14"/>
    </row>
    <row r="730" spans="1:5" ht="15.75" customHeight="1">
      <c r="A730" s="14"/>
      <c r="B730" s="14"/>
      <c r="C730" s="14"/>
      <c r="D730" s="14"/>
      <c r="E730" s="14"/>
    </row>
    <row r="731" spans="1:5" ht="15.75" customHeight="1">
      <c r="A731" s="14"/>
      <c r="B731" s="14"/>
      <c r="C731" s="14"/>
      <c r="D731" s="14"/>
      <c r="E731" s="14"/>
    </row>
    <row r="732" spans="1:5" ht="15.75" customHeight="1">
      <c r="A732" s="14"/>
      <c r="B732" s="14"/>
      <c r="C732" s="14"/>
      <c r="D732" s="14"/>
      <c r="E732" s="14"/>
    </row>
    <row r="733" spans="1:5" ht="15.75" customHeight="1">
      <c r="A733" s="14"/>
      <c r="B733" s="14"/>
      <c r="C733" s="14"/>
      <c r="D733" s="14"/>
      <c r="E733" s="14"/>
    </row>
    <row r="734" spans="1:5" ht="15.75" customHeight="1">
      <c r="A734" s="14"/>
      <c r="B734" s="14"/>
      <c r="C734" s="14"/>
      <c r="D734" s="14"/>
      <c r="E734" s="14"/>
    </row>
    <row r="735" spans="1:5" ht="15.75" customHeight="1">
      <c r="A735" s="14"/>
      <c r="B735" s="14"/>
      <c r="C735" s="14"/>
      <c r="D735" s="14"/>
      <c r="E735" s="14"/>
    </row>
    <row r="736" spans="1:5" ht="15.75" customHeight="1">
      <c r="A736" s="14"/>
      <c r="B736" s="14"/>
      <c r="C736" s="14"/>
      <c r="D736" s="14"/>
      <c r="E736" s="14"/>
    </row>
    <row r="737" spans="1:5" ht="15.75" customHeight="1">
      <c r="A737" s="14"/>
      <c r="B737" s="14"/>
      <c r="C737" s="14"/>
      <c r="D737" s="14"/>
      <c r="E737" s="14"/>
    </row>
    <row r="738" spans="1:5" ht="15.75" customHeight="1">
      <c r="A738" s="14"/>
      <c r="B738" s="14"/>
      <c r="C738" s="14"/>
      <c r="D738" s="14"/>
      <c r="E738" s="14"/>
    </row>
    <row r="739" spans="1:5" ht="15.75" customHeight="1">
      <c r="A739" s="14"/>
      <c r="B739" s="14"/>
      <c r="C739" s="14"/>
      <c r="D739" s="14"/>
      <c r="E739" s="14"/>
    </row>
    <row r="740" spans="1:5" ht="15.75" customHeight="1">
      <c r="A740" s="14"/>
      <c r="B740" s="14"/>
      <c r="C740" s="14"/>
      <c r="D740" s="14"/>
      <c r="E740" s="14"/>
    </row>
    <row r="741" spans="1:5" ht="15.75" customHeight="1">
      <c r="A741" s="14"/>
      <c r="B741" s="14"/>
      <c r="C741" s="14"/>
      <c r="D741" s="14"/>
      <c r="E741" s="14"/>
    </row>
    <row r="742" spans="1:5" ht="15.75" customHeight="1">
      <c r="A742" s="14"/>
      <c r="B742" s="14"/>
      <c r="C742" s="14"/>
      <c r="D742" s="14"/>
      <c r="E742" s="14"/>
    </row>
    <row r="743" spans="1:5" ht="15.75" customHeight="1">
      <c r="A743" s="14"/>
      <c r="B743" s="14"/>
      <c r="C743" s="14"/>
      <c r="D743" s="14"/>
      <c r="E743" s="14"/>
    </row>
    <row r="744" spans="1:5" ht="15.75" customHeight="1">
      <c r="A744" s="14"/>
      <c r="B744" s="14"/>
      <c r="C744" s="14"/>
      <c r="D744" s="14"/>
      <c r="E744" s="14"/>
    </row>
    <row r="745" spans="1:5" ht="15.75" customHeight="1">
      <c r="A745" s="14"/>
      <c r="B745" s="14"/>
      <c r="C745" s="14"/>
      <c r="D745" s="14"/>
      <c r="E745" s="14"/>
    </row>
    <row r="746" spans="1:5" ht="15.75" customHeight="1">
      <c r="A746" s="14"/>
      <c r="B746" s="14"/>
      <c r="C746" s="14"/>
      <c r="D746" s="14"/>
      <c r="E746" s="14"/>
    </row>
    <row r="747" spans="1:5" ht="15.75" customHeight="1">
      <c r="A747" s="14"/>
      <c r="B747" s="14"/>
      <c r="C747" s="14"/>
      <c r="D747" s="14"/>
      <c r="E747" s="14"/>
    </row>
    <row r="748" spans="1:5" ht="15.75" customHeight="1">
      <c r="A748" s="14"/>
      <c r="B748" s="14"/>
      <c r="C748" s="14"/>
      <c r="D748" s="14"/>
      <c r="E748" s="14"/>
    </row>
    <row r="749" spans="1:5" ht="15.75" customHeight="1">
      <c r="A749" s="14"/>
      <c r="B749" s="14"/>
      <c r="C749" s="14"/>
      <c r="D749" s="14"/>
      <c r="E749" s="14"/>
    </row>
    <row r="750" spans="1:5" ht="15.75" customHeight="1">
      <c r="A750" s="14"/>
      <c r="B750" s="14"/>
      <c r="C750" s="14"/>
      <c r="D750" s="14"/>
      <c r="E750" s="14"/>
    </row>
    <row r="751" spans="1:5" ht="15.75" customHeight="1">
      <c r="A751" s="14"/>
      <c r="B751" s="14"/>
      <c r="C751" s="14"/>
      <c r="D751" s="14"/>
      <c r="E751" s="14"/>
    </row>
    <row r="752" spans="1:5" ht="15.75" customHeight="1">
      <c r="A752" s="14"/>
      <c r="B752" s="14"/>
      <c r="C752" s="14"/>
      <c r="D752" s="14"/>
      <c r="E752" s="14"/>
    </row>
    <row r="753" spans="1:5" ht="15.75" customHeight="1">
      <c r="A753" s="14"/>
      <c r="B753" s="14"/>
      <c r="C753" s="14"/>
      <c r="D753" s="14"/>
      <c r="E753" s="14"/>
    </row>
    <row r="754" spans="1:5" ht="15.75" customHeight="1">
      <c r="A754" s="14"/>
      <c r="B754" s="14"/>
      <c r="C754" s="14"/>
      <c r="D754" s="14"/>
      <c r="E754" s="14"/>
    </row>
    <row r="755" spans="1:5" ht="15.75" customHeight="1">
      <c r="A755" s="14"/>
      <c r="B755" s="14"/>
      <c r="C755" s="14"/>
      <c r="D755" s="14"/>
      <c r="E755" s="14"/>
    </row>
    <row r="756" spans="1:5" ht="15.75" customHeight="1">
      <c r="A756" s="14"/>
      <c r="B756" s="14"/>
      <c r="C756" s="14"/>
      <c r="D756" s="14"/>
      <c r="E756" s="14"/>
    </row>
    <row r="757" spans="1:5" ht="15.75" customHeight="1">
      <c r="A757" s="14"/>
      <c r="B757" s="14"/>
      <c r="C757" s="14"/>
      <c r="D757" s="14"/>
      <c r="E757" s="14"/>
    </row>
    <row r="758" spans="1:5" ht="15.75" customHeight="1">
      <c r="A758" s="14"/>
      <c r="B758" s="14"/>
      <c r="C758" s="14"/>
      <c r="D758" s="14"/>
      <c r="E758" s="14"/>
    </row>
    <row r="759" spans="1:5" ht="15.75" customHeight="1">
      <c r="A759" s="14"/>
      <c r="B759" s="14"/>
      <c r="C759" s="14"/>
      <c r="D759" s="14"/>
      <c r="E759" s="14"/>
    </row>
    <row r="760" spans="1:5" ht="15.75" customHeight="1">
      <c r="A760" s="14"/>
      <c r="B760" s="14"/>
      <c r="C760" s="14"/>
      <c r="D760" s="14"/>
      <c r="E760" s="14"/>
    </row>
    <row r="761" spans="1:5" ht="15.75" customHeight="1">
      <c r="A761" s="14"/>
      <c r="B761" s="14"/>
      <c r="C761" s="14"/>
      <c r="D761" s="14"/>
      <c r="E761" s="14"/>
    </row>
    <row r="762" spans="1:5" ht="15.75" customHeight="1">
      <c r="A762" s="14"/>
      <c r="B762" s="14"/>
      <c r="C762" s="14"/>
      <c r="D762" s="14"/>
      <c r="E762" s="14"/>
    </row>
    <row r="763" spans="1:5" ht="15.75" customHeight="1">
      <c r="A763" s="14"/>
      <c r="B763" s="14"/>
      <c r="C763" s="14"/>
      <c r="D763" s="14"/>
      <c r="E763" s="14"/>
    </row>
    <row r="764" spans="1:5" ht="15.75" customHeight="1">
      <c r="A764" s="14"/>
      <c r="B764" s="14"/>
      <c r="C764" s="14"/>
      <c r="D764" s="14"/>
      <c r="E764" s="14"/>
    </row>
    <row r="765" spans="1:5" ht="15.75" customHeight="1">
      <c r="A765" s="14"/>
      <c r="B765" s="14"/>
      <c r="C765" s="14"/>
      <c r="D765" s="14"/>
      <c r="E765" s="14"/>
    </row>
    <row r="766" spans="1:5" ht="15.75" customHeight="1">
      <c r="A766" s="14"/>
      <c r="B766" s="14"/>
      <c r="C766" s="14"/>
      <c r="D766" s="14"/>
      <c r="E766" s="14"/>
    </row>
    <row r="767" spans="1:5" ht="15.75" customHeight="1">
      <c r="A767" s="14"/>
      <c r="B767" s="14"/>
      <c r="C767" s="14"/>
      <c r="D767" s="14"/>
      <c r="E767" s="14"/>
    </row>
    <row r="768" spans="1:5" ht="15.75" customHeight="1">
      <c r="A768" s="14"/>
      <c r="B768" s="14"/>
      <c r="C768" s="14"/>
      <c r="D768" s="14"/>
      <c r="E768" s="14"/>
    </row>
    <row r="769" spans="1:5" ht="15.75" customHeight="1">
      <c r="A769" s="14"/>
      <c r="B769" s="14"/>
      <c r="C769" s="14"/>
      <c r="D769" s="14"/>
      <c r="E769" s="14"/>
    </row>
    <row r="770" spans="1:5" ht="15.75" customHeight="1">
      <c r="A770" s="14"/>
      <c r="B770" s="14"/>
      <c r="C770" s="14"/>
      <c r="D770" s="14"/>
      <c r="E770" s="14"/>
    </row>
    <row r="771" spans="1:5" ht="15.75" customHeight="1">
      <c r="A771" s="14"/>
      <c r="B771" s="14"/>
      <c r="C771" s="14"/>
      <c r="D771" s="14"/>
      <c r="E771" s="14"/>
    </row>
    <row r="772" spans="1:5" ht="15.75" customHeight="1">
      <c r="A772" s="14"/>
      <c r="B772" s="14"/>
      <c r="C772" s="14"/>
      <c r="D772" s="14"/>
      <c r="E772" s="14"/>
    </row>
    <row r="773" spans="1:5" ht="15.75" customHeight="1">
      <c r="A773" s="14"/>
      <c r="B773" s="14"/>
      <c r="C773" s="14"/>
      <c r="D773" s="14"/>
      <c r="E773" s="14"/>
    </row>
    <row r="774" spans="1:5" ht="15.75" customHeight="1">
      <c r="A774" s="14"/>
      <c r="B774" s="14"/>
      <c r="C774" s="14"/>
      <c r="D774" s="14"/>
      <c r="E774" s="14"/>
    </row>
    <row r="775" spans="1:5" ht="15.75" customHeight="1">
      <c r="A775" s="14"/>
      <c r="B775" s="14"/>
      <c r="C775" s="14"/>
      <c r="D775" s="14"/>
      <c r="E775" s="14"/>
    </row>
    <row r="776" spans="1:5" ht="15.75" customHeight="1">
      <c r="A776" s="14"/>
      <c r="B776" s="14"/>
      <c r="C776" s="14"/>
      <c r="D776" s="14"/>
      <c r="E776" s="14"/>
    </row>
    <row r="777" spans="1:5" ht="15.75" customHeight="1">
      <c r="A777" s="14"/>
      <c r="B777" s="14"/>
      <c r="C777" s="14"/>
      <c r="D777" s="14"/>
      <c r="E777" s="14"/>
    </row>
    <row r="778" spans="1:5" ht="15.75" customHeight="1">
      <c r="A778" s="14"/>
      <c r="B778" s="14"/>
      <c r="C778" s="14"/>
      <c r="D778" s="14"/>
      <c r="E778" s="14"/>
    </row>
    <row r="779" spans="1:5" ht="15.75" customHeight="1">
      <c r="A779" s="14"/>
      <c r="B779" s="14"/>
      <c r="C779" s="14"/>
      <c r="D779" s="14"/>
      <c r="E779" s="14"/>
    </row>
    <row r="780" spans="1:5" ht="15.75" customHeight="1">
      <c r="A780" s="14"/>
      <c r="B780" s="14"/>
      <c r="C780" s="14"/>
      <c r="D780" s="14"/>
      <c r="E780" s="14"/>
    </row>
    <row r="781" spans="1:5" ht="15.75" customHeight="1">
      <c r="A781" s="14"/>
      <c r="B781" s="14"/>
      <c r="C781" s="14"/>
      <c r="D781" s="14"/>
      <c r="E781" s="14"/>
    </row>
    <row r="782" spans="1:5" ht="15.75" customHeight="1">
      <c r="A782" s="14"/>
      <c r="B782" s="14"/>
      <c r="C782" s="14"/>
      <c r="D782" s="14"/>
      <c r="E782" s="14"/>
    </row>
    <row r="783" spans="1:5" ht="15.75" customHeight="1">
      <c r="A783" s="14"/>
      <c r="B783" s="14"/>
      <c r="C783" s="14"/>
      <c r="D783" s="14"/>
      <c r="E783" s="14"/>
    </row>
    <row r="784" spans="1:5" ht="15.75" customHeight="1">
      <c r="A784" s="14"/>
      <c r="B784" s="14"/>
      <c r="C784" s="14"/>
      <c r="D784" s="14"/>
      <c r="E784" s="14"/>
    </row>
    <row r="785" spans="1:5" ht="15.75" customHeight="1">
      <c r="A785" s="14"/>
      <c r="B785" s="14"/>
      <c r="C785" s="14"/>
      <c r="D785" s="14"/>
      <c r="E785" s="14"/>
    </row>
    <row r="786" spans="1:5" ht="15.75" customHeight="1">
      <c r="A786" s="14"/>
      <c r="B786" s="14"/>
      <c r="C786" s="14"/>
      <c r="D786" s="14"/>
      <c r="E786" s="14"/>
    </row>
    <row r="787" spans="1:5" ht="15.75" customHeight="1">
      <c r="A787" s="14"/>
      <c r="B787" s="14"/>
      <c r="C787" s="14"/>
      <c r="D787" s="14"/>
      <c r="E787" s="14"/>
    </row>
    <row r="788" spans="1:5" ht="15.75" customHeight="1">
      <c r="A788" s="14"/>
      <c r="B788" s="14"/>
      <c r="C788" s="14"/>
      <c r="D788" s="14"/>
      <c r="E788" s="14"/>
    </row>
    <row r="789" spans="1:5" ht="15.75" customHeight="1">
      <c r="A789" s="14"/>
      <c r="B789" s="14"/>
      <c r="C789" s="14"/>
      <c r="D789" s="14"/>
      <c r="E789" s="14"/>
    </row>
    <row r="790" spans="1:5" ht="15.75" customHeight="1">
      <c r="A790" s="14"/>
      <c r="B790" s="14"/>
      <c r="C790" s="14"/>
      <c r="D790" s="14"/>
      <c r="E790" s="14"/>
    </row>
    <row r="791" spans="1:5" ht="15.75" customHeight="1">
      <c r="A791" s="14"/>
      <c r="B791" s="14"/>
      <c r="C791" s="14"/>
      <c r="D791" s="14"/>
      <c r="E791" s="14"/>
    </row>
    <row r="792" spans="1:5" ht="15.75" customHeight="1">
      <c r="A792" s="14"/>
      <c r="B792" s="14"/>
      <c r="C792" s="14"/>
      <c r="D792" s="14"/>
      <c r="E792" s="14"/>
    </row>
    <row r="793" spans="1:5" ht="15.75" customHeight="1">
      <c r="A793" s="14"/>
      <c r="B793" s="14"/>
      <c r="C793" s="14"/>
      <c r="D793" s="14"/>
      <c r="E793" s="14"/>
    </row>
    <row r="794" spans="1:5" ht="15.75" customHeight="1">
      <c r="A794" s="14"/>
      <c r="B794" s="14"/>
      <c r="C794" s="14"/>
      <c r="D794" s="14"/>
      <c r="E794" s="14"/>
    </row>
    <row r="795" spans="1:5" ht="15.75" customHeight="1">
      <c r="A795" s="14"/>
      <c r="B795" s="14"/>
      <c r="C795" s="14"/>
      <c r="D795" s="14"/>
      <c r="E795" s="14"/>
    </row>
    <row r="796" spans="1:5" ht="15.75" customHeight="1">
      <c r="A796" s="14"/>
      <c r="B796" s="14"/>
      <c r="C796" s="14"/>
      <c r="D796" s="14"/>
      <c r="E796" s="14"/>
    </row>
    <row r="797" spans="1:5" ht="15.75" customHeight="1">
      <c r="A797" s="14"/>
      <c r="B797" s="14"/>
      <c r="C797" s="14"/>
      <c r="D797" s="14"/>
      <c r="E797" s="14"/>
    </row>
    <row r="798" spans="1:5" ht="15.75" customHeight="1">
      <c r="A798" s="14"/>
      <c r="B798" s="14"/>
      <c r="C798" s="14"/>
      <c r="D798" s="14"/>
      <c r="E798" s="14"/>
    </row>
    <row r="799" spans="1:5" ht="15.75" customHeight="1">
      <c r="A799" s="14"/>
      <c r="B799" s="14"/>
      <c r="C799" s="14"/>
      <c r="D799" s="14"/>
      <c r="E799" s="14"/>
    </row>
    <row r="800" spans="1:5" ht="15.75" customHeight="1">
      <c r="A800" s="14"/>
      <c r="B800" s="14"/>
      <c r="C800" s="14"/>
      <c r="D800" s="14"/>
      <c r="E800" s="14"/>
    </row>
    <row r="801" spans="1:5" ht="15.75" customHeight="1">
      <c r="A801" s="14"/>
      <c r="B801" s="14"/>
      <c r="C801" s="14"/>
      <c r="D801" s="14"/>
      <c r="E801" s="14"/>
    </row>
    <row r="802" spans="1:5" ht="15.75" customHeight="1">
      <c r="A802" s="14"/>
      <c r="B802" s="14"/>
      <c r="C802" s="14"/>
      <c r="D802" s="14"/>
      <c r="E802" s="14"/>
    </row>
    <row r="803" spans="1:5" ht="15.75" customHeight="1">
      <c r="A803" s="14"/>
      <c r="B803" s="14"/>
      <c r="C803" s="14"/>
      <c r="D803" s="14"/>
      <c r="E803" s="14"/>
    </row>
    <row r="804" spans="1:5" ht="15.75" customHeight="1">
      <c r="A804" s="14"/>
      <c r="B804" s="14"/>
      <c r="C804" s="14"/>
      <c r="D804" s="14"/>
      <c r="E804" s="14"/>
    </row>
    <row r="805" spans="1:5" ht="15.75" customHeight="1">
      <c r="A805" s="14"/>
      <c r="B805" s="14"/>
      <c r="C805" s="14"/>
      <c r="D805" s="14"/>
      <c r="E805" s="14"/>
    </row>
    <row r="806" spans="1:5" ht="15.75" customHeight="1">
      <c r="A806" s="14"/>
      <c r="B806" s="14"/>
      <c r="C806" s="14"/>
      <c r="D806" s="14"/>
      <c r="E806" s="14"/>
    </row>
    <row r="807" spans="1:5" ht="15.75" customHeight="1">
      <c r="A807" s="14"/>
      <c r="B807" s="14"/>
      <c r="C807" s="14"/>
      <c r="D807" s="14"/>
      <c r="E807" s="14"/>
    </row>
    <row r="808" spans="1:5" ht="15.75" customHeight="1">
      <c r="A808" s="14"/>
      <c r="B808" s="14"/>
      <c r="C808" s="14"/>
      <c r="D808" s="14"/>
      <c r="E808" s="14"/>
    </row>
    <row r="809" spans="1:5" ht="15.75" customHeight="1">
      <c r="A809" s="14"/>
      <c r="B809" s="14"/>
      <c r="C809" s="14"/>
      <c r="D809" s="14"/>
      <c r="E809" s="14"/>
    </row>
    <row r="810" spans="1:5" ht="15.75" customHeight="1">
      <c r="A810" s="14"/>
      <c r="B810" s="14"/>
      <c r="C810" s="14"/>
      <c r="D810" s="14"/>
      <c r="E810" s="14"/>
    </row>
    <row r="811" spans="1:5" ht="15.75" customHeight="1">
      <c r="A811" s="14"/>
      <c r="B811" s="14"/>
      <c r="C811" s="14"/>
      <c r="D811" s="14"/>
      <c r="E811" s="14"/>
    </row>
    <row r="812" spans="1:5" ht="15.75" customHeight="1">
      <c r="A812" s="14"/>
      <c r="B812" s="14"/>
      <c r="C812" s="14"/>
      <c r="D812" s="14"/>
      <c r="E812" s="14"/>
    </row>
    <row r="813" spans="1:5" ht="15.75" customHeight="1">
      <c r="A813" s="14"/>
      <c r="B813" s="14"/>
      <c r="C813" s="14"/>
      <c r="D813" s="14"/>
      <c r="E813" s="14"/>
    </row>
    <row r="814" spans="1:5" ht="15.75" customHeight="1">
      <c r="A814" s="14"/>
      <c r="B814" s="14"/>
      <c r="C814" s="14"/>
      <c r="D814" s="14"/>
      <c r="E814" s="14"/>
    </row>
    <row r="815" spans="1:5" ht="15.75" customHeight="1">
      <c r="A815" s="14"/>
      <c r="B815" s="14"/>
      <c r="C815" s="14"/>
      <c r="D815" s="14"/>
      <c r="E815" s="14"/>
    </row>
    <row r="816" spans="1:5" ht="15.75" customHeight="1">
      <c r="A816" s="14"/>
      <c r="B816" s="14"/>
      <c r="C816" s="14"/>
      <c r="D816" s="14"/>
      <c r="E816" s="14"/>
    </row>
    <row r="817" spans="1:5" ht="15.75" customHeight="1">
      <c r="A817" s="14"/>
      <c r="B817" s="14"/>
      <c r="C817" s="14"/>
      <c r="D817" s="14"/>
      <c r="E817" s="14"/>
    </row>
    <row r="818" spans="1:5" ht="15.75" customHeight="1">
      <c r="A818" s="14"/>
      <c r="B818" s="14"/>
      <c r="C818" s="14"/>
      <c r="D818" s="14"/>
      <c r="E818" s="14"/>
    </row>
    <row r="819" spans="1:5" ht="15.75" customHeight="1">
      <c r="A819" s="14"/>
      <c r="B819" s="14"/>
      <c r="C819" s="14"/>
      <c r="D819" s="14"/>
      <c r="E819" s="14"/>
    </row>
    <row r="820" spans="1:5" ht="15.75" customHeight="1">
      <c r="A820" s="14"/>
      <c r="B820" s="14"/>
      <c r="C820" s="14"/>
      <c r="D820" s="14"/>
      <c r="E820" s="14"/>
    </row>
    <row r="821" spans="1:5" ht="15.75" customHeight="1">
      <c r="A821" s="14"/>
      <c r="B821" s="14"/>
      <c r="C821" s="14"/>
      <c r="D821" s="14"/>
      <c r="E821" s="14"/>
    </row>
    <row r="822" spans="1:5" ht="15.75" customHeight="1">
      <c r="A822" s="14"/>
      <c r="B822" s="14"/>
      <c r="C822" s="14"/>
      <c r="D822" s="14"/>
      <c r="E822" s="14"/>
    </row>
    <row r="823" spans="1:5" ht="15.75" customHeight="1">
      <c r="A823" s="14"/>
      <c r="B823" s="14"/>
      <c r="C823" s="14"/>
      <c r="D823" s="14"/>
      <c r="E823" s="14"/>
    </row>
    <row r="824" spans="1:5" ht="15.75" customHeight="1">
      <c r="A824" s="14"/>
      <c r="B824" s="14"/>
      <c r="C824" s="14"/>
      <c r="D824" s="14"/>
      <c r="E824" s="14"/>
    </row>
    <row r="825" spans="1:5" ht="15.75" customHeight="1">
      <c r="A825" s="14"/>
      <c r="B825" s="14"/>
      <c r="C825" s="14"/>
      <c r="D825" s="14"/>
      <c r="E825" s="14"/>
    </row>
    <row r="826" spans="1:5" ht="15.75" customHeight="1">
      <c r="A826" s="14"/>
      <c r="B826" s="14"/>
      <c r="C826" s="14"/>
      <c r="D826" s="14"/>
      <c r="E826" s="14"/>
    </row>
    <row r="827" spans="1:5" ht="15.75" customHeight="1">
      <c r="A827" s="14"/>
      <c r="B827" s="14"/>
      <c r="C827" s="14"/>
      <c r="D827" s="14"/>
      <c r="E827" s="14"/>
    </row>
    <row r="828" spans="1:5" ht="15.75" customHeight="1">
      <c r="A828" s="14"/>
      <c r="B828" s="14"/>
      <c r="C828" s="14"/>
      <c r="D828" s="14"/>
      <c r="E828" s="14"/>
    </row>
    <row r="829" spans="1:5" ht="15.75" customHeight="1">
      <c r="A829" s="14"/>
      <c r="B829" s="14"/>
      <c r="C829" s="14"/>
      <c r="D829" s="14"/>
      <c r="E829" s="14"/>
    </row>
    <row r="830" spans="1:5" ht="15.75" customHeight="1">
      <c r="A830" s="14"/>
      <c r="B830" s="14"/>
      <c r="C830" s="14"/>
      <c r="D830" s="14"/>
      <c r="E830" s="14"/>
    </row>
    <row r="831" spans="1:5" ht="15.75" customHeight="1">
      <c r="A831" s="14"/>
      <c r="B831" s="14"/>
      <c r="C831" s="14"/>
      <c r="D831" s="14"/>
      <c r="E831" s="14"/>
    </row>
    <row r="832" spans="1:5" ht="15.75" customHeight="1">
      <c r="A832" s="14"/>
      <c r="B832" s="14"/>
      <c r="C832" s="14"/>
      <c r="D832" s="14"/>
      <c r="E832" s="14"/>
    </row>
    <row r="833" spans="1:5" ht="15.75" customHeight="1">
      <c r="A833" s="14"/>
      <c r="B833" s="14"/>
      <c r="C833" s="14"/>
      <c r="D833" s="14"/>
      <c r="E833" s="14"/>
    </row>
    <row r="834" spans="1:5" ht="15.75" customHeight="1">
      <c r="A834" s="14"/>
      <c r="B834" s="14"/>
      <c r="C834" s="14"/>
      <c r="D834" s="14"/>
      <c r="E834" s="14"/>
    </row>
    <row r="835" spans="1:5" ht="15.75" customHeight="1">
      <c r="A835" s="14"/>
      <c r="B835" s="14"/>
      <c r="C835" s="14"/>
      <c r="D835" s="14"/>
      <c r="E835" s="14"/>
    </row>
    <row r="836" spans="1:5" ht="15.75" customHeight="1">
      <c r="A836" s="14"/>
      <c r="B836" s="14"/>
      <c r="C836" s="14"/>
      <c r="D836" s="14"/>
      <c r="E836" s="14"/>
    </row>
    <row r="837" spans="1:5" ht="15.75" customHeight="1">
      <c r="A837" s="14"/>
      <c r="B837" s="14"/>
      <c r="C837" s="14"/>
      <c r="D837" s="14"/>
      <c r="E837" s="14"/>
    </row>
    <row r="838" spans="1:5" ht="15.75" customHeight="1">
      <c r="A838" s="14"/>
      <c r="B838" s="14"/>
      <c r="C838" s="14"/>
      <c r="D838" s="14"/>
      <c r="E838" s="14"/>
    </row>
    <row r="839" spans="1:5" ht="15.75" customHeight="1">
      <c r="A839" s="14"/>
      <c r="B839" s="14"/>
      <c r="C839" s="14"/>
      <c r="D839" s="14"/>
      <c r="E839" s="14"/>
    </row>
    <row r="840" spans="1:5" ht="15.75" customHeight="1">
      <c r="A840" s="14"/>
      <c r="B840" s="14"/>
      <c r="C840" s="14"/>
      <c r="D840" s="14"/>
      <c r="E840" s="14"/>
    </row>
    <row r="841" spans="1:5" ht="15.75" customHeight="1">
      <c r="A841" s="14"/>
      <c r="B841" s="14"/>
      <c r="C841" s="14"/>
      <c r="D841" s="14"/>
      <c r="E841" s="14"/>
    </row>
    <row r="842" spans="1:5" ht="15.75" customHeight="1">
      <c r="A842" s="14"/>
      <c r="B842" s="14"/>
      <c r="C842" s="14"/>
      <c r="D842" s="14"/>
      <c r="E842" s="14"/>
    </row>
    <row r="843" spans="1:5" ht="15.75" customHeight="1">
      <c r="A843" s="14"/>
      <c r="B843" s="14"/>
      <c r="C843" s="14"/>
      <c r="D843" s="14"/>
      <c r="E843" s="14"/>
    </row>
    <row r="844" spans="1:5" ht="15.75" customHeight="1">
      <c r="A844" s="14"/>
      <c r="B844" s="14"/>
      <c r="C844" s="14"/>
      <c r="D844" s="14"/>
      <c r="E844" s="14"/>
    </row>
    <row r="845" spans="1:5" ht="15.75" customHeight="1">
      <c r="A845" s="14"/>
      <c r="B845" s="14"/>
      <c r="C845" s="14"/>
      <c r="D845" s="14"/>
      <c r="E845" s="14"/>
    </row>
    <row r="846" spans="1:5" ht="15.75" customHeight="1">
      <c r="A846" s="14"/>
      <c r="B846" s="14"/>
      <c r="C846" s="14"/>
      <c r="D846" s="14"/>
      <c r="E846" s="14"/>
    </row>
    <row r="847" spans="1:5" ht="15.75" customHeight="1">
      <c r="A847" s="14"/>
      <c r="B847" s="14"/>
      <c r="C847" s="14"/>
      <c r="D847" s="14"/>
      <c r="E847" s="14"/>
    </row>
    <row r="848" spans="1:5" ht="15.75" customHeight="1">
      <c r="A848" s="14"/>
      <c r="B848" s="14"/>
      <c r="C848" s="14"/>
      <c r="D848" s="14"/>
      <c r="E848" s="14"/>
    </row>
    <row r="849" spans="1:5" ht="15.75" customHeight="1">
      <c r="A849" s="14"/>
      <c r="B849" s="14"/>
      <c r="C849" s="14"/>
      <c r="D849" s="14"/>
      <c r="E849" s="14"/>
    </row>
    <row r="850" spans="1:5" ht="15.75" customHeight="1">
      <c r="A850" s="14"/>
      <c r="B850" s="14"/>
      <c r="C850" s="14"/>
      <c r="D850" s="14"/>
      <c r="E850" s="14"/>
    </row>
    <row r="851" spans="1:5" ht="15.75" customHeight="1">
      <c r="A851" s="14"/>
      <c r="B851" s="14"/>
      <c r="C851" s="14"/>
      <c r="D851" s="14"/>
      <c r="E851" s="14"/>
    </row>
    <row r="852" spans="1:5" ht="15.75" customHeight="1">
      <c r="A852" s="14"/>
      <c r="B852" s="14"/>
      <c r="C852" s="14"/>
      <c r="D852" s="14"/>
      <c r="E852" s="14"/>
    </row>
    <row r="853" spans="1:5" ht="15.75" customHeight="1">
      <c r="A853" s="14"/>
      <c r="B853" s="14"/>
      <c r="C853" s="14"/>
      <c r="D853" s="14"/>
      <c r="E853" s="14"/>
    </row>
    <row r="854" spans="1:5" ht="15.75" customHeight="1">
      <c r="A854" s="14"/>
      <c r="B854" s="14"/>
      <c r="C854" s="14"/>
      <c r="D854" s="14"/>
      <c r="E854" s="14"/>
    </row>
    <row r="855" spans="1:5" ht="15.75" customHeight="1">
      <c r="A855" s="14"/>
      <c r="B855" s="14"/>
      <c r="C855" s="14"/>
      <c r="D855" s="14"/>
      <c r="E855" s="14"/>
    </row>
    <row r="856" spans="1:5" ht="15.75" customHeight="1">
      <c r="A856" s="14"/>
      <c r="B856" s="14"/>
      <c r="C856" s="14"/>
      <c r="D856" s="14"/>
      <c r="E856" s="14"/>
    </row>
    <row r="857" spans="1:5" ht="15.75" customHeight="1">
      <c r="A857" s="14"/>
      <c r="B857" s="14"/>
      <c r="C857" s="14"/>
      <c r="D857" s="14"/>
      <c r="E857" s="14"/>
    </row>
    <row r="858" spans="1:5" ht="15.75" customHeight="1">
      <c r="A858" s="14"/>
      <c r="B858" s="14"/>
      <c r="C858" s="14"/>
      <c r="D858" s="14"/>
      <c r="E858" s="14"/>
    </row>
    <row r="859" spans="1:5" ht="15.75" customHeight="1">
      <c r="A859" s="14"/>
      <c r="B859" s="14"/>
      <c r="C859" s="14"/>
      <c r="D859" s="14"/>
      <c r="E859" s="14"/>
    </row>
    <row r="860" spans="1:5" ht="15.75" customHeight="1">
      <c r="A860" s="14"/>
      <c r="B860" s="14"/>
      <c r="C860" s="14"/>
      <c r="D860" s="14"/>
      <c r="E860" s="14"/>
    </row>
    <row r="861" spans="1:5" ht="15.75" customHeight="1">
      <c r="A861" s="14"/>
      <c r="B861" s="14"/>
      <c r="C861" s="14"/>
      <c r="D861" s="14"/>
      <c r="E861" s="14"/>
    </row>
    <row r="862" spans="1:5" ht="15.75" customHeight="1">
      <c r="A862" s="14"/>
      <c r="B862" s="14"/>
      <c r="C862" s="14"/>
      <c r="D862" s="14"/>
      <c r="E862" s="14"/>
    </row>
    <row r="863" spans="1:5" ht="15.75" customHeight="1">
      <c r="A863" s="14"/>
      <c r="B863" s="14"/>
      <c r="C863" s="14"/>
      <c r="D863" s="14"/>
      <c r="E863" s="14"/>
    </row>
    <row r="864" spans="1:5" ht="15.75" customHeight="1">
      <c r="A864" s="14"/>
      <c r="B864" s="14"/>
      <c r="C864" s="14"/>
      <c r="D864" s="14"/>
      <c r="E864" s="14"/>
    </row>
    <row r="865" spans="1:5" ht="15.75" customHeight="1">
      <c r="A865" s="14"/>
      <c r="B865" s="14"/>
      <c r="C865" s="14"/>
      <c r="D865" s="14"/>
      <c r="E865" s="14"/>
    </row>
    <row r="866" spans="1:5" ht="15.75" customHeight="1">
      <c r="A866" s="14"/>
      <c r="B866" s="14"/>
      <c r="C866" s="14"/>
      <c r="D866" s="14"/>
      <c r="E866" s="14"/>
    </row>
    <row r="867" spans="1:5" ht="15.75" customHeight="1">
      <c r="A867" s="14"/>
      <c r="B867" s="14"/>
      <c r="C867" s="14"/>
      <c r="D867" s="14"/>
      <c r="E867" s="14"/>
    </row>
    <row r="868" spans="1:5" ht="15.75" customHeight="1">
      <c r="A868" s="14"/>
      <c r="B868" s="14"/>
      <c r="C868" s="14"/>
      <c r="D868" s="14"/>
      <c r="E868" s="14"/>
    </row>
    <row r="869" spans="1:5" ht="15.75" customHeight="1">
      <c r="A869" s="14"/>
      <c r="B869" s="14"/>
      <c r="C869" s="14"/>
      <c r="D869" s="14"/>
      <c r="E869" s="14"/>
    </row>
    <row r="870" spans="1:5" ht="15.75" customHeight="1">
      <c r="A870" s="14"/>
      <c r="B870" s="14"/>
      <c r="C870" s="14"/>
      <c r="D870" s="14"/>
      <c r="E870" s="14"/>
    </row>
    <row r="871" spans="1:5" ht="15.75" customHeight="1">
      <c r="A871" s="14"/>
      <c r="B871" s="14"/>
      <c r="C871" s="14"/>
      <c r="D871" s="14"/>
      <c r="E871" s="14"/>
    </row>
    <row r="872" spans="1:5" ht="15.75" customHeight="1">
      <c r="A872" s="14"/>
      <c r="B872" s="14"/>
      <c r="C872" s="14"/>
      <c r="D872" s="14"/>
      <c r="E872" s="14"/>
    </row>
    <row r="873" spans="1:5" ht="15.75" customHeight="1">
      <c r="A873" s="14"/>
      <c r="B873" s="14"/>
      <c r="C873" s="14"/>
      <c r="D873" s="14"/>
      <c r="E873" s="14"/>
    </row>
    <row r="874" spans="1:5" ht="15.75" customHeight="1">
      <c r="A874" s="14"/>
      <c r="B874" s="14"/>
      <c r="C874" s="14"/>
      <c r="D874" s="14"/>
      <c r="E874" s="14"/>
    </row>
    <row r="875" spans="1:5" ht="15.75" customHeight="1">
      <c r="A875" s="14"/>
      <c r="B875" s="14"/>
      <c r="C875" s="14"/>
      <c r="D875" s="14"/>
      <c r="E875" s="14"/>
    </row>
    <row r="876" spans="1:5" ht="15.75" customHeight="1">
      <c r="A876" s="14"/>
      <c r="B876" s="14"/>
      <c r="C876" s="14"/>
      <c r="D876" s="14"/>
      <c r="E876" s="14"/>
    </row>
    <row r="877" spans="1:5" ht="15.75" customHeight="1">
      <c r="A877" s="14"/>
      <c r="B877" s="14"/>
      <c r="C877" s="14"/>
      <c r="D877" s="14"/>
      <c r="E877" s="14"/>
    </row>
    <row r="878" spans="1:5" ht="15.75" customHeight="1">
      <c r="A878" s="14"/>
      <c r="B878" s="14"/>
      <c r="C878" s="14"/>
      <c r="D878" s="14"/>
      <c r="E878" s="14"/>
    </row>
    <row r="879" spans="1:5" ht="15.75" customHeight="1">
      <c r="A879" s="14"/>
      <c r="B879" s="14"/>
      <c r="C879" s="14"/>
      <c r="D879" s="14"/>
      <c r="E879" s="14"/>
    </row>
    <row r="880" spans="1:5" ht="15.75" customHeight="1">
      <c r="A880" s="14"/>
      <c r="B880" s="14"/>
      <c r="C880" s="14"/>
      <c r="D880" s="14"/>
      <c r="E880" s="14"/>
    </row>
    <row r="881" spans="1:5" ht="15.75" customHeight="1">
      <c r="A881" s="14"/>
      <c r="B881" s="14"/>
      <c r="C881" s="14"/>
      <c r="D881" s="14"/>
      <c r="E881" s="14"/>
    </row>
    <row r="882" spans="1:5" ht="15.75" customHeight="1">
      <c r="A882" s="14"/>
      <c r="B882" s="14"/>
      <c r="C882" s="14"/>
      <c r="D882" s="14"/>
      <c r="E882" s="14"/>
    </row>
    <row r="883" spans="1:5" ht="15.75" customHeight="1">
      <c r="A883" s="14"/>
      <c r="B883" s="14"/>
      <c r="C883" s="14"/>
      <c r="D883" s="14"/>
      <c r="E883" s="14"/>
    </row>
    <row r="884" spans="1:5" ht="15.75" customHeight="1">
      <c r="A884" s="14"/>
      <c r="B884" s="14"/>
      <c r="C884" s="14"/>
      <c r="D884" s="14"/>
      <c r="E884" s="14"/>
    </row>
    <row r="885" spans="1:5" ht="15.75" customHeight="1">
      <c r="A885" s="14"/>
      <c r="B885" s="14"/>
      <c r="C885" s="14"/>
      <c r="D885" s="14"/>
      <c r="E885" s="14"/>
    </row>
    <row r="886" spans="1:5" ht="15.75" customHeight="1">
      <c r="A886" s="14"/>
      <c r="B886" s="14"/>
      <c r="C886" s="14"/>
      <c r="D886" s="14"/>
      <c r="E886" s="14"/>
    </row>
    <row r="887" spans="1:5" ht="15.75" customHeight="1">
      <c r="A887" s="14"/>
      <c r="B887" s="14"/>
      <c r="C887" s="14"/>
      <c r="D887" s="14"/>
      <c r="E887" s="14"/>
    </row>
    <row r="888" spans="1:5" ht="15.75" customHeight="1">
      <c r="A888" s="14"/>
      <c r="B888" s="14"/>
      <c r="C888" s="14"/>
      <c r="D888" s="14"/>
      <c r="E888" s="14"/>
    </row>
    <row r="889" spans="1:5" ht="15.75" customHeight="1">
      <c r="A889" s="14"/>
      <c r="B889" s="14"/>
      <c r="C889" s="14"/>
      <c r="D889" s="14"/>
      <c r="E889" s="14"/>
    </row>
    <row r="890" spans="1:5" ht="15.75" customHeight="1">
      <c r="A890" s="14"/>
      <c r="B890" s="14"/>
      <c r="C890" s="14"/>
      <c r="D890" s="14"/>
      <c r="E890" s="14"/>
    </row>
    <row r="891" spans="1:5" ht="15.75" customHeight="1">
      <c r="A891" s="14"/>
      <c r="B891" s="14"/>
      <c r="C891" s="14"/>
      <c r="D891" s="14"/>
      <c r="E891" s="14"/>
    </row>
    <row r="892" spans="1:5" ht="15.75" customHeight="1">
      <c r="A892" s="14"/>
      <c r="B892" s="14"/>
      <c r="C892" s="14"/>
      <c r="D892" s="14"/>
      <c r="E892" s="14"/>
    </row>
    <row r="893" spans="1:5" ht="15.75" customHeight="1">
      <c r="A893" s="14"/>
      <c r="B893" s="14"/>
      <c r="C893" s="14"/>
      <c r="D893" s="14"/>
      <c r="E893" s="14"/>
    </row>
    <row r="894" spans="1:5" ht="15.75" customHeight="1">
      <c r="A894" s="14"/>
      <c r="B894" s="14"/>
      <c r="C894" s="14"/>
      <c r="D894" s="14"/>
      <c r="E894" s="14"/>
    </row>
    <row r="895" spans="1:5" ht="15.75" customHeight="1">
      <c r="A895" s="14"/>
      <c r="B895" s="14"/>
      <c r="C895" s="14"/>
      <c r="D895" s="14"/>
      <c r="E895" s="14"/>
    </row>
    <row r="896" spans="1:5" ht="15.75" customHeight="1">
      <c r="A896" s="14"/>
      <c r="B896" s="14"/>
      <c r="C896" s="14"/>
      <c r="D896" s="14"/>
      <c r="E896" s="14"/>
    </row>
    <row r="897" spans="1:5" ht="15.75" customHeight="1">
      <c r="A897" s="14"/>
      <c r="B897" s="14"/>
      <c r="C897" s="14"/>
      <c r="D897" s="14"/>
      <c r="E897" s="14"/>
    </row>
    <row r="898" spans="1:5" ht="15.75" customHeight="1">
      <c r="A898" s="14"/>
      <c r="B898" s="14"/>
      <c r="C898" s="14"/>
      <c r="D898" s="14"/>
      <c r="E898" s="14"/>
    </row>
    <row r="899" spans="1:5" ht="15.75" customHeight="1">
      <c r="A899" s="14"/>
      <c r="B899" s="14"/>
      <c r="C899" s="14"/>
      <c r="D899" s="14"/>
      <c r="E899" s="14"/>
    </row>
    <row r="900" spans="1:5" ht="15.75" customHeight="1">
      <c r="A900" s="14"/>
      <c r="B900" s="14"/>
      <c r="C900" s="14"/>
      <c r="D900" s="14"/>
      <c r="E900" s="14"/>
    </row>
    <row r="901" spans="1:5" ht="15.75" customHeight="1">
      <c r="A901" s="14"/>
      <c r="B901" s="14"/>
      <c r="C901" s="14"/>
      <c r="D901" s="14"/>
      <c r="E901" s="14"/>
    </row>
    <row r="902" spans="1:5" ht="15.75" customHeight="1">
      <c r="A902" s="14"/>
      <c r="B902" s="14"/>
      <c r="C902" s="14"/>
      <c r="D902" s="14"/>
      <c r="E902" s="14"/>
    </row>
    <row r="903" spans="1:5" ht="15.75" customHeight="1">
      <c r="A903" s="14"/>
      <c r="B903" s="14"/>
      <c r="C903" s="14"/>
      <c r="D903" s="14"/>
      <c r="E903" s="14"/>
    </row>
    <row r="904" spans="1:5" ht="15.75" customHeight="1">
      <c r="A904" s="14"/>
      <c r="B904" s="14"/>
      <c r="C904" s="14"/>
      <c r="D904" s="14"/>
      <c r="E904" s="14"/>
    </row>
    <row r="905" spans="1:5" ht="15.75" customHeight="1">
      <c r="A905" s="14"/>
      <c r="B905" s="14"/>
      <c r="C905" s="14"/>
      <c r="D905" s="14"/>
      <c r="E905" s="14"/>
    </row>
    <row r="906" spans="1:5" ht="15.75" customHeight="1">
      <c r="A906" s="14"/>
      <c r="B906" s="14"/>
      <c r="C906" s="14"/>
      <c r="D906" s="14"/>
      <c r="E906" s="14"/>
    </row>
    <row r="907" spans="1:5" ht="15.75" customHeight="1">
      <c r="A907" s="14"/>
      <c r="B907" s="14"/>
      <c r="C907" s="14"/>
      <c r="D907" s="14"/>
      <c r="E907" s="14"/>
    </row>
    <row r="908" spans="1:5" ht="15.75" customHeight="1">
      <c r="A908" s="14"/>
      <c r="B908" s="14"/>
      <c r="C908" s="14"/>
      <c r="D908" s="14"/>
      <c r="E908" s="14"/>
    </row>
    <row r="909" spans="1:5" ht="15.75" customHeight="1">
      <c r="A909" s="14"/>
      <c r="B909" s="14"/>
      <c r="C909" s="14"/>
      <c r="D909" s="14"/>
      <c r="E909" s="14"/>
    </row>
    <row r="910" spans="1:5" ht="15.75" customHeight="1">
      <c r="A910" s="14"/>
      <c r="B910" s="14"/>
      <c r="C910" s="14"/>
      <c r="D910" s="14"/>
      <c r="E910" s="14"/>
    </row>
    <row r="911" spans="1:5" ht="15.75" customHeight="1">
      <c r="A911" s="14"/>
      <c r="B911" s="14"/>
      <c r="C911" s="14"/>
      <c r="D911" s="14"/>
      <c r="E911" s="14"/>
    </row>
    <row r="912" spans="1:5" ht="15.75" customHeight="1">
      <c r="A912" s="14"/>
      <c r="B912" s="14"/>
      <c r="C912" s="14"/>
      <c r="D912" s="14"/>
      <c r="E912" s="14"/>
    </row>
    <row r="913" spans="1:5" ht="15.75" customHeight="1">
      <c r="A913" s="14"/>
      <c r="B913" s="14"/>
      <c r="C913" s="14"/>
      <c r="D913" s="14"/>
      <c r="E913" s="14"/>
    </row>
    <row r="914" spans="1:5" ht="15.75" customHeight="1">
      <c r="A914" s="14"/>
      <c r="B914" s="14"/>
      <c r="C914" s="14"/>
      <c r="D914" s="14"/>
      <c r="E914" s="14"/>
    </row>
    <row r="915" spans="1:5" ht="15.75" customHeight="1">
      <c r="A915" s="14"/>
      <c r="B915" s="14"/>
      <c r="C915" s="14"/>
      <c r="D915" s="14"/>
      <c r="E915" s="14"/>
    </row>
    <row r="916" spans="1:5" ht="15.75" customHeight="1">
      <c r="A916" s="14"/>
      <c r="B916" s="14"/>
      <c r="C916" s="14"/>
      <c r="D916" s="14"/>
      <c r="E916" s="14"/>
    </row>
    <row r="917" spans="1:5" ht="15.75" customHeight="1">
      <c r="A917" s="14"/>
      <c r="B917" s="14"/>
      <c r="C917" s="14"/>
      <c r="D917" s="14"/>
      <c r="E917" s="14"/>
    </row>
    <row r="918" spans="1:5" ht="15.75" customHeight="1">
      <c r="A918" s="14"/>
      <c r="B918" s="14"/>
      <c r="C918" s="14"/>
      <c r="D918" s="14"/>
      <c r="E918" s="14"/>
    </row>
    <row r="919" spans="1:5" ht="15.75" customHeight="1">
      <c r="A919" s="14"/>
      <c r="B919" s="14"/>
      <c r="C919" s="14"/>
      <c r="D919" s="14"/>
      <c r="E919" s="14"/>
    </row>
    <row r="920" spans="1:5" ht="15.75" customHeight="1">
      <c r="A920" s="14"/>
      <c r="B920" s="14"/>
      <c r="C920" s="14"/>
      <c r="D920" s="14"/>
      <c r="E920" s="14"/>
    </row>
    <row r="921" spans="1:5" ht="15.75" customHeight="1">
      <c r="A921" s="14"/>
      <c r="B921" s="14"/>
      <c r="C921" s="14"/>
      <c r="D921" s="14"/>
      <c r="E921" s="14"/>
    </row>
    <row r="922" spans="1:5" ht="15.75" customHeight="1">
      <c r="A922" s="14"/>
      <c r="B922" s="14"/>
      <c r="C922" s="14"/>
      <c r="D922" s="14"/>
      <c r="E922" s="14"/>
    </row>
    <row r="923" spans="1:5" ht="15.75" customHeight="1">
      <c r="A923" s="14"/>
      <c r="B923" s="14"/>
      <c r="C923" s="14"/>
      <c r="D923" s="14"/>
      <c r="E923" s="14"/>
    </row>
    <row r="924" spans="1:5" ht="15.75" customHeight="1">
      <c r="A924" s="14"/>
      <c r="B924" s="14"/>
      <c r="C924" s="14"/>
      <c r="D924" s="14"/>
      <c r="E924" s="14"/>
    </row>
    <row r="925" spans="1:5" ht="15.75" customHeight="1">
      <c r="A925" s="14"/>
      <c r="B925" s="14"/>
      <c r="C925" s="14"/>
      <c r="D925" s="14"/>
      <c r="E925" s="14"/>
    </row>
    <row r="926" spans="1:5" ht="15.75" customHeight="1">
      <c r="A926" s="14"/>
      <c r="B926" s="14"/>
      <c r="C926" s="14"/>
      <c r="D926" s="14"/>
      <c r="E926" s="14"/>
    </row>
    <row r="927" spans="1:5" ht="15.75" customHeight="1">
      <c r="A927" s="14"/>
      <c r="B927" s="14"/>
      <c r="C927" s="14"/>
      <c r="D927" s="14"/>
      <c r="E927" s="14"/>
    </row>
    <row r="928" spans="1:5" ht="15.75" customHeight="1">
      <c r="A928" s="14"/>
      <c r="B928" s="14"/>
      <c r="C928" s="14"/>
      <c r="D928" s="14"/>
      <c r="E928" s="14"/>
    </row>
    <row r="929" spans="1:5" ht="15.75" customHeight="1">
      <c r="A929" s="14"/>
      <c r="B929" s="14"/>
      <c r="C929" s="14"/>
      <c r="D929" s="14"/>
      <c r="E929" s="14"/>
    </row>
    <row r="930" spans="1:5" ht="15.75" customHeight="1">
      <c r="A930" s="14"/>
      <c r="B930" s="14"/>
      <c r="C930" s="14"/>
      <c r="D930" s="14"/>
      <c r="E930" s="14"/>
    </row>
    <row r="931" spans="1:5" ht="15.75" customHeight="1">
      <c r="A931" s="14"/>
      <c r="B931" s="14"/>
      <c r="C931" s="14"/>
      <c r="D931" s="14"/>
      <c r="E931" s="14"/>
    </row>
    <row r="932" spans="1:5" ht="15.75" customHeight="1">
      <c r="A932" s="14"/>
      <c r="B932" s="14"/>
      <c r="C932" s="14"/>
      <c r="D932" s="14"/>
      <c r="E932" s="14"/>
    </row>
    <row r="933" spans="1:5" ht="15.75" customHeight="1">
      <c r="A933" s="14"/>
      <c r="B933" s="14"/>
      <c r="C933" s="14"/>
      <c r="D933" s="14"/>
      <c r="E933" s="14"/>
    </row>
    <row r="934" spans="1:5" ht="15.75" customHeight="1">
      <c r="A934" s="14"/>
      <c r="B934" s="14"/>
      <c r="C934" s="14"/>
      <c r="D934" s="14"/>
      <c r="E934" s="14"/>
    </row>
    <row r="935" spans="1:5" ht="15.75" customHeight="1">
      <c r="A935" s="14"/>
      <c r="B935" s="14"/>
      <c r="C935" s="14"/>
      <c r="D935" s="14"/>
      <c r="E935" s="14"/>
    </row>
    <row r="936" spans="1:5" ht="15.75" customHeight="1">
      <c r="A936" s="14"/>
      <c r="B936" s="14"/>
      <c r="C936" s="14"/>
      <c r="D936" s="14"/>
      <c r="E936" s="14"/>
    </row>
    <row r="937" spans="1:5" ht="15.75" customHeight="1">
      <c r="A937" s="14"/>
      <c r="B937" s="14"/>
      <c r="C937" s="14"/>
      <c r="D937" s="14"/>
      <c r="E937" s="14"/>
    </row>
    <row r="938" spans="1:5" ht="15.75" customHeight="1">
      <c r="A938" s="14"/>
      <c r="B938" s="14"/>
      <c r="C938" s="14"/>
      <c r="D938" s="14"/>
      <c r="E938" s="14"/>
    </row>
    <row r="939" spans="1:5" ht="15.75" customHeight="1">
      <c r="A939" s="14"/>
      <c r="B939" s="14"/>
      <c r="C939" s="14"/>
      <c r="D939" s="14"/>
      <c r="E939" s="14"/>
    </row>
    <row r="940" spans="1:5" ht="15.75" customHeight="1">
      <c r="A940" s="14"/>
      <c r="B940" s="14"/>
      <c r="C940" s="14"/>
      <c r="D940" s="14"/>
      <c r="E940" s="14"/>
    </row>
    <row r="941" spans="1:5" ht="15.75" customHeight="1">
      <c r="A941" s="14"/>
      <c r="B941" s="14"/>
      <c r="C941" s="14"/>
      <c r="D941" s="14"/>
      <c r="E941" s="14"/>
    </row>
    <row r="942" spans="1:5" ht="15.75" customHeight="1">
      <c r="A942" s="14"/>
      <c r="B942" s="14"/>
      <c r="C942" s="14"/>
      <c r="D942" s="14"/>
      <c r="E942" s="14"/>
    </row>
    <row r="943" spans="1:5" ht="15.75" customHeight="1">
      <c r="A943" s="14"/>
      <c r="B943" s="14"/>
      <c r="C943" s="14"/>
      <c r="D943" s="14"/>
      <c r="E943" s="14"/>
    </row>
    <row r="944" spans="1:5" ht="15.75" customHeight="1">
      <c r="A944" s="14"/>
      <c r="B944" s="14"/>
      <c r="C944" s="14"/>
      <c r="D944" s="14"/>
      <c r="E944" s="14"/>
    </row>
    <row r="945" spans="1:5" ht="15.75" customHeight="1">
      <c r="A945" s="14"/>
      <c r="B945" s="14"/>
      <c r="C945" s="14"/>
      <c r="D945" s="14"/>
      <c r="E945" s="14"/>
    </row>
    <row r="946" spans="1:5" ht="15.75" customHeight="1">
      <c r="A946" s="14"/>
      <c r="B946" s="14"/>
      <c r="C946" s="14"/>
      <c r="D946" s="14"/>
      <c r="E946" s="14"/>
    </row>
    <row r="947" spans="1:5" ht="15.75" customHeight="1">
      <c r="A947" s="14"/>
      <c r="B947" s="14"/>
      <c r="C947" s="14"/>
      <c r="D947" s="14"/>
      <c r="E947" s="14"/>
    </row>
    <row r="948" spans="1:5" ht="15.75" customHeight="1">
      <c r="A948" s="14"/>
      <c r="B948" s="14"/>
      <c r="C948" s="14"/>
      <c r="D948" s="14"/>
      <c r="E948" s="14"/>
    </row>
    <row r="949" spans="1:5" ht="15.75" customHeight="1">
      <c r="A949" s="14"/>
      <c r="B949" s="14"/>
      <c r="C949" s="14"/>
      <c r="D949" s="14"/>
      <c r="E949" s="14"/>
    </row>
    <row r="950" spans="1:5" ht="15.75" customHeight="1">
      <c r="A950" s="14"/>
      <c r="B950" s="14"/>
      <c r="C950" s="14"/>
      <c r="D950" s="14"/>
      <c r="E950" s="14"/>
    </row>
    <row r="951" spans="1:5" ht="15.75" customHeight="1">
      <c r="A951" s="14"/>
      <c r="B951" s="14"/>
      <c r="C951" s="14"/>
      <c r="D951" s="14"/>
      <c r="E951" s="14"/>
    </row>
    <row r="952" spans="1:5" ht="15.75" customHeight="1">
      <c r="A952" s="14"/>
      <c r="B952" s="14"/>
      <c r="C952" s="14"/>
      <c r="D952" s="14"/>
      <c r="E952" s="14"/>
    </row>
    <row r="953" spans="1:5" ht="15.75" customHeight="1">
      <c r="A953" s="14"/>
      <c r="B953" s="14"/>
      <c r="C953" s="14"/>
      <c r="D953" s="14"/>
      <c r="E953" s="14"/>
    </row>
    <row r="954" spans="1:5" ht="15.75" customHeight="1">
      <c r="A954" s="14"/>
      <c r="B954" s="14"/>
      <c r="C954" s="14"/>
      <c r="D954" s="14"/>
      <c r="E954" s="14"/>
    </row>
    <row r="955" spans="1:5" ht="15.75" customHeight="1">
      <c r="A955" s="14"/>
      <c r="B955" s="14"/>
      <c r="C955" s="14"/>
      <c r="D955" s="14"/>
      <c r="E955" s="14"/>
    </row>
    <row r="956" spans="1:5" ht="15.75" customHeight="1">
      <c r="A956" s="14"/>
      <c r="B956" s="14"/>
      <c r="C956" s="14"/>
      <c r="D956" s="14"/>
      <c r="E956" s="14"/>
    </row>
    <row r="957" spans="1:5" ht="15.75" customHeight="1">
      <c r="A957" s="14"/>
      <c r="B957" s="14"/>
      <c r="C957" s="14"/>
      <c r="D957" s="14"/>
      <c r="E957" s="14"/>
    </row>
    <row r="958" spans="1:5" ht="15.75" customHeight="1">
      <c r="A958" s="14"/>
      <c r="B958" s="14"/>
      <c r="C958" s="14"/>
      <c r="D958" s="14"/>
      <c r="E958" s="14"/>
    </row>
    <row r="959" spans="1:5" ht="15.75" customHeight="1">
      <c r="A959" s="14"/>
      <c r="B959" s="14"/>
      <c r="C959" s="14"/>
      <c r="D959" s="14"/>
      <c r="E959" s="14"/>
    </row>
    <row r="960" spans="1:5" ht="15.75" customHeight="1">
      <c r="A960" s="14"/>
      <c r="B960" s="14"/>
      <c r="C960" s="14"/>
      <c r="D960" s="14"/>
      <c r="E960" s="14"/>
    </row>
    <row r="961" spans="1:5" ht="15.75" customHeight="1">
      <c r="A961" s="14"/>
      <c r="B961" s="14"/>
      <c r="C961" s="14"/>
      <c r="D961" s="14"/>
      <c r="E961" s="14"/>
    </row>
    <row r="962" spans="1:5" ht="15.75" customHeight="1">
      <c r="A962" s="14"/>
      <c r="B962" s="14"/>
      <c r="C962" s="14"/>
      <c r="D962" s="14"/>
      <c r="E962" s="14"/>
    </row>
    <row r="963" spans="1:5" ht="15.75" customHeight="1">
      <c r="A963" s="14"/>
      <c r="B963" s="14"/>
      <c r="C963" s="14"/>
      <c r="D963" s="14"/>
      <c r="E963" s="14"/>
    </row>
    <row r="964" spans="1:5" ht="15.75" customHeight="1">
      <c r="A964" s="14"/>
      <c r="B964" s="14"/>
      <c r="C964" s="14"/>
      <c r="D964" s="14"/>
      <c r="E964" s="14"/>
    </row>
    <row r="965" spans="1:5" ht="15.75" customHeight="1">
      <c r="A965" s="14"/>
      <c r="B965" s="14"/>
      <c r="C965" s="14"/>
      <c r="D965" s="14"/>
      <c r="E965" s="14"/>
    </row>
    <row r="966" spans="1:5" ht="15.75" customHeight="1">
      <c r="A966" s="14"/>
      <c r="B966" s="14"/>
      <c r="C966" s="14"/>
      <c r="D966" s="14"/>
      <c r="E966" s="14"/>
    </row>
    <row r="967" spans="1:5" ht="15.75" customHeight="1">
      <c r="A967" s="14"/>
      <c r="B967" s="14"/>
      <c r="C967" s="14"/>
      <c r="D967" s="14"/>
      <c r="E967" s="14"/>
    </row>
    <row r="968" spans="1:5" ht="15.75" customHeight="1">
      <c r="A968" s="14"/>
      <c r="B968" s="14"/>
      <c r="C968" s="14"/>
      <c r="D968" s="14"/>
      <c r="E968" s="14"/>
    </row>
    <row r="969" spans="1:5" ht="15.75" customHeight="1">
      <c r="A969" s="14"/>
      <c r="B969" s="14"/>
      <c r="C969" s="14"/>
      <c r="D969" s="14"/>
      <c r="E969" s="14"/>
    </row>
    <row r="970" spans="1:5" ht="15.75" customHeight="1">
      <c r="A970" s="14"/>
      <c r="B970" s="14"/>
      <c r="C970" s="14"/>
      <c r="D970" s="14"/>
      <c r="E970" s="14"/>
    </row>
    <row r="971" spans="1:5" ht="15.75" customHeight="1">
      <c r="A971" s="14"/>
      <c r="B971" s="14"/>
      <c r="C971" s="14"/>
      <c r="D971" s="14"/>
      <c r="E971" s="14"/>
    </row>
    <row r="972" spans="1:5" ht="15.75" customHeight="1">
      <c r="A972" s="14"/>
      <c r="B972" s="14"/>
      <c r="C972" s="14"/>
      <c r="D972" s="14"/>
      <c r="E972" s="14"/>
    </row>
    <row r="973" spans="1:5" ht="15.75" customHeight="1">
      <c r="A973" s="14"/>
      <c r="B973" s="14"/>
      <c r="C973" s="14"/>
      <c r="D973" s="14"/>
      <c r="E973" s="14"/>
    </row>
    <row r="974" spans="1:5" ht="15.75" customHeight="1">
      <c r="A974" s="14"/>
      <c r="B974" s="14"/>
      <c r="C974" s="14"/>
      <c r="D974" s="14"/>
      <c r="E974" s="14"/>
    </row>
    <row r="975" spans="1:5" ht="15.75" customHeight="1">
      <c r="A975" s="14"/>
      <c r="B975" s="14"/>
      <c r="C975" s="14"/>
      <c r="D975" s="14"/>
      <c r="E975" s="14"/>
    </row>
    <row r="976" spans="1:5" ht="15.75" customHeight="1">
      <c r="A976" s="14"/>
      <c r="B976" s="14"/>
      <c r="C976" s="14"/>
      <c r="D976" s="14"/>
      <c r="E976" s="14"/>
    </row>
    <row r="977" spans="1:5" ht="15.75" customHeight="1">
      <c r="A977" s="14"/>
      <c r="B977" s="14"/>
      <c r="C977" s="14"/>
      <c r="D977" s="14"/>
      <c r="E977" s="14"/>
    </row>
    <row r="978" spans="1:5" ht="15.75" customHeight="1">
      <c r="A978" s="14"/>
      <c r="B978" s="14"/>
      <c r="C978" s="14"/>
      <c r="D978" s="14"/>
      <c r="E978" s="14"/>
    </row>
    <row r="979" spans="1:5" ht="15.75" customHeight="1">
      <c r="A979" s="14"/>
      <c r="B979" s="14"/>
      <c r="C979" s="14"/>
      <c r="D979" s="14"/>
      <c r="E979" s="14"/>
    </row>
    <row r="980" spans="1:5" ht="15.75" customHeight="1">
      <c r="A980" s="14"/>
      <c r="B980" s="14"/>
      <c r="C980" s="14"/>
      <c r="D980" s="14"/>
      <c r="E980" s="14"/>
    </row>
    <row r="981" spans="1:5" ht="15.75" customHeight="1">
      <c r="A981" s="14"/>
      <c r="B981" s="14"/>
      <c r="C981" s="14"/>
      <c r="D981" s="14"/>
      <c r="E981" s="14"/>
    </row>
    <row r="982" spans="1:5" ht="15.75" customHeight="1">
      <c r="A982" s="14"/>
      <c r="B982" s="14"/>
      <c r="C982" s="14"/>
      <c r="D982" s="14"/>
      <c r="E982" s="14"/>
    </row>
    <row r="983" spans="1:5" ht="15.75" customHeight="1">
      <c r="A983" s="14"/>
      <c r="B983" s="14"/>
      <c r="C983" s="14"/>
      <c r="D983" s="14"/>
      <c r="E983" s="14"/>
    </row>
    <row r="984" spans="1:5" ht="15.75" customHeight="1">
      <c r="A984" s="14"/>
      <c r="B984" s="14"/>
      <c r="C984" s="14"/>
      <c r="D984" s="14"/>
      <c r="E984" s="14"/>
    </row>
    <row r="985" spans="1:5" ht="15.75" customHeight="1">
      <c r="A985" s="14"/>
      <c r="B985" s="14"/>
      <c r="C985" s="14"/>
      <c r="D985" s="14"/>
      <c r="E985" s="14"/>
    </row>
    <row r="986" spans="1:5" ht="15.75" customHeight="1">
      <c r="A986" s="14"/>
      <c r="B986" s="14"/>
      <c r="C986" s="14"/>
      <c r="D986" s="14"/>
      <c r="E986" s="14"/>
    </row>
    <row r="987" spans="1:5" ht="15.75" customHeight="1">
      <c r="A987" s="14"/>
      <c r="B987" s="14"/>
      <c r="C987" s="14"/>
      <c r="D987" s="14"/>
      <c r="E987" s="14"/>
    </row>
    <row r="988" spans="1:5" ht="15.75" customHeight="1">
      <c r="A988" s="14"/>
      <c r="B988" s="14"/>
      <c r="C988" s="14"/>
      <c r="D988" s="14"/>
      <c r="E988" s="14"/>
    </row>
    <row r="989" spans="1:5" ht="15.75" customHeight="1">
      <c r="A989" s="14"/>
      <c r="B989" s="14"/>
      <c r="C989" s="14"/>
      <c r="D989" s="14"/>
      <c r="E989" s="14"/>
    </row>
    <row r="990" spans="1:5" ht="15.75" customHeight="1">
      <c r="A990" s="14"/>
      <c r="B990" s="14"/>
      <c r="C990" s="14"/>
      <c r="D990" s="14"/>
      <c r="E990" s="14"/>
    </row>
    <row r="991" spans="1:5" ht="15.75" customHeight="1">
      <c r="A991" s="14"/>
      <c r="B991" s="14"/>
      <c r="C991" s="14"/>
      <c r="D991" s="14"/>
      <c r="E991" s="14"/>
    </row>
    <row r="992" spans="1:5" ht="15.75" customHeight="1">
      <c r="A992" s="14"/>
      <c r="B992" s="14"/>
      <c r="C992" s="14"/>
      <c r="D992" s="14"/>
      <c r="E992" s="14"/>
    </row>
    <row r="993" spans="1:5" ht="15.75" customHeight="1">
      <c r="A993" s="14"/>
      <c r="B993" s="14"/>
      <c r="C993" s="14"/>
      <c r="D993" s="14"/>
      <c r="E993" s="14"/>
    </row>
    <row r="994" spans="1:5" ht="15.75" customHeight="1">
      <c r="A994" s="14"/>
      <c r="B994" s="14"/>
      <c r="C994" s="14"/>
      <c r="D994" s="14"/>
      <c r="E994" s="14"/>
    </row>
    <row r="995" spans="1:5" ht="15.75" customHeight="1">
      <c r="A995" s="14"/>
      <c r="B995" s="14"/>
      <c r="C995" s="14"/>
      <c r="D995" s="14"/>
      <c r="E995" s="14"/>
    </row>
    <row r="996" spans="1:5" ht="15.75" customHeight="1">
      <c r="A996" s="14"/>
      <c r="B996" s="14"/>
      <c r="C996" s="14"/>
      <c r="D996" s="14"/>
      <c r="E996" s="14"/>
    </row>
    <row r="997" spans="1:5" ht="15.75" customHeight="1">
      <c r="A997" s="14"/>
      <c r="B997" s="14"/>
      <c r="C997" s="14"/>
      <c r="D997" s="14"/>
      <c r="E997" s="14"/>
    </row>
    <row r="998" spans="1:5" ht="15.75" customHeight="1">
      <c r="A998" s="14"/>
      <c r="B998" s="14"/>
      <c r="C998" s="14"/>
      <c r="D998" s="14"/>
      <c r="E998" s="14"/>
    </row>
    <row r="999" spans="1:5" ht="15.75" customHeight="1">
      <c r="A999" s="14"/>
      <c r="B999" s="14"/>
      <c r="C999" s="14"/>
      <c r="D999" s="14"/>
      <c r="E999" s="14"/>
    </row>
    <row r="1000" spans="1:5" ht="15.75" customHeight="1">
      <c r="A1000" s="14"/>
      <c r="B1000" s="14"/>
      <c r="C1000" s="14"/>
      <c r="D1000" s="14"/>
      <c r="E1000" s="14"/>
    </row>
    <row r="1001" spans="1:5" ht="15.75" customHeight="1">
      <c r="A1001" s="14"/>
      <c r="B1001" s="14"/>
      <c r="C1001" s="14"/>
      <c r="D1001" s="14"/>
      <c r="E1001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316C1-3C08-4B89-B33C-736F886125BD}">
  <dimension ref="A1:K1001"/>
  <sheetViews>
    <sheetView workbookViewId="0">
      <selection activeCell="A99" sqref="A99"/>
    </sheetView>
  </sheetViews>
  <sheetFormatPr defaultColWidth="11.25" defaultRowHeight="16"/>
  <cols>
    <col min="1" max="1" width="12" style="9" customWidth="1"/>
    <col min="2" max="2" width="8" style="9" customWidth="1"/>
    <col min="3" max="3" width="8.08203125" style="9" customWidth="1"/>
    <col min="4" max="4" width="8.83203125" style="9" customWidth="1"/>
    <col min="5" max="5" width="8" style="9" customWidth="1"/>
    <col min="6" max="6" width="6.58203125" style="9" customWidth="1"/>
    <col min="7" max="7" width="11" style="9" customWidth="1"/>
    <col min="8" max="8" width="7.33203125" style="9" customWidth="1"/>
    <col min="9" max="9" width="10.33203125" style="9" customWidth="1"/>
    <col min="10" max="10" width="14.83203125" style="9" customWidth="1"/>
    <col min="11" max="11" width="17.4140625" style="9" customWidth="1"/>
    <col min="12" max="26" width="10.5" style="9" customWidth="1"/>
    <col min="27" max="16384" width="11.25" style="9"/>
  </cols>
  <sheetData>
    <row r="1" spans="1:11" ht="15.75" customHeight="1">
      <c r="A1" s="21" t="s">
        <v>499</v>
      </c>
      <c r="C1" s="15"/>
      <c r="D1" s="16"/>
      <c r="E1" s="17"/>
      <c r="F1" s="17"/>
      <c r="G1" s="17"/>
      <c r="H1" s="17"/>
      <c r="I1" s="18"/>
      <c r="J1" s="18"/>
      <c r="K1" s="18"/>
    </row>
    <row r="2" spans="1:11" ht="15.75" customHeight="1">
      <c r="A2" s="4" t="s">
        <v>376</v>
      </c>
      <c r="B2" s="15" t="s">
        <v>377</v>
      </c>
      <c r="C2" s="15" t="s">
        <v>378</v>
      </c>
      <c r="D2" s="16" t="s">
        <v>379</v>
      </c>
      <c r="E2" s="17" t="s">
        <v>380</v>
      </c>
      <c r="F2" s="17" t="s">
        <v>381</v>
      </c>
      <c r="G2" s="17" t="s">
        <v>382</v>
      </c>
      <c r="H2" s="17" t="s">
        <v>383</v>
      </c>
      <c r="I2" s="18" t="s">
        <v>384</v>
      </c>
      <c r="J2" s="18" t="s">
        <v>385</v>
      </c>
      <c r="K2" s="18" t="s">
        <v>386</v>
      </c>
    </row>
    <row r="3" spans="1:11" ht="15.75" customHeight="1">
      <c r="A3" s="4" t="s">
        <v>387</v>
      </c>
      <c r="B3" s="15" t="s">
        <v>388</v>
      </c>
      <c r="C3" s="15">
        <v>69.939599999999999</v>
      </c>
      <c r="D3" s="16">
        <v>23.097100000000001</v>
      </c>
      <c r="E3" s="17">
        <v>2252.1178460000001</v>
      </c>
      <c r="F3" s="17">
        <v>6672.9551979999997</v>
      </c>
      <c r="G3" s="17">
        <v>136.37142800000001</v>
      </c>
      <c r="H3" s="17">
        <v>448.8304195</v>
      </c>
      <c r="I3" s="18">
        <v>2.9629689269999999</v>
      </c>
      <c r="J3" s="18">
        <v>2.0436436999999998E-2</v>
      </c>
      <c r="K3" s="18">
        <v>0.19929259899999999</v>
      </c>
    </row>
    <row r="4" spans="1:11" ht="15.75" customHeight="1">
      <c r="A4" s="4" t="s">
        <v>389</v>
      </c>
      <c r="B4" s="15" t="s">
        <v>388</v>
      </c>
      <c r="C4" s="15">
        <v>70.027299999999997</v>
      </c>
      <c r="D4" s="16">
        <v>23.3874</v>
      </c>
      <c r="E4" s="17">
        <v>2074.8990229999999</v>
      </c>
      <c r="F4" s="17">
        <v>9755.1970149999997</v>
      </c>
      <c r="G4" s="17">
        <v>137.89018379999999</v>
      </c>
      <c r="H4" s="17">
        <v>387.04010799999998</v>
      </c>
      <c r="I4" s="18">
        <v>4.7015285589999998</v>
      </c>
      <c r="J4" s="18">
        <v>1.4135049E-2</v>
      </c>
      <c r="K4" s="18">
        <v>0.190763767</v>
      </c>
    </row>
    <row r="5" spans="1:11" ht="15.75" customHeight="1">
      <c r="A5" s="4" t="s">
        <v>390</v>
      </c>
      <c r="B5" s="15" t="s">
        <v>391</v>
      </c>
      <c r="C5" s="15">
        <v>69.478260000000006</v>
      </c>
      <c r="D5" s="16">
        <v>20.887540000000001</v>
      </c>
      <c r="E5" s="17">
        <v>734.24383309999996</v>
      </c>
      <c r="F5" s="17">
        <v>2300.7072560000001</v>
      </c>
      <c r="G5" s="17">
        <v>158.91782520000001</v>
      </c>
      <c r="H5" s="17">
        <v>701.50598009999999</v>
      </c>
      <c r="I5" s="18">
        <v>3.1334376289999999</v>
      </c>
      <c r="J5" s="18">
        <v>6.9073466E-2</v>
      </c>
      <c r="K5" s="18">
        <v>0.95541283200000005</v>
      </c>
    </row>
    <row r="6" spans="1:11" ht="15.75" customHeight="1">
      <c r="A6" s="4" t="s">
        <v>392</v>
      </c>
      <c r="B6" s="15" t="s">
        <v>391</v>
      </c>
      <c r="C6" s="15">
        <v>69.445099999999996</v>
      </c>
      <c r="D6" s="16">
        <v>20.949000000000002</v>
      </c>
      <c r="E6" s="17">
        <v>1643.654587</v>
      </c>
      <c r="F6" s="17">
        <v>5087.9273389999998</v>
      </c>
      <c r="G6" s="17">
        <v>138.5448092</v>
      </c>
      <c r="H6" s="17">
        <v>377.33281269999998</v>
      </c>
      <c r="I6" s="18">
        <v>3.0954966929999999</v>
      </c>
      <c r="J6" s="18">
        <v>2.7230107999999999E-2</v>
      </c>
      <c r="K6" s="18">
        <v>0.235607915</v>
      </c>
    </row>
    <row r="7" spans="1:11" ht="15.75" customHeight="1">
      <c r="A7" s="4" t="s">
        <v>393</v>
      </c>
      <c r="B7" s="15" t="s">
        <v>394</v>
      </c>
      <c r="C7" s="15">
        <v>63.902971000000001</v>
      </c>
      <c r="D7" s="16">
        <v>11.301786999999999</v>
      </c>
      <c r="E7" s="17">
        <v>6502</v>
      </c>
      <c r="F7" s="17">
        <v>12366.53801</v>
      </c>
      <c r="G7" s="17">
        <v>905.79427250000003</v>
      </c>
      <c r="H7" s="17">
        <v>949.84343349999995</v>
      </c>
      <c r="I7" s="18">
        <v>1.9019590909999999</v>
      </c>
      <c r="J7" s="18">
        <v>7.3245582000000004E-2</v>
      </c>
      <c r="K7" s="18">
        <v>0.14608481000000001</v>
      </c>
    </row>
    <row r="8" spans="1:11" ht="15.75" customHeight="1">
      <c r="A8" s="4" t="s">
        <v>395</v>
      </c>
      <c r="B8" s="15" t="s">
        <v>394</v>
      </c>
      <c r="C8" s="15">
        <v>64.142987000000005</v>
      </c>
      <c r="D8" s="16">
        <v>11.276353</v>
      </c>
      <c r="E8" s="17">
        <v>7938.0163940000002</v>
      </c>
      <c r="F8" s="17">
        <v>13829.30514</v>
      </c>
      <c r="G8" s="17">
        <v>1025.7103500000001</v>
      </c>
      <c r="H8" s="17">
        <v>958.49857889999998</v>
      </c>
      <c r="I8" s="18">
        <v>1.7421613229999999</v>
      </c>
      <c r="J8" s="18">
        <v>7.4169334000000003E-2</v>
      </c>
      <c r="K8" s="18">
        <v>0.12074787100000001</v>
      </c>
    </row>
    <row r="9" spans="1:11" ht="15.75" customHeight="1">
      <c r="A9" s="4" t="s">
        <v>396</v>
      </c>
      <c r="B9" s="15" t="s">
        <v>394</v>
      </c>
      <c r="C9" s="15">
        <v>64.5</v>
      </c>
      <c r="D9" s="16">
        <v>11.58</v>
      </c>
      <c r="E9" s="17">
        <v>3130.9582178208102</v>
      </c>
      <c r="F9" s="17">
        <v>10361.117673773801</v>
      </c>
      <c r="G9" s="17">
        <v>140.79709149020999</v>
      </c>
      <c r="H9" s="17">
        <v>741.20459565780004</v>
      </c>
      <c r="I9" s="18">
        <f t="shared" ref="I9:J13" si="0">F9/E9</f>
        <v>3.3092481448012681</v>
      </c>
      <c r="J9" s="18">
        <f t="shared" si="0"/>
        <v>1.3588986818149693E-2</v>
      </c>
      <c r="K9" s="18">
        <f t="shared" ref="K9:K13" si="1">H9/E9</f>
        <v>0.23673410633173145</v>
      </c>
    </row>
    <row r="10" spans="1:11" ht="15.75" customHeight="1">
      <c r="A10" s="4" t="s">
        <v>397</v>
      </c>
      <c r="B10" s="15" t="s">
        <v>394</v>
      </c>
      <c r="C10" s="15">
        <v>63.341872000000002</v>
      </c>
      <c r="D10" s="16">
        <v>10.575850000000001</v>
      </c>
      <c r="E10" s="17">
        <v>6946.4574160049897</v>
      </c>
      <c r="F10" s="17">
        <v>12166.215550737699</v>
      </c>
      <c r="G10" s="17">
        <v>1175.13577334459</v>
      </c>
      <c r="H10" s="17">
        <v>678.87048024516605</v>
      </c>
      <c r="I10" s="18">
        <f t="shared" si="0"/>
        <v>1.7514273567280672</v>
      </c>
      <c r="J10" s="18">
        <f t="shared" si="0"/>
        <v>9.6590083287923956E-2</v>
      </c>
      <c r="K10" s="18">
        <f t="shared" si="1"/>
        <v>9.7729020648858231E-2</v>
      </c>
    </row>
    <row r="11" spans="1:11" ht="15.75" customHeight="1">
      <c r="A11" s="4" t="s">
        <v>398</v>
      </c>
      <c r="B11" s="15" t="s">
        <v>394</v>
      </c>
      <c r="C11" s="15">
        <v>63.761670000000002</v>
      </c>
      <c r="D11" s="16">
        <v>11.602410000000001</v>
      </c>
      <c r="E11" s="17">
        <v>2308.0636722253098</v>
      </c>
      <c r="F11" s="17">
        <v>15828.098822906401</v>
      </c>
      <c r="G11" s="17">
        <v>125.601739324926</v>
      </c>
      <c r="H11" s="17">
        <v>654.51105559950997</v>
      </c>
      <c r="I11" s="18">
        <f t="shared" si="0"/>
        <v>6.8577392441023113</v>
      </c>
      <c r="J11" s="18">
        <f t="shared" si="0"/>
        <v>7.9353648678990654E-3</v>
      </c>
      <c r="K11" s="18">
        <f t="shared" si="1"/>
        <v>0.28357582309177193</v>
      </c>
    </row>
    <row r="12" spans="1:11" ht="15.75" customHeight="1">
      <c r="A12" s="4" t="s">
        <v>399</v>
      </c>
      <c r="B12" s="15" t="s">
        <v>394</v>
      </c>
      <c r="C12" s="15">
        <v>63.446120999999998</v>
      </c>
      <c r="D12" s="16">
        <v>11.349705999999999</v>
      </c>
      <c r="E12" s="17">
        <v>2043.71872963852</v>
      </c>
      <c r="F12" s="17">
        <v>7174.05464420512</v>
      </c>
      <c r="G12" s="17">
        <v>126.18492704216899</v>
      </c>
      <c r="H12" s="17">
        <v>810.175806603399</v>
      </c>
      <c r="I12" s="18">
        <f t="shared" si="0"/>
        <v>3.5102945137044474</v>
      </c>
      <c r="J12" s="18">
        <f t="shared" si="0"/>
        <v>1.7589066894562272E-2</v>
      </c>
      <c r="K12" s="18">
        <f t="shared" si="1"/>
        <v>0.39642236226249083</v>
      </c>
    </row>
    <row r="13" spans="1:11" ht="15.75" customHeight="1">
      <c r="A13" s="4" t="s">
        <v>400</v>
      </c>
      <c r="B13" s="15" t="s">
        <v>394</v>
      </c>
      <c r="C13" s="15">
        <v>63.132351999999997</v>
      </c>
      <c r="D13" s="16">
        <v>10.326228</v>
      </c>
      <c r="E13" s="17">
        <v>7609.3521126760497</v>
      </c>
      <c r="F13" s="17">
        <v>10153.3823803372</v>
      </c>
      <c r="G13" s="17">
        <v>123.72936243605299</v>
      </c>
      <c r="H13" s="17">
        <v>933.56841604755903</v>
      </c>
      <c r="I13" s="18">
        <f t="shared" si="0"/>
        <v>1.3343294185878418</v>
      </c>
      <c r="J13" s="18">
        <f t="shared" si="0"/>
        <v>1.2186024105195167E-2</v>
      </c>
      <c r="K13" s="18">
        <f t="shared" si="1"/>
        <v>0.12268697810584593</v>
      </c>
    </row>
    <row r="14" spans="1:11" ht="15.75" customHeight="1">
      <c r="A14" s="4" t="s">
        <v>401</v>
      </c>
      <c r="B14" s="15" t="s">
        <v>402</v>
      </c>
      <c r="C14" s="15">
        <v>58.494892</v>
      </c>
      <c r="D14" s="16">
        <v>8.8569940000000003</v>
      </c>
      <c r="E14" s="17">
        <v>4944.5464599999996</v>
      </c>
      <c r="F14" s="17">
        <v>16901.227360000001</v>
      </c>
      <c r="G14" s="17">
        <v>1487.0051599999999</v>
      </c>
      <c r="H14" s="17">
        <v>2551.5527470000002</v>
      </c>
      <c r="I14" s="18">
        <v>3.4181552339999999</v>
      </c>
      <c r="J14" s="18">
        <v>8.7982081000000004E-2</v>
      </c>
      <c r="K14" s="18">
        <v>0.516033729</v>
      </c>
    </row>
    <row r="15" spans="1:11" ht="15.75" customHeight="1">
      <c r="A15" s="4" t="s">
        <v>403</v>
      </c>
      <c r="B15" s="15" t="s">
        <v>402</v>
      </c>
      <c r="C15" s="15">
        <v>59.200780000000002</v>
      </c>
      <c r="D15" s="16">
        <v>10.571899999999999</v>
      </c>
      <c r="E15" s="17">
        <v>4365.4509029999999</v>
      </c>
      <c r="F15" s="17">
        <v>26603.423060000001</v>
      </c>
      <c r="G15" s="17">
        <v>1903.241831</v>
      </c>
      <c r="H15" s="17">
        <v>3944.3344699999998</v>
      </c>
      <c r="I15" s="18">
        <v>6.0940836689999998</v>
      </c>
      <c r="J15" s="18">
        <v>7.1541237999999993E-2</v>
      </c>
      <c r="K15" s="18">
        <v>0.90353426400000003</v>
      </c>
    </row>
    <row r="16" spans="1:11" ht="15.75" customHeight="1">
      <c r="A16" s="4" t="s">
        <v>404</v>
      </c>
      <c r="B16" s="15" t="s">
        <v>402</v>
      </c>
      <c r="C16" s="15">
        <v>59.032518000000003</v>
      </c>
      <c r="D16" s="16">
        <v>10.170094000000001</v>
      </c>
      <c r="E16" s="17">
        <v>4679.4538389999998</v>
      </c>
      <c r="F16" s="17">
        <v>12744.95025</v>
      </c>
      <c r="G16" s="17">
        <v>959.23529919999999</v>
      </c>
      <c r="H16" s="17">
        <v>1744.0777619999999</v>
      </c>
      <c r="I16" s="18">
        <v>2.7235978140000001</v>
      </c>
      <c r="J16" s="18">
        <v>7.5263949999999996E-2</v>
      </c>
      <c r="K16" s="18">
        <v>0.37270968399999999</v>
      </c>
    </row>
    <row r="17" spans="1:11" ht="15.75" customHeight="1">
      <c r="A17" s="4" t="s">
        <v>405</v>
      </c>
      <c r="B17" s="15" t="s">
        <v>402</v>
      </c>
      <c r="C17" s="15">
        <v>59.381793999999999</v>
      </c>
      <c r="D17" s="16">
        <v>10.690075999999999</v>
      </c>
      <c r="E17" s="17">
        <v>2334.8697697922998</v>
      </c>
      <c r="F17" s="17">
        <v>4294.3938903513799</v>
      </c>
      <c r="G17" s="17">
        <v>121.580920188628</v>
      </c>
      <c r="H17" s="17">
        <v>466.80808438913601</v>
      </c>
      <c r="I17" s="18">
        <f t="shared" ref="I17:J20" si="2">F17/E17</f>
        <v>1.8392434327218992</v>
      </c>
      <c r="J17" s="18">
        <f t="shared" si="2"/>
        <v>2.8311543675999383E-2</v>
      </c>
      <c r="K17" s="18">
        <f t="shared" ref="K17:K20" si="3">H17/E17</f>
        <v>0.19992895981974246</v>
      </c>
    </row>
    <row r="18" spans="1:11" ht="15.75" customHeight="1">
      <c r="A18" s="4" t="s">
        <v>406</v>
      </c>
      <c r="B18" s="15" t="s">
        <v>402</v>
      </c>
      <c r="C18" s="15">
        <v>58.930892</v>
      </c>
      <c r="D18" s="16">
        <v>9.5958609999999993</v>
      </c>
      <c r="E18" s="17">
        <v>2456.6397086791299</v>
      </c>
      <c r="F18" s="17">
        <v>7575.5326517242702</v>
      </c>
      <c r="G18" s="17">
        <v>125.581230573909</v>
      </c>
      <c r="H18" s="17">
        <v>707.17058977437398</v>
      </c>
      <c r="I18" s="18">
        <f t="shared" si="2"/>
        <v>3.0836970618688864</v>
      </c>
      <c r="J18" s="18">
        <f t="shared" si="2"/>
        <v>1.6577214612800251E-2</v>
      </c>
      <c r="K18" s="18">
        <f t="shared" si="3"/>
        <v>0.28786092941345515</v>
      </c>
    </row>
    <row r="19" spans="1:11" ht="15.75" customHeight="1">
      <c r="A19" s="4" t="s">
        <v>407</v>
      </c>
      <c r="B19" s="15" t="s">
        <v>402</v>
      </c>
      <c r="C19" s="15">
        <v>58.783000000000001</v>
      </c>
      <c r="D19" s="16">
        <v>9.2872000000000003</v>
      </c>
      <c r="E19" s="17">
        <v>6736.0258675478899</v>
      </c>
      <c r="F19" s="17">
        <v>15696.6100990553</v>
      </c>
      <c r="G19" s="17">
        <v>1486.8238486015</v>
      </c>
      <c r="H19" s="17">
        <v>1016.24985738916</v>
      </c>
      <c r="I19" s="18">
        <f t="shared" si="2"/>
        <v>2.3302478950796139</v>
      </c>
      <c r="J19" s="18">
        <f t="shared" si="2"/>
        <v>9.4722608207678194E-2</v>
      </c>
      <c r="K19" s="18">
        <f t="shared" si="3"/>
        <v>0.15086786740014474</v>
      </c>
    </row>
    <row r="20" spans="1:11" ht="15.75" customHeight="1">
      <c r="A20" s="4" t="s">
        <v>408</v>
      </c>
      <c r="B20" s="15" t="s">
        <v>402</v>
      </c>
      <c r="C20" s="15">
        <v>59.043256999999997</v>
      </c>
      <c r="D20" s="16">
        <v>9.6896360000000001</v>
      </c>
      <c r="E20" s="17">
        <v>4713.6281068019798</v>
      </c>
      <c r="F20" s="17">
        <v>13615.032018379199</v>
      </c>
      <c r="G20" s="17">
        <v>1090.11392401274</v>
      </c>
      <c r="H20" s="17">
        <v>1008.34687696497</v>
      </c>
      <c r="I20" s="18">
        <f t="shared" si="2"/>
        <v>2.88844001051591</v>
      </c>
      <c r="J20" s="18">
        <f t="shared" si="2"/>
        <v>8.0066937965417473E-2</v>
      </c>
      <c r="K20" s="18">
        <f t="shared" si="3"/>
        <v>0.21392160223881038</v>
      </c>
    </row>
    <row r="21" spans="1:11" ht="15.75" customHeight="1">
      <c r="A21" s="4" t="s">
        <v>409</v>
      </c>
      <c r="B21" s="15" t="s">
        <v>402</v>
      </c>
      <c r="C21" s="15">
        <v>59.168331000000002</v>
      </c>
      <c r="D21" s="16">
        <v>10.452577</v>
      </c>
      <c r="E21" s="17" t="s">
        <v>16</v>
      </c>
      <c r="F21" s="17">
        <v>3506.7651560681602</v>
      </c>
      <c r="G21" s="17">
        <v>182.057643062772</v>
      </c>
      <c r="H21" s="17">
        <v>819.65194063781996</v>
      </c>
      <c r="I21" s="18" t="s">
        <v>16</v>
      </c>
      <c r="J21" s="18">
        <f>G21/F21</f>
        <v>5.1916120686820631E-2</v>
      </c>
      <c r="K21" s="18" t="s">
        <v>16</v>
      </c>
    </row>
    <row r="22" spans="1:11" ht="15.75" customHeight="1">
      <c r="A22" s="4" t="s">
        <v>410</v>
      </c>
      <c r="B22" s="15" t="s">
        <v>402</v>
      </c>
      <c r="C22" s="15">
        <v>59.14931</v>
      </c>
      <c r="D22" s="16">
        <v>11.125367000000001</v>
      </c>
      <c r="E22" s="17">
        <v>5817.7902798402602</v>
      </c>
      <c r="F22" s="17">
        <v>7075.05673294199</v>
      </c>
      <c r="G22" s="17">
        <v>828.63451460608906</v>
      </c>
      <c r="H22" s="17">
        <v>848.70586484573403</v>
      </c>
      <c r="I22" s="18">
        <f t="shared" ref="I22:J24" si="4">F22/E22</f>
        <v>1.2161072147028735</v>
      </c>
      <c r="J22" s="18">
        <f t="shared" si="4"/>
        <v>0.11712054699828839</v>
      </c>
      <c r="K22" s="18">
        <f t="shared" ref="K22:K24" si="5">H22/E22</f>
        <v>0.14588113768670208</v>
      </c>
    </row>
    <row r="23" spans="1:11" ht="15.75" customHeight="1">
      <c r="A23" s="4" t="s">
        <v>411</v>
      </c>
      <c r="B23" s="15" t="s">
        <v>402</v>
      </c>
      <c r="C23" s="15">
        <v>59.325384999999997</v>
      </c>
      <c r="D23" s="16">
        <v>10.685340999999999</v>
      </c>
      <c r="E23" s="17">
        <v>3837.2811885054598</v>
      </c>
      <c r="F23" s="17">
        <v>8554.6576110976293</v>
      </c>
      <c r="G23" s="17">
        <v>125.680073479387</v>
      </c>
      <c r="H23" s="17">
        <v>757.98710708891895</v>
      </c>
      <c r="I23" s="18">
        <f t="shared" si="4"/>
        <v>2.2293538552043115</v>
      </c>
      <c r="J23" s="18">
        <f t="shared" si="4"/>
        <v>1.4691420649769438E-2</v>
      </c>
      <c r="K23" s="18">
        <f t="shared" si="5"/>
        <v>0.19753233340299958</v>
      </c>
    </row>
    <row r="24" spans="1:11" ht="15.75" customHeight="1">
      <c r="A24" s="4" t="s">
        <v>412</v>
      </c>
      <c r="B24" s="15" t="s">
        <v>402</v>
      </c>
      <c r="C24" s="15">
        <v>59.382854000000002</v>
      </c>
      <c r="D24" s="16">
        <v>10.652894</v>
      </c>
      <c r="E24" s="17">
        <v>2367.61244726526</v>
      </c>
      <c r="F24" s="17">
        <v>5640.5088760680501</v>
      </c>
      <c r="G24" s="17">
        <v>115.317875972186</v>
      </c>
      <c r="H24" s="17">
        <v>861.89516597512898</v>
      </c>
      <c r="I24" s="18">
        <f t="shared" si="4"/>
        <v>2.3823615569276084</v>
      </c>
      <c r="J24" s="18">
        <f t="shared" si="4"/>
        <v>2.0444587271454324E-2</v>
      </c>
      <c r="K24" s="18">
        <f t="shared" si="5"/>
        <v>0.36403557810767201</v>
      </c>
    </row>
    <row r="25" spans="1:11" ht="15.75" customHeight="1">
      <c r="A25" s="4" t="s">
        <v>413</v>
      </c>
      <c r="B25" s="15" t="s">
        <v>414</v>
      </c>
      <c r="C25" s="15">
        <v>60.536700000000003</v>
      </c>
      <c r="D25" s="16">
        <v>21.8766</v>
      </c>
      <c r="E25" s="17">
        <v>5157.0656950000002</v>
      </c>
      <c r="F25" s="17">
        <v>9513.1901170000001</v>
      </c>
      <c r="G25" s="17">
        <v>736.334925</v>
      </c>
      <c r="H25" s="17">
        <v>1309.8796219999999</v>
      </c>
      <c r="I25" s="18">
        <v>1.8446905039999999</v>
      </c>
      <c r="J25" s="18">
        <v>7.7401472999999998E-2</v>
      </c>
      <c r="K25" s="18">
        <v>0.25399707900000001</v>
      </c>
    </row>
    <row r="26" spans="1:11" ht="15.75" customHeight="1">
      <c r="A26" s="4" t="s">
        <v>415</v>
      </c>
      <c r="B26" s="15" t="s">
        <v>414</v>
      </c>
      <c r="C26" s="15">
        <v>60.356000000000002</v>
      </c>
      <c r="D26" s="16">
        <v>22.9651</v>
      </c>
      <c r="E26" s="17">
        <v>2960.228173</v>
      </c>
      <c r="F26" s="17">
        <v>15723.44882</v>
      </c>
      <c r="G26" s="17">
        <v>3174.546527</v>
      </c>
      <c r="H26" s="17">
        <v>8481.4605840000004</v>
      </c>
      <c r="I26" s="18">
        <v>5.3115665090000004</v>
      </c>
      <c r="J26" s="18">
        <v>0.20189886900000001</v>
      </c>
      <c r="K26" s="18">
        <v>2.8651374449999998</v>
      </c>
    </row>
    <row r="27" spans="1:11" ht="15.75" customHeight="1">
      <c r="A27" s="4" t="s">
        <v>416</v>
      </c>
      <c r="B27" s="15" t="s">
        <v>414</v>
      </c>
      <c r="C27" s="15">
        <v>60.229199999999999</v>
      </c>
      <c r="D27" s="16">
        <v>25.023299999999999</v>
      </c>
      <c r="E27" s="17">
        <v>3100.3101849999998</v>
      </c>
      <c r="F27" s="17">
        <v>42040.99123</v>
      </c>
      <c r="G27" s="17">
        <v>2382.5686580000001</v>
      </c>
      <c r="H27" s="17">
        <v>4274.8475170000002</v>
      </c>
      <c r="I27" s="18">
        <v>13.56025324</v>
      </c>
      <c r="J27" s="18">
        <v>5.6672514E-2</v>
      </c>
      <c r="K27" s="18">
        <v>1.378845103</v>
      </c>
    </row>
    <row r="28" spans="1:11" ht="15.75" customHeight="1">
      <c r="A28" s="4" t="s">
        <v>417</v>
      </c>
      <c r="B28" s="15" t="s">
        <v>414</v>
      </c>
      <c r="C28" s="15">
        <v>60.207599999999999</v>
      </c>
      <c r="D28" s="16">
        <v>23.8066</v>
      </c>
      <c r="E28" s="17">
        <v>5257.2039089999998</v>
      </c>
      <c r="F28" s="17">
        <v>8276.8926190000002</v>
      </c>
      <c r="G28" s="17">
        <v>891.59323559999996</v>
      </c>
      <c r="H28" s="17">
        <v>1294.692479</v>
      </c>
      <c r="I28" s="18">
        <v>1.574390639</v>
      </c>
      <c r="J28" s="18">
        <v>0.10772076899999999</v>
      </c>
      <c r="K28" s="18">
        <v>0.24627016600000001</v>
      </c>
    </row>
    <row r="29" spans="1:11" ht="15.75" customHeight="1">
      <c r="A29" s="4" t="s">
        <v>418</v>
      </c>
      <c r="B29" s="15" t="s">
        <v>414</v>
      </c>
      <c r="C29" s="15">
        <v>60.067300000000003</v>
      </c>
      <c r="D29" s="16">
        <v>23.2879</v>
      </c>
      <c r="E29" s="17">
        <v>6523.6940400000003</v>
      </c>
      <c r="F29" s="17">
        <v>7965.5993660000004</v>
      </c>
      <c r="G29" s="17">
        <v>862.1040792</v>
      </c>
      <c r="H29" s="17">
        <v>1581.2344000000001</v>
      </c>
      <c r="I29" s="18">
        <v>1.2210258970000001</v>
      </c>
      <c r="J29" s="18">
        <v>0.108228401</v>
      </c>
      <c r="K29" s="18">
        <v>0.242383286</v>
      </c>
    </row>
    <row r="30" spans="1:11" ht="15.75" customHeight="1">
      <c r="A30" s="4" t="s">
        <v>419</v>
      </c>
      <c r="B30" s="15" t="s">
        <v>414</v>
      </c>
      <c r="C30" s="15">
        <v>60.486699999999999</v>
      </c>
      <c r="D30" s="16">
        <v>22.153400000000001</v>
      </c>
      <c r="E30" s="17">
        <v>2163.69360871446</v>
      </c>
      <c r="F30" s="17">
        <v>4779.4389547991595</v>
      </c>
      <c r="G30" s="17">
        <v>126.58825911197199</v>
      </c>
      <c r="H30" s="17">
        <v>630.89171541051996</v>
      </c>
      <c r="I30" s="18">
        <f t="shared" ref="I30:J41" si="6">F30/E30</f>
        <v>2.2089259475322951</v>
      </c>
      <c r="J30" s="18">
        <f t="shared" si="6"/>
        <v>2.6486008150572029E-2</v>
      </c>
      <c r="K30" s="18">
        <f t="shared" ref="K30:K41" si="7">H30/E30</f>
        <v>0.29158089337120097</v>
      </c>
    </row>
    <row r="31" spans="1:11" ht="15.75" customHeight="1">
      <c r="A31" s="4" t="s">
        <v>420</v>
      </c>
      <c r="B31" s="15" t="s">
        <v>414</v>
      </c>
      <c r="C31" s="15">
        <v>59.842799999999997</v>
      </c>
      <c r="D31" s="16">
        <v>23.244599999999998</v>
      </c>
      <c r="E31" s="17">
        <v>2381.81402994263</v>
      </c>
      <c r="F31" s="17">
        <v>7267.5236644930301</v>
      </c>
      <c r="G31" s="17">
        <v>142.66968251895301</v>
      </c>
      <c r="H31" s="17">
        <v>696.41694717004805</v>
      </c>
      <c r="I31" s="18">
        <f t="shared" si="6"/>
        <v>3.0512557122976056</v>
      </c>
      <c r="J31" s="18">
        <f t="shared" si="6"/>
        <v>1.9631127342040158E-2</v>
      </c>
      <c r="K31" s="18">
        <f t="shared" si="7"/>
        <v>0.29238930429292265</v>
      </c>
    </row>
    <row r="32" spans="1:11" ht="15.75" customHeight="1">
      <c r="A32" s="4" t="s">
        <v>421</v>
      </c>
      <c r="B32" s="15" t="s">
        <v>414</v>
      </c>
      <c r="C32" s="15">
        <v>60.370600000000003</v>
      </c>
      <c r="D32" s="16">
        <v>22.979600000000001</v>
      </c>
      <c r="E32" s="17">
        <v>2889.2602135581401</v>
      </c>
      <c r="F32" s="17">
        <v>4155.7343812344197</v>
      </c>
      <c r="G32" s="17">
        <v>274.39290844241998</v>
      </c>
      <c r="H32" s="17">
        <v>1067.4987962077601</v>
      </c>
      <c r="I32" s="18">
        <f t="shared" si="6"/>
        <v>1.4383385621458475</v>
      </c>
      <c r="J32" s="18">
        <f t="shared" si="6"/>
        <v>6.6027537679372639E-2</v>
      </c>
      <c r="K32" s="18">
        <f t="shared" si="7"/>
        <v>0.36947132390444309</v>
      </c>
    </row>
    <row r="33" spans="1:11" ht="15.75" customHeight="1">
      <c r="A33" s="4" t="s">
        <v>422</v>
      </c>
      <c r="B33" s="15" t="s">
        <v>414</v>
      </c>
      <c r="C33" s="19">
        <v>60.082416666666667</v>
      </c>
      <c r="D33" s="16">
        <v>24.159183333333335</v>
      </c>
      <c r="E33" s="17">
        <v>3090.0292349972501</v>
      </c>
      <c r="F33" s="17">
        <v>4367.4058351843396</v>
      </c>
      <c r="G33" s="17">
        <v>121.438046878086</v>
      </c>
      <c r="H33" s="17">
        <v>971.58263453273798</v>
      </c>
      <c r="I33" s="18">
        <f t="shared" si="6"/>
        <v>1.4133865743791989</v>
      </c>
      <c r="J33" s="18">
        <f t="shared" si="6"/>
        <v>2.7805532955001957E-2</v>
      </c>
      <c r="K33" s="18">
        <f t="shared" si="7"/>
        <v>0.3144250622384816</v>
      </c>
    </row>
    <row r="34" spans="1:11" ht="15.75" customHeight="1">
      <c r="A34" s="4" t="s">
        <v>423</v>
      </c>
      <c r="B34" s="15" t="s">
        <v>414</v>
      </c>
      <c r="C34" s="15">
        <v>60.7196</v>
      </c>
      <c r="D34" s="16">
        <v>24.682400000000001</v>
      </c>
      <c r="E34" s="17">
        <v>2311.7136354915101</v>
      </c>
      <c r="F34" s="17">
        <v>6561.0014327920699</v>
      </c>
      <c r="G34" s="17">
        <v>128.04471647576401</v>
      </c>
      <c r="H34" s="17">
        <v>720.09307110325597</v>
      </c>
      <c r="I34" s="18">
        <f t="shared" si="6"/>
        <v>2.8381549219858662</v>
      </c>
      <c r="J34" s="18">
        <f t="shared" si="6"/>
        <v>1.9516032390389813E-2</v>
      </c>
      <c r="K34" s="18">
        <f t="shared" si="7"/>
        <v>0.31149752289718696</v>
      </c>
    </row>
    <row r="35" spans="1:11" ht="15.75" customHeight="1">
      <c r="A35" s="4" t="s">
        <v>424</v>
      </c>
      <c r="B35" s="15" t="s">
        <v>414</v>
      </c>
      <c r="C35" s="15">
        <v>60.3431</v>
      </c>
      <c r="D35" s="16">
        <v>25.679500000000001</v>
      </c>
      <c r="E35" s="17">
        <v>2201.6251898293199</v>
      </c>
      <c r="F35" s="17">
        <v>9848.1065641576497</v>
      </c>
      <c r="G35" s="17">
        <v>137.866750835983</v>
      </c>
      <c r="H35" s="17">
        <v>660.74828610571205</v>
      </c>
      <c r="I35" s="18">
        <f t="shared" si="6"/>
        <v>4.4731076886529992</v>
      </c>
      <c r="J35" s="18">
        <f t="shared" si="6"/>
        <v>1.3999315496620576E-2</v>
      </c>
      <c r="K35" s="18">
        <f t="shared" si="7"/>
        <v>0.30011842576934555</v>
      </c>
    </row>
    <row r="36" spans="1:11" ht="15.75" customHeight="1">
      <c r="A36" s="4" t="s">
        <v>425</v>
      </c>
      <c r="B36" s="15" t="s">
        <v>414</v>
      </c>
      <c r="C36" s="15">
        <v>60.2</v>
      </c>
      <c r="D36" s="16">
        <v>21.4</v>
      </c>
      <c r="E36" s="17">
        <v>6289.8079906970497</v>
      </c>
      <c r="F36" s="17">
        <v>8734.0776135465803</v>
      </c>
      <c r="G36" s="17">
        <v>533.38196480447505</v>
      </c>
      <c r="H36" s="17">
        <v>988.11799640850404</v>
      </c>
      <c r="I36" s="18">
        <f t="shared" si="6"/>
        <v>1.3886079871539372</v>
      </c>
      <c r="J36" s="18">
        <f t="shared" si="6"/>
        <v>6.1069066294670661E-2</v>
      </c>
      <c r="K36" s="18">
        <f t="shared" si="7"/>
        <v>0.15709827674707741</v>
      </c>
    </row>
    <row r="37" spans="1:11" ht="15.75" customHeight="1">
      <c r="A37" s="4" t="s">
        <v>426</v>
      </c>
      <c r="B37" s="15" t="s">
        <v>414</v>
      </c>
      <c r="C37" s="15">
        <v>60.15</v>
      </c>
      <c r="D37" s="16">
        <v>21.59</v>
      </c>
      <c r="E37" s="17">
        <v>3654.9973718085298</v>
      </c>
      <c r="F37" s="17">
        <v>4747.2569071115704</v>
      </c>
      <c r="G37" s="17">
        <v>308.47719200478701</v>
      </c>
      <c r="H37" s="17">
        <v>904.53239674045096</v>
      </c>
      <c r="I37" s="18">
        <f t="shared" si="6"/>
        <v>1.2988400330265024</v>
      </c>
      <c r="J37" s="18">
        <f t="shared" si="6"/>
        <v>6.4980092301867312E-2</v>
      </c>
      <c r="K37" s="18">
        <f t="shared" si="7"/>
        <v>0.24747826187707467</v>
      </c>
    </row>
    <row r="38" spans="1:11" ht="15.75" customHeight="1">
      <c r="A38" s="4" t="s">
        <v>427</v>
      </c>
      <c r="B38" s="15" t="s">
        <v>414</v>
      </c>
      <c r="C38" s="15">
        <v>60.229199999999999</v>
      </c>
      <c r="D38" s="16">
        <v>25.023299999999999</v>
      </c>
      <c r="E38" s="17">
        <v>1858.0928372036201</v>
      </c>
      <c r="F38" s="17">
        <v>6330.7818914131203</v>
      </c>
      <c r="G38" s="17">
        <v>129.246532821144</v>
      </c>
      <c r="H38" s="17">
        <v>727.63275190980698</v>
      </c>
      <c r="I38" s="18">
        <f t="shared" si="6"/>
        <v>3.4071397104898038</v>
      </c>
      <c r="J38" s="18">
        <f t="shared" si="6"/>
        <v>2.0415571889540227E-2</v>
      </c>
      <c r="K38" s="18">
        <f t="shared" si="7"/>
        <v>0.3916019357810317</v>
      </c>
    </row>
    <row r="39" spans="1:11" ht="15.75" customHeight="1">
      <c r="A39" s="4" t="s">
        <v>428</v>
      </c>
      <c r="B39" s="15" t="s">
        <v>414</v>
      </c>
      <c r="C39" s="15">
        <v>60.627000000000002</v>
      </c>
      <c r="D39" s="16">
        <v>25.815300000000001</v>
      </c>
      <c r="E39" s="17">
        <v>2711.2704316591398</v>
      </c>
      <c r="F39" s="17">
        <v>5255.67751162481</v>
      </c>
      <c r="G39" s="17">
        <v>165.61811851765501</v>
      </c>
      <c r="H39" s="17">
        <v>862.38862824584896</v>
      </c>
      <c r="I39" s="18">
        <f t="shared" si="6"/>
        <v>1.9384556591090918</v>
      </c>
      <c r="J39" s="18">
        <f t="shared" si="6"/>
        <v>3.151222999343687E-2</v>
      </c>
      <c r="K39" s="18">
        <f t="shared" si="7"/>
        <v>0.3180754742042155</v>
      </c>
    </row>
    <row r="40" spans="1:11" ht="15.75" customHeight="1">
      <c r="A40" s="4" t="s">
        <v>429</v>
      </c>
      <c r="B40" s="15" t="s">
        <v>414</v>
      </c>
      <c r="C40" s="15">
        <v>60.106099999999998</v>
      </c>
      <c r="D40" s="16">
        <v>23.6782</v>
      </c>
      <c r="E40" s="17">
        <v>2374.9466278121499</v>
      </c>
      <c r="F40" s="17">
        <v>7357.9086295932302</v>
      </c>
      <c r="G40" s="17">
        <v>129.64381622488099</v>
      </c>
      <c r="H40" s="17">
        <v>1652.7197633354399</v>
      </c>
      <c r="I40" s="18">
        <f t="shared" si="6"/>
        <v>3.0981364142787022</v>
      </c>
      <c r="J40" s="18">
        <f t="shared" si="6"/>
        <v>1.7619655631962928E-2</v>
      </c>
      <c r="K40" s="18">
        <f t="shared" si="7"/>
        <v>0.69589764417483335</v>
      </c>
    </row>
    <row r="41" spans="1:11" ht="15.75" customHeight="1">
      <c r="A41" s="4" t="s">
        <v>430</v>
      </c>
      <c r="B41" s="15" t="s">
        <v>414</v>
      </c>
      <c r="C41" s="15">
        <v>60.4651</v>
      </c>
      <c r="D41" s="16">
        <v>25.525400000000001</v>
      </c>
      <c r="E41" s="17">
        <v>3860.4585915265502</v>
      </c>
      <c r="F41" s="17">
        <v>8622.0032443392993</v>
      </c>
      <c r="G41" s="17">
        <v>588.83562989045595</v>
      </c>
      <c r="H41" s="17">
        <v>1723.0471703564899</v>
      </c>
      <c r="I41" s="18">
        <f t="shared" si="6"/>
        <v>2.2334142537531738</v>
      </c>
      <c r="J41" s="18">
        <f t="shared" si="6"/>
        <v>6.8294526597058619E-2</v>
      </c>
      <c r="K41" s="18">
        <f t="shared" si="7"/>
        <v>0.44633225030271373</v>
      </c>
    </row>
    <row r="42" spans="1:11" ht="15.75" customHeight="1">
      <c r="A42" s="4" t="s">
        <v>431</v>
      </c>
      <c r="B42" s="15" t="s">
        <v>432</v>
      </c>
      <c r="C42" s="15">
        <v>58.370161000000003</v>
      </c>
      <c r="D42" s="16">
        <v>42.408667000000001</v>
      </c>
      <c r="E42" s="17">
        <v>2121.4874439999999</v>
      </c>
      <c r="F42" s="17">
        <v>4004.630952</v>
      </c>
      <c r="G42" s="17">
        <v>123.3250089</v>
      </c>
      <c r="H42" s="17">
        <v>796.04778669999996</v>
      </c>
      <c r="I42" s="18">
        <v>1.887652441</v>
      </c>
      <c r="J42" s="18">
        <v>3.0795599E-2</v>
      </c>
      <c r="K42" s="18">
        <v>0.375230968</v>
      </c>
    </row>
    <row r="43" spans="1:11" ht="15.75" customHeight="1">
      <c r="A43" s="4" t="s">
        <v>433</v>
      </c>
      <c r="B43" s="15" t="s">
        <v>432</v>
      </c>
      <c r="C43" s="15">
        <v>58.391672</v>
      </c>
      <c r="D43" s="16">
        <v>42.584989</v>
      </c>
      <c r="E43" s="17">
        <v>1881.631016</v>
      </c>
      <c r="F43" s="17">
        <v>2957.948371</v>
      </c>
      <c r="G43" s="17">
        <v>160.6441141</v>
      </c>
      <c r="H43" s="17">
        <v>696.25295949999997</v>
      </c>
      <c r="I43" s="18">
        <v>1.572012975</v>
      </c>
      <c r="J43" s="18">
        <v>5.4309303000000003E-2</v>
      </c>
      <c r="K43" s="18">
        <v>0.37002629799999998</v>
      </c>
    </row>
    <row r="44" spans="1:11" ht="15.75" customHeight="1">
      <c r="A44" s="4" t="s">
        <v>434</v>
      </c>
      <c r="B44" s="15" t="s">
        <v>435</v>
      </c>
      <c r="C44" s="15">
        <v>54.797600000000003</v>
      </c>
      <c r="D44" s="16">
        <v>25.348400000000002</v>
      </c>
      <c r="E44" s="17">
        <v>5645.6075090000004</v>
      </c>
      <c r="F44" s="17">
        <v>27266.21257</v>
      </c>
      <c r="G44" s="17">
        <v>5011.0594389999997</v>
      </c>
      <c r="H44" s="17">
        <v>7304.2090669999998</v>
      </c>
      <c r="I44" s="18">
        <v>4.8296330440000004</v>
      </c>
      <c r="J44" s="18">
        <v>0.183782747</v>
      </c>
      <c r="K44" s="18">
        <v>1.293786197</v>
      </c>
    </row>
    <row r="45" spans="1:11" ht="15.75" customHeight="1">
      <c r="A45" s="4" t="s">
        <v>436</v>
      </c>
      <c r="B45" s="15" t="s">
        <v>435</v>
      </c>
      <c r="C45" s="15">
        <v>54.892099999999999</v>
      </c>
      <c r="D45" s="16">
        <v>24.148199999999999</v>
      </c>
      <c r="E45" s="17">
        <v>5367.899934</v>
      </c>
      <c r="F45" s="17">
        <v>49415.211439999999</v>
      </c>
      <c r="G45" s="17">
        <v>7024.2770069999997</v>
      </c>
      <c r="H45" s="17">
        <v>7138.6914690000003</v>
      </c>
      <c r="I45" s="18">
        <v>9.2056878940000004</v>
      </c>
      <c r="J45" s="18">
        <v>0.14214807099999999</v>
      </c>
      <c r="K45" s="18">
        <v>1.3298853470000001</v>
      </c>
    </row>
    <row r="46" spans="1:11" ht="15.75" customHeight="1">
      <c r="A46" s="4" t="s">
        <v>437</v>
      </c>
      <c r="B46" s="15" t="s">
        <v>435</v>
      </c>
      <c r="C46" s="15">
        <v>54.572899999999997</v>
      </c>
      <c r="D46" s="16">
        <v>24.6722</v>
      </c>
      <c r="E46" s="17">
        <v>5941.3877343884997</v>
      </c>
      <c r="F46" s="17">
        <v>19426.265447229602</v>
      </c>
      <c r="G46" s="17">
        <v>1980.3404843461799</v>
      </c>
      <c r="H46" s="17">
        <v>1552.4021669501701</v>
      </c>
      <c r="I46" s="18">
        <f t="shared" ref="I46:J46" si="8">F46/E46</f>
        <v>3.2696511851585117</v>
      </c>
      <c r="J46" s="18">
        <f t="shared" si="8"/>
        <v>0.10194138908096709</v>
      </c>
      <c r="K46" s="18">
        <f>H46/E46</f>
        <v>0.26128612309964766</v>
      </c>
    </row>
    <row r="47" spans="1:11" ht="15.75" customHeight="1">
      <c r="A47" s="4" t="s">
        <v>438</v>
      </c>
      <c r="B47" s="15" t="s">
        <v>435</v>
      </c>
      <c r="C47" s="15">
        <v>55.1526</v>
      </c>
      <c r="D47" s="16">
        <v>25.811499999999999</v>
      </c>
      <c r="E47" s="17">
        <v>5971.8834260000003</v>
      </c>
      <c r="F47" s="17">
        <v>40086.269959999998</v>
      </c>
      <c r="G47" s="17">
        <v>3152.145728</v>
      </c>
      <c r="H47" s="17">
        <v>3636.3411860000001</v>
      </c>
      <c r="I47" s="18">
        <v>6.7125004129999999</v>
      </c>
      <c r="J47" s="18">
        <v>7.8634048999999998E-2</v>
      </c>
      <c r="K47" s="18">
        <v>0.60891027600000003</v>
      </c>
    </row>
    <row r="48" spans="1:11" ht="15.75" customHeight="1">
      <c r="A48" s="4" t="s">
        <v>439</v>
      </c>
      <c r="B48" s="15" t="s">
        <v>435</v>
      </c>
      <c r="C48" s="15">
        <v>55.093800000000002</v>
      </c>
      <c r="D48" s="16">
        <v>26.072399999999998</v>
      </c>
      <c r="E48" s="17">
        <v>5304.7397379143804</v>
      </c>
      <c r="F48" s="17">
        <v>18851.726440079699</v>
      </c>
      <c r="G48" s="17">
        <v>1871.93601634278</v>
      </c>
      <c r="H48" s="17">
        <v>1987.8172712570299</v>
      </c>
      <c r="I48" s="18">
        <f t="shared" ref="I48:J48" si="9">F48/E48</f>
        <v>3.5537514320149235</v>
      </c>
      <c r="J48" s="18">
        <f t="shared" si="9"/>
        <v>9.9297855944002658E-2</v>
      </c>
      <c r="K48" s="18">
        <f>H48/E48</f>
        <v>0.37472474984014265</v>
      </c>
    </row>
    <row r="49" spans="1:11" ht="15.75" customHeight="1">
      <c r="A49" s="4" t="s">
        <v>440</v>
      </c>
      <c r="B49" s="15" t="s">
        <v>435</v>
      </c>
      <c r="C49" s="15">
        <v>54.640099999999997</v>
      </c>
      <c r="D49" s="16">
        <v>23.962399999999999</v>
      </c>
      <c r="E49" s="17">
        <v>5472.9839920000004</v>
      </c>
      <c r="F49" s="17">
        <v>59884.603810000001</v>
      </c>
      <c r="G49" s="17">
        <v>4210.3139510000001</v>
      </c>
      <c r="H49" s="17">
        <v>4800.3542200000002</v>
      </c>
      <c r="I49" s="18">
        <v>10.9418562</v>
      </c>
      <c r="J49" s="18">
        <v>7.0307119000000001E-2</v>
      </c>
      <c r="K49" s="18">
        <v>0.87709999299999997</v>
      </c>
    </row>
    <row r="50" spans="1:11" ht="15.75" customHeight="1">
      <c r="A50" s="4" t="s">
        <v>441</v>
      </c>
      <c r="B50" s="15" t="s">
        <v>435</v>
      </c>
      <c r="C50" s="15">
        <v>54.985999999999997</v>
      </c>
      <c r="D50" s="16">
        <v>25.806100000000001</v>
      </c>
      <c r="E50" s="17">
        <v>7835.5953730000001</v>
      </c>
      <c r="F50" s="17">
        <v>40492.429660000002</v>
      </c>
      <c r="G50" s="17">
        <v>5092.040446</v>
      </c>
      <c r="H50" s="17">
        <v>5111.6008940000002</v>
      </c>
      <c r="I50" s="18">
        <v>5.1677540420000003</v>
      </c>
      <c r="J50" s="18">
        <v>0.1257529</v>
      </c>
      <c r="K50" s="18">
        <v>0.65235641300000002</v>
      </c>
    </row>
    <row r="51" spans="1:11" ht="15.75" customHeight="1">
      <c r="A51" s="4" t="s">
        <v>442</v>
      </c>
      <c r="B51" s="15" t="s">
        <v>443</v>
      </c>
      <c r="C51" s="15">
        <v>44.770848000000001</v>
      </c>
      <c r="D51" s="16">
        <v>15.652355</v>
      </c>
      <c r="E51" s="17">
        <v>5598.7016009999998</v>
      </c>
      <c r="F51" s="17">
        <v>8258.2965320000003</v>
      </c>
      <c r="G51" s="17">
        <v>6898.1952920000003</v>
      </c>
      <c r="H51" s="17">
        <v>9740.9877149999993</v>
      </c>
      <c r="I51" s="18">
        <v>1.4750378070000001</v>
      </c>
      <c r="J51" s="18">
        <v>0.83530486800000003</v>
      </c>
      <c r="K51" s="18">
        <v>1.7398654920000001</v>
      </c>
    </row>
    <row r="52" spans="1:11" ht="15.75" customHeight="1">
      <c r="A52" s="4" t="s">
        <v>444</v>
      </c>
      <c r="B52" s="15" t="s">
        <v>443</v>
      </c>
      <c r="C52" s="15">
        <v>45.888792000000002</v>
      </c>
      <c r="D52" s="16">
        <v>15.930374</v>
      </c>
      <c r="E52" s="17">
        <v>5145.3622310000001</v>
      </c>
      <c r="F52" s="17">
        <v>15035.347529999999</v>
      </c>
      <c r="G52" s="17">
        <v>22096.681250000001</v>
      </c>
      <c r="H52" s="17">
        <v>22368.27202</v>
      </c>
      <c r="I52" s="18">
        <v>2.9221164320000002</v>
      </c>
      <c r="J52" s="18">
        <v>1.469648853</v>
      </c>
      <c r="K52" s="18">
        <v>4.3472686700000001</v>
      </c>
    </row>
    <row r="53" spans="1:11" ht="15.75" customHeight="1">
      <c r="A53" s="4" t="s">
        <v>445</v>
      </c>
      <c r="B53" s="15" t="s">
        <v>443</v>
      </c>
      <c r="C53" s="15">
        <v>45.838876999999997</v>
      </c>
      <c r="D53" s="16">
        <v>15.598735</v>
      </c>
      <c r="E53" s="17">
        <v>6830.2540730000001</v>
      </c>
      <c r="F53" s="17">
        <v>8073.0864780000002</v>
      </c>
      <c r="G53" s="17">
        <v>7507.4677099999999</v>
      </c>
      <c r="H53" s="17">
        <v>8459.9494739999991</v>
      </c>
      <c r="I53" s="18">
        <v>1.1819599080000001</v>
      </c>
      <c r="J53" s="18">
        <v>0.92993773000000002</v>
      </c>
      <c r="K53" s="18">
        <v>1.2385995279999999</v>
      </c>
    </row>
    <row r="54" spans="1:11" ht="15.75" customHeight="1">
      <c r="A54" s="4" t="s">
        <v>446</v>
      </c>
      <c r="B54" s="15" t="s">
        <v>443</v>
      </c>
      <c r="C54" s="15">
        <v>45.687131999999998</v>
      </c>
      <c r="D54" s="16">
        <v>15.381353000000001</v>
      </c>
      <c r="E54" s="17">
        <v>4768.1649269999998</v>
      </c>
      <c r="F54" s="17">
        <v>8886.5370170000006</v>
      </c>
      <c r="G54" s="17">
        <v>4973.8567970000004</v>
      </c>
      <c r="H54" s="17">
        <v>5634.1741760000004</v>
      </c>
      <c r="I54" s="18">
        <v>1.863722659</v>
      </c>
      <c r="J54" s="18">
        <v>0.55970697999999997</v>
      </c>
      <c r="K54" s="18">
        <v>1.1816231740000001</v>
      </c>
    </row>
    <row r="55" spans="1:11" ht="15.75" customHeight="1">
      <c r="A55" s="4" t="s">
        <v>447</v>
      </c>
      <c r="B55" s="15" t="s">
        <v>448</v>
      </c>
      <c r="C55" s="15">
        <v>46.777287919999999</v>
      </c>
      <c r="D55" s="16">
        <v>23.559042819999998</v>
      </c>
      <c r="E55" s="17">
        <v>5007.4880089999997</v>
      </c>
      <c r="F55" s="17">
        <v>11807.15857</v>
      </c>
      <c r="G55" s="17">
        <v>6163.4532920000001</v>
      </c>
      <c r="H55" s="17">
        <v>7111.935563</v>
      </c>
      <c r="I55" s="18">
        <v>2.3579005190000002</v>
      </c>
      <c r="J55" s="18">
        <v>0.52200986800000004</v>
      </c>
      <c r="K55" s="18">
        <v>1.4202601290000001</v>
      </c>
    </row>
    <row r="56" spans="1:11" ht="15.75" customHeight="1">
      <c r="A56" s="4" t="s">
        <v>449</v>
      </c>
      <c r="B56" s="15" t="s">
        <v>448</v>
      </c>
      <c r="C56" s="15">
        <v>46.777287919999999</v>
      </c>
      <c r="D56" s="16">
        <v>23.559042819999998</v>
      </c>
      <c r="E56" s="17">
        <v>4987.8003419999995</v>
      </c>
      <c r="F56" s="17">
        <v>10018.70392</v>
      </c>
      <c r="G56" s="17">
        <v>6389.8014229999999</v>
      </c>
      <c r="H56" s="17">
        <v>7107.6964859999998</v>
      </c>
      <c r="I56" s="18">
        <v>2.0086417330000002</v>
      </c>
      <c r="J56" s="18">
        <v>0.63778723000000004</v>
      </c>
      <c r="K56" s="18">
        <v>1.4250162390000001</v>
      </c>
    </row>
    <row r="57" spans="1:11" ht="15.75" customHeight="1">
      <c r="A57" s="4" t="s">
        <v>450</v>
      </c>
      <c r="B57" s="15" t="s">
        <v>448</v>
      </c>
      <c r="C57" s="15">
        <v>46.777287919999999</v>
      </c>
      <c r="D57" s="16">
        <v>23.559042819999998</v>
      </c>
      <c r="E57" s="17">
        <v>4981.4851259999996</v>
      </c>
      <c r="F57" s="17">
        <v>11081.879419999999</v>
      </c>
      <c r="G57" s="17">
        <v>6183.320788</v>
      </c>
      <c r="H57" s="17">
        <v>7114.1378260000001</v>
      </c>
      <c r="I57" s="18">
        <v>2.224613572</v>
      </c>
      <c r="J57" s="18">
        <v>0.55796679900000001</v>
      </c>
      <c r="K57" s="18">
        <v>1.428115842</v>
      </c>
    </row>
    <row r="58" spans="1:11" ht="15.75" customHeight="1">
      <c r="A58" s="4" t="s">
        <v>451</v>
      </c>
      <c r="B58" s="15" t="s">
        <v>452</v>
      </c>
      <c r="C58" s="15">
        <v>62.8904</v>
      </c>
      <c r="D58" s="16">
        <v>8.5368999999999993</v>
      </c>
      <c r="E58" s="17">
        <v>5775.0187640000004</v>
      </c>
      <c r="F58" s="17">
        <v>15554.14075</v>
      </c>
      <c r="G58" s="17">
        <v>1250.998691</v>
      </c>
      <c r="H58" s="17">
        <v>1723.3571219999999</v>
      </c>
      <c r="I58" s="18">
        <v>2.6933489540000002</v>
      </c>
      <c r="J58" s="18">
        <v>8.0428659999999999E-2</v>
      </c>
      <c r="K58" s="18">
        <v>0.29841584799999998</v>
      </c>
    </row>
    <row r="59" spans="1:11" ht="15.75" customHeight="1">
      <c r="A59" s="4" t="s">
        <v>453</v>
      </c>
      <c r="B59" s="15" t="s">
        <v>452</v>
      </c>
      <c r="C59" s="15">
        <v>62.7346</v>
      </c>
      <c r="D59" s="16">
        <v>7.0792999999999999</v>
      </c>
      <c r="E59" s="17">
        <v>6807.6345570000003</v>
      </c>
      <c r="F59" s="17">
        <v>11779.86947</v>
      </c>
      <c r="G59" s="17">
        <v>952.99118090000002</v>
      </c>
      <c r="H59" s="17">
        <v>1379.9223890000001</v>
      </c>
      <c r="I59" s="18">
        <v>1.730390986</v>
      </c>
      <c r="J59" s="18">
        <v>8.0899977999999997E-2</v>
      </c>
      <c r="K59" s="18">
        <v>0.20270218300000001</v>
      </c>
    </row>
    <row r="60" spans="1:11" ht="15.75" customHeight="1">
      <c r="A60" s="4" t="s">
        <v>454</v>
      </c>
      <c r="B60" s="15" t="s">
        <v>452</v>
      </c>
      <c r="C60" s="15">
        <v>63.692608</v>
      </c>
      <c r="D60" s="16">
        <v>10.287903</v>
      </c>
      <c r="E60" s="17" t="s">
        <v>16</v>
      </c>
      <c r="F60" s="17">
        <v>30651.750599784398</v>
      </c>
      <c r="G60" s="17">
        <v>816.88195240786297</v>
      </c>
      <c r="H60" s="17">
        <v>808.99455930686895</v>
      </c>
      <c r="I60" s="18" t="s">
        <v>16</v>
      </c>
      <c r="J60" s="18">
        <f>G60/F60</f>
        <v>2.665041755930276E-2</v>
      </c>
      <c r="K60" s="18" t="s">
        <v>16</v>
      </c>
    </row>
    <row r="61" spans="1:11" ht="15.75" customHeight="1">
      <c r="A61" s="4" t="s">
        <v>455</v>
      </c>
      <c r="B61" s="15" t="s">
        <v>456</v>
      </c>
      <c r="C61" s="15">
        <v>58.919139999999999</v>
      </c>
      <c r="D61" s="16">
        <v>5.9949899999999996</v>
      </c>
      <c r="E61" s="17">
        <v>6656.0819819999997</v>
      </c>
      <c r="F61" s="17">
        <v>20662.26082</v>
      </c>
      <c r="G61" s="17">
        <v>1534.0785559999999</v>
      </c>
      <c r="H61" s="17">
        <v>1981.516752</v>
      </c>
      <c r="I61" s="18">
        <v>3.104267777</v>
      </c>
      <c r="J61" s="18">
        <v>7.4245435999999998E-2</v>
      </c>
      <c r="K61" s="18">
        <v>0.29770017199999999</v>
      </c>
    </row>
    <row r="62" spans="1:11" ht="15.75" customHeight="1">
      <c r="A62" s="4" t="s">
        <v>457</v>
      </c>
      <c r="B62" s="15" t="s">
        <v>456</v>
      </c>
      <c r="C62" s="15">
        <v>59.140599999999999</v>
      </c>
      <c r="D62" s="16">
        <v>6.0382999999999996</v>
      </c>
      <c r="E62" s="17">
        <v>8829.0011890000005</v>
      </c>
      <c r="F62" s="17">
        <v>42267.638720000003</v>
      </c>
      <c r="G62" s="17">
        <v>887.07628890000001</v>
      </c>
      <c r="H62" s="17">
        <v>1018.73025</v>
      </c>
      <c r="I62" s="18">
        <v>4.7873635779999999</v>
      </c>
      <c r="J62" s="18">
        <v>2.0987127000000001E-2</v>
      </c>
      <c r="K62" s="18">
        <v>0.11538454099999999</v>
      </c>
    </row>
    <row r="63" spans="1:11" ht="15.75" customHeight="1">
      <c r="A63" s="4" t="s">
        <v>458</v>
      </c>
      <c r="B63" s="15" t="s">
        <v>456</v>
      </c>
      <c r="C63" s="15">
        <v>59.140599999999999</v>
      </c>
      <c r="D63" s="16">
        <v>6.0382999999999996</v>
      </c>
      <c r="E63" s="17">
        <v>13871.13982</v>
      </c>
      <c r="F63" s="17">
        <v>60380.184419999998</v>
      </c>
      <c r="G63" s="17">
        <v>1030.1574350000001</v>
      </c>
      <c r="H63" s="17">
        <v>1201.819293</v>
      </c>
      <c r="I63" s="18">
        <v>4.3529360390000003</v>
      </c>
      <c r="J63" s="18">
        <v>1.7061184E-2</v>
      </c>
      <c r="K63" s="18">
        <v>8.6641710999999996E-2</v>
      </c>
    </row>
    <row r="64" spans="1:11" ht="15.75" customHeight="1">
      <c r="A64" s="4" t="s">
        <v>459</v>
      </c>
      <c r="B64" s="15" t="s">
        <v>456</v>
      </c>
      <c r="C64" s="15">
        <v>59.471639000000003</v>
      </c>
      <c r="D64" s="16">
        <v>6.2597100000000001</v>
      </c>
      <c r="E64" s="17">
        <v>7881.3417338478303</v>
      </c>
      <c r="F64" s="17">
        <v>16921.375349072601</v>
      </c>
      <c r="G64" s="17">
        <v>812.60720043952597</v>
      </c>
      <c r="H64" s="17">
        <v>688.21914839343799</v>
      </c>
      <c r="I64" s="18">
        <f t="shared" ref="I64:J64" si="10">F64/E64</f>
        <v>2.1470170842105136</v>
      </c>
      <c r="J64" s="18">
        <f t="shared" si="10"/>
        <v>4.802252675543079E-2</v>
      </c>
      <c r="K64" s="18">
        <f>H64/E64</f>
        <v>8.7322586893771897E-2</v>
      </c>
    </row>
    <row r="65" spans="1:11" ht="15.75" customHeight="1">
      <c r="A65" s="4" t="s">
        <v>460</v>
      </c>
      <c r="B65" s="15" t="s">
        <v>461</v>
      </c>
      <c r="C65" s="15">
        <v>54.7331</v>
      </c>
      <c r="D65" s="16">
        <v>-3.2105000000000001</v>
      </c>
      <c r="E65" s="17">
        <v>6376.8377840000003</v>
      </c>
      <c r="F65" s="17">
        <v>22691.238799999999</v>
      </c>
      <c r="G65" s="17">
        <v>1513.7702770000001</v>
      </c>
      <c r="H65" s="17">
        <v>2877.4343199999998</v>
      </c>
      <c r="I65" s="18">
        <v>3.5583841980000002</v>
      </c>
      <c r="J65" s="18">
        <v>6.6711663000000004E-2</v>
      </c>
      <c r="K65" s="18">
        <v>0.45123216500000002</v>
      </c>
    </row>
    <row r="66" spans="1:11" ht="15.75" customHeight="1">
      <c r="A66" s="4" t="s">
        <v>462</v>
      </c>
      <c r="B66" s="15" t="s">
        <v>461</v>
      </c>
      <c r="C66" s="15">
        <v>54.7331</v>
      </c>
      <c r="D66" s="16">
        <v>-3.2105000000000001</v>
      </c>
      <c r="E66" s="17">
        <v>6331.512283</v>
      </c>
      <c r="F66" s="17">
        <v>23600.16923</v>
      </c>
      <c r="G66" s="17">
        <v>2089.1176569999998</v>
      </c>
      <c r="H66" s="17">
        <v>2630.9405459999998</v>
      </c>
      <c r="I66" s="18">
        <v>3.7274142700000001</v>
      </c>
      <c r="J66" s="18">
        <v>8.8521299999999997E-2</v>
      </c>
      <c r="K66" s="18">
        <v>0.41553114499999999</v>
      </c>
    </row>
    <row r="67" spans="1:11" ht="15.75" customHeight="1">
      <c r="A67" s="4" t="s">
        <v>463</v>
      </c>
      <c r="B67" s="15" t="s">
        <v>461</v>
      </c>
      <c r="C67" s="15">
        <v>54.601399999999998</v>
      </c>
      <c r="D67" s="16">
        <v>-3.3197000000000001</v>
      </c>
      <c r="E67" s="17">
        <v>5884.2783730000001</v>
      </c>
      <c r="F67" s="17">
        <v>12983.966619999999</v>
      </c>
      <c r="G67" s="17">
        <v>1072.803296</v>
      </c>
      <c r="H67" s="17">
        <v>1830.224408</v>
      </c>
      <c r="I67" s="18">
        <v>2.2065520689999998</v>
      </c>
      <c r="J67" s="18">
        <v>8.2625235000000005E-2</v>
      </c>
      <c r="K67" s="18">
        <v>0.31103634000000002</v>
      </c>
    </row>
    <row r="68" spans="1:11" ht="15.75" customHeight="1">
      <c r="A68" s="4" t="s">
        <v>464</v>
      </c>
      <c r="B68" s="15" t="s">
        <v>461</v>
      </c>
      <c r="C68" s="20">
        <v>54.565379</v>
      </c>
      <c r="D68" s="16">
        <v>-3.1367060000000002</v>
      </c>
      <c r="E68" s="17">
        <v>4940.8822748422299</v>
      </c>
      <c r="F68" s="17">
        <v>5692.6296692084097</v>
      </c>
      <c r="G68" s="17">
        <v>541.90856734634394</v>
      </c>
      <c r="H68" s="17">
        <v>945.61827808497503</v>
      </c>
      <c r="I68" s="18">
        <f t="shared" ref="I68:J69" si="11">F68/E68</f>
        <v>1.1521484124796688</v>
      </c>
      <c r="J68" s="18">
        <f t="shared" si="11"/>
        <v>9.5194769172767771E-2</v>
      </c>
      <c r="K68" s="18">
        <f t="shared" ref="K68:K69" si="12">H68/E68</f>
        <v>0.19138652278760682</v>
      </c>
    </row>
    <row r="69" spans="1:11" ht="15.75" customHeight="1">
      <c r="A69" s="4" t="s">
        <v>465</v>
      </c>
      <c r="B69" s="15" t="s">
        <v>461</v>
      </c>
      <c r="C69" s="15">
        <v>51.484499999999997</v>
      </c>
      <c r="D69" s="16">
        <v>-1.0261</v>
      </c>
      <c r="E69" s="17">
        <v>4847.7986726512599</v>
      </c>
      <c r="F69" s="17">
        <v>5628.8655704800303</v>
      </c>
      <c r="G69" s="17">
        <v>1250.18415463208</v>
      </c>
      <c r="H69" s="17">
        <v>1660.1398003060699</v>
      </c>
      <c r="I69" s="18">
        <f t="shared" si="11"/>
        <v>1.1611178496819887</v>
      </c>
      <c r="J69" s="18">
        <f t="shared" si="11"/>
        <v>0.22210232931987825</v>
      </c>
      <c r="K69" s="18">
        <f t="shared" si="12"/>
        <v>0.34245229895203955</v>
      </c>
    </row>
    <row r="70" spans="1:11" ht="15.75" customHeight="1">
      <c r="A70" s="4" t="s">
        <v>466</v>
      </c>
      <c r="B70" s="15" t="s">
        <v>461</v>
      </c>
      <c r="C70" s="15">
        <v>51.484546999999999</v>
      </c>
      <c r="D70" s="16">
        <v>-1.026138</v>
      </c>
      <c r="E70" s="17" t="s">
        <v>16</v>
      </c>
      <c r="F70" s="17">
        <v>7624.6183401175804</v>
      </c>
      <c r="G70" s="17">
        <v>1130.3613734016899</v>
      </c>
      <c r="H70" s="17">
        <v>2008.8880969094901</v>
      </c>
      <c r="I70" s="18" t="s">
        <v>16</v>
      </c>
      <c r="J70" s="18">
        <f>G70/F70</f>
        <v>0.14825153509051031</v>
      </c>
      <c r="K70" s="18" t="s">
        <v>16</v>
      </c>
    </row>
    <row r="71" spans="1:11" ht="15.75" customHeight="1">
      <c r="A71" s="4" t="s">
        <v>467</v>
      </c>
      <c r="B71" s="15" t="s">
        <v>468</v>
      </c>
      <c r="C71" s="15">
        <v>51.823599999999999</v>
      </c>
      <c r="D71" s="16">
        <v>11.2866</v>
      </c>
      <c r="E71" s="17">
        <v>13943.1205438007</v>
      </c>
      <c r="F71" s="17">
        <v>95666.561492476103</v>
      </c>
      <c r="G71" s="17">
        <v>996.34223819496401</v>
      </c>
      <c r="H71" s="17">
        <v>819.646000543676</v>
      </c>
      <c r="I71" s="18">
        <f t="shared" ref="I71:J71" si="13">F71/E71</f>
        <v>6.8612016364594046</v>
      </c>
      <c r="J71" s="18">
        <f t="shared" si="13"/>
        <v>1.0414738678292764E-2</v>
      </c>
      <c r="K71" s="18">
        <f>H71/E71</f>
        <v>5.8784975570486744E-2</v>
      </c>
    </row>
    <row r="72" spans="1:11" ht="15.75" customHeight="1">
      <c r="A72" s="4" t="s">
        <v>469</v>
      </c>
      <c r="B72" s="15" t="s">
        <v>468</v>
      </c>
      <c r="C72" s="15">
        <v>50.984699999999997</v>
      </c>
      <c r="D72" s="16">
        <v>11.3225</v>
      </c>
      <c r="E72" s="17">
        <v>4988.6238880000001</v>
      </c>
      <c r="F72" s="17">
        <v>14713.914500000001</v>
      </c>
      <c r="G72" s="17">
        <v>3484.2166689999999</v>
      </c>
      <c r="H72" s="17">
        <v>7574.7597820000001</v>
      </c>
      <c r="I72" s="18">
        <v>2.9494936530000002</v>
      </c>
      <c r="J72" s="18">
        <v>0.23679739799999999</v>
      </c>
      <c r="K72" s="18">
        <v>1.518406669</v>
      </c>
    </row>
    <row r="73" spans="1:11" ht="15.75" customHeight="1">
      <c r="A73" s="4" t="s">
        <v>470</v>
      </c>
      <c r="B73" s="15" t="s">
        <v>468</v>
      </c>
      <c r="C73" s="15">
        <v>49.785299999999999</v>
      </c>
      <c r="D73" s="16">
        <v>11.3606</v>
      </c>
      <c r="E73" s="17">
        <v>7371.3469830000004</v>
      </c>
      <c r="F73" s="17">
        <v>10899.20953</v>
      </c>
      <c r="G73" s="17">
        <v>2729.5107509999998</v>
      </c>
      <c r="H73" s="17">
        <v>3822.3529389999999</v>
      </c>
      <c r="I73" s="18">
        <v>1.478591301</v>
      </c>
      <c r="J73" s="18">
        <v>0.25043199199999999</v>
      </c>
      <c r="K73" s="18">
        <v>0.51854199099999998</v>
      </c>
    </row>
    <row r="74" spans="1:11" ht="15.75" customHeight="1">
      <c r="A74" s="4" t="s">
        <v>471</v>
      </c>
      <c r="B74" s="15" t="s">
        <v>468</v>
      </c>
      <c r="C74" s="15">
        <v>50.652051499999999</v>
      </c>
      <c r="D74" s="16">
        <v>9.1624376000000005</v>
      </c>
      <c r="E74" s="17">
        <v>7224.7844249999998</v>
      </c>
      <c r="F74" s="17">
        <v>17995.77937</v>
      </c>
      <c r="G74" s="17">
        <v>2159.4328519999999</v>
      </c>
      <c r="H74" s="17">
        <v>3459.4175270000001</v>
      </c>
      <c r="I74" s="18">
        <v>2.4908396310000001</v>
      </c>
      <c r="J74" s="18">
        <v>0.11999662899999999</v>
      </c>
      <c r="K74" s="18">
        <v>0.47882640100000001</v>
      </c>
    </row>
    <row r="75" spans="1:11" ht="15.75" customHeight="1">
      <c r="A75" s="4" t="s">
        <v>472</v>
      </c>
      <c r="B75" s="15" t="s">
        <v>468</v>
      </c>
      <c r="C75" s="15">
        <v>51.419199999999996</v>
      </c>
      <c r="D75" s="16">
        <v>11.128</v>
      </c>
      <c r="E75" s="17">
        <v>7605.0084106617796</v>
      </c>
      <c r="F75" s="17">
        <v>13447.648570851999</v>
      </c>
      <c r="G75" s="17">
        <v>759.68136046443396</v>
      </c>
      <c r="H75" s="17">
        <v>1492.35423002688</v>
      </c>
      <c r="I75" s="18">
        <f t="shared" ref="I75:J79" si="14">F75/E75</f>
        <v>1.7682621562915273</v>
      </c>
      <c r="J75" s="18">
        <f t="shared" si="14"/>
        <v>5.6491761846829927E-2</v>
      </c>
      <c r="K75" s="18">
        <f t="shared" ref="K75:K79" si="15">H75/E75</f>
        <v>0.19623308081220348</v>
      </c>
    </row>
    <row r="76" spans="1:11" ht="15.75" customHeight="1">
      <c r="A76" s="4" t="s">
        <v>473</v>
      </c>
      <c r="B76" s="15" t="s">
        <v>468</v>
      </c>
      <c r="C76" s="15">
        <v>47.803310000000003</v>
      </c>
      <c r="D76" s="16">
        <v>8.0368999999999993</v>
      </c>
      <c r="E76" s="17">
        <v>5137.9350450894599</v>
      </c>
      <c r="F76" s="17">
        <v>6180.5151937931396</v>
      </c>
      <c r="G76" s="17">
        <v>743.343713621554</v>
      </c>
      <c r="H76" s="17">
        <v>868.72856675377795</v>
      </c>
      <c r="I76" s="18">
        <f t="shared" si="14"/>
        <v>1.2029181255804542</v>
      </c>
      <c r="J76" s="18">
        <f t="shared" si="14"/>
        <v>0.12027212785886625</v>
      </c>
      <c r="K76" s="18">
        <f t="shared" si="15"/>
        <v>0.16908126691559838</v>
      </c>
    </row>
    <row r="77" spans="1:11" ht="15.75" customHeight="1">
      <c r="A77" s="4" t="s">
        <v>474</v>
      </c>
      <c r="B77" s="15" t="s">
        <v>468</v>
      </c>
      <c r="C77" s="15">
        <v>47.555700000000002</v>
      </c>
      <c r="D77" s="16">
        <v>10.022500000000001</v>
      </c>
      <c r="E77" s="17">
        <v>19750.388695225702</v>
      </c>
      <c r="F77" s="17">
        <v>40122.900872120597</v>
      </c>
      <c r="G77" s="17">
        <v>883.31846623728597</v>
      </c>
      <c r="H77" s="17">
        <v>660.85934637103298</v>
      </c>
      <c r="I77" s="18">
        <f t="shared" si="14"/>
        <v>2.0314993031919206</v>
      </c>
      <c r="J77" s="18">
        <f t="shared" si="14"/>
        <v>2.2015319107972574E-2</v>
      </c>
      <c r="K77" s="18">
        <f t="shared" si="15"/>
        <v>3.3460574197751551E-2</v>
      </c>
    </row>
    <row r="78" spans="1:11" ht="15.75" customHeight="1">
      <c r="A78" s="4" t="s">
        <v>475</v>
      </c>
      <c r="B78" s="15" t="s">
        <v>468</v>
      </c>
      <c r="C78" s="15">
        <v>50.583300000000001</v>
      </c>
      <c r="D78" s="16">
        <v>8.65</v>
      </c>
      <c r="E78" s="17">
        <v>7015.2973802101396</v>
      </c>
      <c r="F78" s="17">
        <v>9036.1767171419997</v>
      </c>
      <c r="G78" s="17">
        <v>902.30548811185395</v>
      </c>
      <c r="H78" s="17">
        <v>711.51202614905299</v>
      </c>
      <c r="I78" s="18">
        <f t="shared" si="14"/>
        <v>1.2880675226445391</v>
      </c>
      <c r="J78" s="18">
        <f t="shared" si="14"/>
        <v>9.9854785531157578E-2</v>
      </c>
      <c r="K78" s="18">
        <f t="shared" si="15"/>
        <v>0.10142293157182454</v>
      </c>
    </row>
    <row r="79" spans="1:11" ht="15.75" customHeight="1">
      <c r="A79" s="4" t="s">
        <v>476</v>
      </c>
      <c r="B79" s="15" t="s">
        <v>468</v>
      </c>
      <c r="C79" s="15">
        <v>47.966666670000002</v>
      </c>
      <c r="D79" s="16">
        <v>7.8333333300000003</v>
      </c>
      <c r="E79" s="17">
        <v>4835.5400937435297</v>
      </c>
      <c r="F79" s="17">
        <v>6437.8404700438196</v>
      </c>
      <c r="G79" s="17">
        <v>1165.3616027395601</v>
      </c>
      <c r="H79" s="17">
        <v>1009.41360899046</v>
      </c>
      <c r="I79" s="18">
        <f t="shared" si="14"/>
        <v>1.3313591336722508</v>
      </c>
      <c r="J79" s="18">
        <f t="shared" si="14"/>
        <v>0.18101747133408355</v>
      </c>
      <c r="K79" s="18">
        <f t="shared" si="15"/>
        <v>0.20874888625088461</v>
      </c>
    </row>
    <row r="80" spans="1:11" ht="15.75" customHeight="1">
      <c r="A80" s="4" t="s">
        <v>477</v>
      </c>
      <c r="B80" s="15" t="s">
        <v>478</v>
      </c>
      <c r="C80" s="15">
        <v>45.884300000000003</v>
      </c>
      <c r="D80" s="16">
        <v>10.8065</v>
      </c>
      <c r="E80" s="17">
        <v>4608.1026400000001</v>
      </c>
      <c r="F80" s="17">
        <v>11080.894679999999</v>
      </c>
      <c r="G80" s="17">
        <v>4629.1266370000003</v>
      </c>
      <c r="H80" s="17">
        <v>5520.4073989999997</v>
      </c>
      <c r="I80" s="18">
        <v>2.4046544839999999</v>
      </c>
      <c r="J80" s="18">
        <v>0.41775748000000001</v>
      </c>
      <c r="K80" s="18">
        <v>1.1979783939999999</v>
      </c>
    </row>
    <row r="81" spans="1:11" ht="15.75" customHeight="1">
      <c r="A81" s="4" t="s">
        <v>479</v>
      </c>
      <c r="B81" s="15" t="s">
        <v>478</v>
      </c>
      <c r="C81" s="15">
        <v>46.541592000000001</v>
      </c>
      <c r="D81" s="16">
        <v>11.719580000000001</v>
      </c>
      <c r="E81" s="17">
        <v>4818.2686510000003</v>
      </c>
      <c r="F81" s="17">
        <v>32676.49857</v>
      </c>
      <c r="G81" s="17">
        <v>5092.3042230000001</v>
      </c>
      <c r="H81" s="17">
        <v>5223.5361670000002</v>
      </c>
      <c r="I81" s="18">
        <v>6.781792576</v>
      </c>
      <c r="J81" s="18">
        <v>0.15583996</v>
      </c>
      <c r="K81" s="18">
        <v>1.08411061</v>
      </c>
    </row>
    <row r="82" spans="1:11" ht="15.75" customHeight="1">
      <c r="A82" s="4" t="s">
        <v>480</v>
      </c>
      <c r="B82" s="15" t="s">
        <v>478</v>
      </c>
      <c r="C82" s="15">
        <v>45.936329999999998</v>
      </c>
      <c r="D82" s="16">
        <v>10.814159999999999</v>
      </c>
      <c r="E82" s="17">
        <v>3871.2399150000001</v>
      </c>
      <c r="F82" s="17">
        <v>5700.6609060000001</v>
      </c>
      <c r="G82" s="17">
        <v>4027.1768269999998</v>
      </c>
      <c r="H82" s="17">
        <v>5154.8766589999996</v>
      </c>
      <c r="I82" s="18">
        <v>1.472567196</v>
      </c>
      <c r="J82" s="18">
        <v>0.70644034</v>
      </c>
      <c r="K82" s="18">
        <v>1.331582845</v>
      </c>
    </row>
    <row r="83" spans="1:11" ht="15.75" customHeight="1">
      <c r="A83" s="4" t="s">
        <v>481</v>
      </c>
      <c r="B83" s="15" t="s">
        <v>478</v>
      </c>
      <c r="C83" s="15">
        <v>46.049300000000002</v>
      </c>
      <c r="D83" s="16">
        <v>11.005699999999999</v>
      </c>
      <c r="E83" s="17">
        <v>5206.751827</v>
      </c>
      <c r="F83" s="17">
        <v>6372.6896930000003</v>
      </c>
      <c r="G83" s="17">
        <v>4648.901758</v>
      </c>
      <c r="H83" s="17">
        <v>5560.3155180000003</v>
      </c>
      <c r="I83" s="18">
        <v>1.223928066</v>
      </c>
      <c r="J83" s="18">
        <v>0.729503864</v>
      </c>
      <c r="K83" s="18">
        <v>1.067904848</v>
      </c>
    </row>
    <row r="84" spans="1:11" ht="15.75" customHeight="1">
      <c r="A84" s="4" t="s">
        <v>482</v>
      </c>
      <c r="B84" s="15" t="s">
        <v>478</v>
      </c>
      <c r="C84" s="15">
        <v>45.94</v>
      </c>
      <c r="D84" s="16">
        <v>10.81</v>
      </c>
      <c r="E84" s="17">
        <v>4010.2258940000002</v>
      </c>
      <c r="F84" s="17">
        <v>5158.1584789999997</v>
      </c>
      <c r="G84" s="17">
        <v>2735.6706060000001</v>
      </c>
      <c r="H84" s="17">
        <v>3351.8170610000002</v>
      </c>
      <c r="I84" s="18">
        <v>1.2862513520000001</v>
      </c>
      <c r="J84" s="18">
        <v>0.53035799800000005</v>
      </c>
      <c r="K84" s="18">
        <v>0.83581751999999998</v>
      </c>
    </row>
    <row r="85" spans="1:11" ht="15.75" customHeight="1">
      <c r="A85" s="4" t="s">
        <v>483</v>
      </c>
      <c r="B85" s="15" t="s">
        <v>478</v>
      </c>
      <c r="C85" s="15">
        <v>46.016599999999997</v>
      </c>
      <c r="D85" s="16">
        <v>11.2653</v>
      </c>
      <c r="E85" s="17">
        <v>5669.9619607944596</v>
      </c>
      <c r="F85" s="17">
        <v>13035.696521354401</v>
      </c>
      <c r="G85" s="17">
        <v>1630.5826692969499</v>
      </c>
      <c r="H85" s="17">
        <v>1863.0075655767</v>
      </c>
      <c r="I85" s="18">
        <f t="shared" ref="I85:J91" si="16">F85/E85</f>
        <v>2.2990800664080426</v>
      </c>
      <c r="J85" s="18">
        <f t="shared" si="16"/>
        <v>0.12508596426940549</v>
      </c>
      <c r="K85" s="18">
        <f t="shared" ref="K85:K91" si="17">H85/E85</f>
        <v>0.32857496724998497</v>
      </c>
    </row>
    <row r="86" spans="1:11" ht="15.75" customHeight="1">
      <c r="A86" s="4" t="s">
        <v>484</v>
      </c>
      <c r="B86" s="15" t="s">
        <v>478</v>
      </c>
      <c r="C86" s="15">
        <v>46.22</v>
      </c>
      <c r="D86" s="16">
        <v>11.26</v>
      </c>
      <c r="E86" s="17">
        <v>8597.1590286231003</v>
      </c>
      <c r="F86" s="17">
        <v>9351.3950552122806</v>
      </c>
      <c r="G86" s="17">
        <v>4395.0321445283098</v>
      </c>
      <c r="H86" s="17">
        <v>5134.0651326691504</v>
      </c>
      <c r="I86" s="18">
        <f t="shared" si="16"/>
        <v>1.0877308450475385</v>
      </c>
      <c r="J86" s="18">
        <f t="shared" si="16"/>
        <v>0.46998679005423977</v>
      </c>
      <c r="K86" s="18">
        <f t="shared" si="17"/>
        <v>0.59718159400983062</v>
      </c>
    </row>
    <row r="87" spans="1:11" ht="15.75" customHeight="1">
      <c r="A87" s="4" t="s">
        <v>485</v>
      </c>
      <c r="B87" s="15" t="s">
        <v>478</v>
      </c>
      <c r="C87" s="15">
        <v>46.06118</v>
      </c>
      <c r="D87" s="16">
        <v>11.247400000000001</v>
      </c>
      <c r="E87" s="17">
        <v>9316.5347797335999</v>
      </c>
      <c r="F87" s="17">
        <v>20307.122432891701</v>
      </c>
      <c r="G87" s="17">
        <v>1443.8102183194901</v>
      </c>
      <c r="H87" s="17">
        <v>800.61215253751902</v>
      </c>
      <c r="I87" s="18">
        <f t="shared" si="16"/>
        <v>2.1796862152080507</v>
      </c>
      <c r="J87" s="18">
        <f t="shared" si="16"/>
        <v>7.1098710469235785E-2</v>
      </c>
      <c r="K87" s="18">
        <f t="shared" si="17"/>
        <v>8.5934542344982476E-2</v>
      </c>
    </row>
    <row r="88" spans="1:11" ht="15.75" customHeight="1">
      <c r="A88" s="4" t="s">
        <v>486</v>
      </c>
      <c r="B88" s="15" t="s">
        <v>478</v>
      </c>
      <c r="C88" s="15">
        <v>46.129173000000002</v>
      </c>
      <c r="D88" s="16">
        <v>11.360766</v>
      </c>
      <c r="E88" s="17">
        <v>6900.2328989387997</v>
      </c>
      <c r="F88" s="17">
        <v>8660.3788565452796</v>
      </c>
      <c r="G88" s="17">
        <v>1710.8438339525501</v>
      </c>
      <c r="H88" s="17">
        <v>1120.02930809847</v>
      </c>
      <c r="I88" s="18">
        <f t="shared" si="16"/>
        <v>1.25508500704044</v>
      </c>
      <c r="J88" s="18">
        <f t="shared" si="16"/>
        <v>0.1975483823850894</v>
      </c>
      <c r="K88" s="18">
        <f t="shared" si="17"/>
        <v>0.16231760934775427</v>
      </c>
    </row>
    <row r="89" spans="1:11" ht="15.75" customHeight="1">
      <c r="A89" s="4" t="s">
        <v>487</v>
      </c>
      <c r="B89" s="15" t="s">
        <v>478</v>
      </c>
      <c r="C89" s="15">
        <v>45.870899999999999</v>
      </c>
      <c r="D89" s="16">
        <v>10.784800000000001</v>
      </c>
      <c r="E89" s="17">
        <v>7250.5429333857201</v>
      </c>
      <c r="F89" s="17">
        <v>8109.18520581131</v>
      </c>
      <c r="G89" s="17">
        <v>1781.4224830533301</v>
      </c>
      <c r="H89" s="17">
        <v>770.51793715378801</v>
      </c>
      <c r="I89" s="18">
        <f t="shared" si="16"/>
        <v>1.1184245483840805</v>
      </c>
      <c r="J89" s="18">
        <f t="shared" si="16"/>
        <v>0.21967959022278882</v>
      </c>
      <c r="K89" s="18">
        <f t="shared" si="17"/>
        <v>0.10627037785072273</v>
      </c>
    </row>
    <row r="90" spans="1:11" ht="15.75" customHeight="1">
      <c r="A90" s="4" t="s">
        <v>488</v>
      </c>
      <c r="B90" s="15" t="s">
        <v>478</v>
      </c>
      <c r="C90" s="15">
        <v>46.0137</v>
      </c>
      <c r="D90" s="16">
        <v>11.050700000000001</v>
      </c>
      <c r="E90" s="17">
        <v>6706.42316753873</v>
      </c>
      <c r="F90" s="17">
        <v>10527.4644520643</v>
      </c>
      <c r="G90" s="17">
        <v>3004.8011339961499</v>
      </c>
      <c r="H90" s="17">
        <v>731.28333651861794</v>
      </c>
      <c r="I90" s="18">
        <f t="shared" si="16"/>
        <v>1.5697584523178694</v>
      </c>
      <c r="J90" s="18">
        <f t="shared" si="16"/>
        <v>0.28542496131696243</v>
      </c>
      <c r="K90" s="18">
        <f t="shared" si="17"/>
        <v>0.1090422298518631</v>
      </c>
    </row>
    <row r="91" spans="1:11" ht="15.75" customHeight="1">
      <c r="A91" s="4" t="s">
        <v>489</v>
      </c>
      <c r="B91" s="15" t="s">
        <v>478</v>
      </c>
      <c r="C91" s="15">
        <v>46.027000000000001</v>
      </c>
      <c r="D91" s="16">
        <v>10.998799999999999</v>
      </c>
      <c r="E91" s="17">
        <v>7722.6993099275896</v>
      </c>
      <c r="F91" s="17">
        <v>11138.839349367099</v>
      </c>
      <c r="G91" s="17">
        <v>2524.2431896378098</v>
      </c>
      <c r="H91" s="17">
        <v>859.461991689309</v>
      </c>
      <c r="I91" s="18">
        <f t="shared" si="16"/>
        <v>1.442350517913864</v>
      </c>
      <c r="J91" s="18">
        <f t="shared" si="16"/>
        <v>0.22661635655794204</v>
      </c>
      <c r="K91" s="18">
        <f t="shared" si="17"/>
        <v>0.11129036068832357</v>
      </c>
    </row>
    <row r="92" spans="1:11" ht="15.75" customHeight="1">
      <c r="A92" s="4" t="s">
        <v>490</v>
      </c>
      <c r="B92" s="15" t="s">
        <v>491</v>
      </c>
      <c r="C92" s="15">
        <v>42.646900000000002</v>
      </c>
      <c r="D92" s="16">
        <v>3.49E-2</v>
      </c>
      <c r="E92" s="17">
        <v>1278.150453</v>
      </c>
      <c r="F92" s="17">
        <v>3634.6172700000002</v>
      </c>
      <c r="G92" s="17">
        <v>1526.6166679999999</v>
      </c>
      <c r="H92" s="17">
        <v>1682.778172</v>
      </c>
      <c r="I92" s="18">
        <v>2.8436537039999998</v>
      </c>
      <c r="J92" s="18">
        <v>0.42002129900000001</v>
      </c>
      <c r="K92" s="18">
        <v>1.3165728400000001</v>
      </c>
    </row>
    <row r="93" spans="1:11" ht="15.75" customHeight="1">
      <c r="A93" s="4" t="s">
        <v>492</v>
      </c>
      <c r="B93" s="15" t="s">
        <v>491</v>
      </c>
      <c r="C93" s="15">
        <v>42.671199999999999</v>
      </c>
      <c r="D93" s="16">
        <v>0.9798</v>
      </c>
      <c r="E93" s="17">
        <v>2587.668862</v>
      </c>
      <c r="F93" s="17">
        <v>4127.5055679999996</v>
      </c>
      <c r="G93" s="17">
        <v>1831.6479750000001</v>
      </c>
      <c r="H93" s="17">
        <v>2972.0446499999998</v>
      </c>
      <c r="I93" s="18">
        <v>1.595067139</v>
      </c>
      <c r="J93" s="18">
        <v>0.44376632399999999</v>
      </c>
      <c r="K93" s="18">
        <v>1.148541335</v>
      </c>
    </row>
    <row r="94" spans="1:11" ht="15.75" customHeight="1">
      <c r="A94" s="4" t="s">
        <v>493</v>
      </c>
      <c r="B94" s="15" t="s">
        <v>491</v>
      </c>
      <c r="C94" s="15">
        <v>42.507599999999996</v>
      </c>
      <c r="D94" s="16">
        <v>-0.67320000000000002</v>
      </c>
      <c r="E94" s="17">
        <v>1407.0427571169701</v>
      </c>
      <c r="F94" s="17">
        <v>2058.2455717021999</v>
      </c>
      <c r="G94" s="17">
        <v>942.70871775159299</v>
      </c>
      <c r="H94" s="17">
        <v>2162.6996710747499</v>
      </c>
      <c r="I94" s="18">
        <f t="shared" ref="I94:J96" si="18">F94/E94</f>
        <v>1.4628166495235326</v>
      </c>
      <c r="J94" s="18">
        <f t="shared" si="18"/>
        <v>0.45801566669809901</v>
      </c>
      <c r="K94" s="18">
        <f t="shared" ref="K94:K96" si="19">H94/E94</f>
        <v>1.5370532701551447</v>
      </c>
    </row>
    <row r="95" spans="1:11" ht="15.75" customHeight="1">
      <c r="A95" s="4" t="s">
        <v>494</v>
      </c>
      <c r="B95" s="15" t="s">
        <v>491</v>
      </c>
      <c r="C95" s="15">
        <v>42.811700000000002</v>
      </c>
      <c r="D95" s="16">
        <v>-1.6483000000000001</v>
      </c>
      <c r="E95" s="17">
        <v>2392.0615419444598</v>
      </c>
      <c r="F95" s="17">
        <v>2945.58871502584</v>
      </c>
      <c r="G95" s="17">
        <v>1313.8945228646401</v>
      </c>
      <c r="H95" s="17">
        <v>1377.3169159934801</v>
      </c>
      <c r="I95" s="18">
        <f t="shared" si="18"/>
        <v>1.231401727495451</v>
      </c>
      <c r="J95" s="18">
        <f t="shared" si="18"/>
        <v>0.44605498254467413</v>
      </c>
      <c r="K95" s="18">
        <f t="shared" si="19"/>
        <v>0.57578657231113139</v>
      </c>
    </row>
    <row r="96" spans="1:11" ht="15.75" customHeight="1">
      <c r="A96" s="4" t="s">
        <v>495</v>
      </c>
      <c r="B96" s="15" t="s">
        <v>491</v>
      </c>
      <c r="C96" s="15">
        <v>42.6496</v>
      </c>
      <c r="D96" s="16">
        <v>1.0347</v>
      </c>
      <c r="E96" s="17">
        <v>2796.47305823531</v>
      </c>
      <c r="F96" s="17">
        <v>3157.66555649256</v>
      </c>
      <c r="G96" s="17">
        <v>1278.4994679389799</v>
      </c>
      <c r="H96" s="17">
        <v>1601.63615955363</v>
      </c>
      <c r="I96" s="18">
        <f t="shared" si="18"/>
        <v>1.129160013608419</v>
      </c>
      <c r="J96" s="18">
        <f t="shared" si="18"/>
        <v>0.40488754906618379</v>
      </c>
      <c r="K96" s="18">
        <f t="shared" si="19"/>
        <v>0.57273434293850434</v>
      </c>
    </row>
    <row r="97" spans="1:11" ht="15.75" customHeight="1">
      <c r="A97" s="6" t="s">
        <v>496</v>
      </c>
      <c r="B97" s="15"/>
      <c r="C97" s="15"/>
      <c r="D97" s="16"/>
      <c r="E97" s="17"/>
      <c r="F97" s="17"/>
      <c r="G97" s="17"/>
      <c r="H97" s="17"/>
      <c r="I97" s="18"/>
      <c r="J97" s="18"/>
      <c r="K97" s="18"/>
    </row>
    <row r="98" spans="1:11" ht="15.75" customHeight="1">
      <c r="A98" s="6" t="s">
        <v>598</v>
      </c>
    </row>
    <row r="99" spans="1:11" ht="15.75" customHeight="1">
      <c r="A99" s="6" t="s">
        <v>497</v>
      </c>
    </row>
    <row r="100" spans="1:11" ht="15.75" customHeight="1">
      <c r="A100" s="6" t="s">
        <v>498</v>
      </c>
    </row>
    <row r="101" spans="1:11" ht="15.75" customHeight="1"/>
    <row r="102" spans="1:11" ht="15.75" customHeight="1"/>
    <row r="103" spans="1:11" ht="15.75" customHeight="1"/>
    <row r="104" spans="1:11" ht="15.75" customHeight="1"/>
    <row r="105" spans="1:11" ht="15.75" customHeight="1"/>
    <row r="106" spans="1:11" ht="15.75" customHeight="1"/>
    <row r="107" spans="1:11" ht="15.75" customHeight="1"/>
    <row r="108" spans="1:11" ht="15.75" customHeight="1"/>
    <row r="109" spans="1:11" ht="15.75" customHeight="1"/>
    <row r="110" spans="1:11" ht="15.75" customHeight="1"/>
    <row r="111" spans="1:11" ht="15.75" customHeight="1"/>
    <row r="112" spans="1:11" ht="15.75" customHeight="1"/>
    <row r="113" s="9" customFormat="1" ht="15.75" customHeight="1"/>
    <row r="114" s="9" customFormat="1" ht="15.75" customHeight="1"/>
    <row r="115" s="9" customFormat="1" ht="15.75" customHeight="1"/>
    <row r="116" s="9" customFormat="1" ht="15.75" customHeight="1"/>
    <row r="117" s="9" customFormat="1" ht="15.75" customHeight="1"/>
    <row r="118" s="9" customFormat="1" ht="15.75" customHeight="1"/>
    <row r="119" s="9" customFormat="1" ht="15.75" customHeight="1"/>
    <row r="120" s="9" customFormat="1" ht="15.75" customHeight="1"/>
    <row r="121" s="9" customFormat="1" ht="15.75" customHeight="1"/>
    <row r="122" s="9" customFormat="1" ht="15.75" customHeight="1"/>
    <row r="123" s="9" customFormat="1" ht="15.75" customHeight="1"/>
    <row r="124" s="9" customFormat="1" ht="15.75" customHeight="1"/>
    <row r="125" s="9" customFormat="1" ht="15.75" customHeight="1"/>
    <row r="126" s="9" customFormat="1" ht="15.75" customHeight="1"/>
    <row r="127" s="9" customFormat="1" ht="15.75" customHeight="1"/>
    <row r="128" s="9" customFormat="1" ht="15.75" customHeight="1"/>
    <row r="129" s="9" customFormat="1" ht="15.75" customHeight="1"/>
    <row r="130" s="9" customFormat="1" ht="15.75" customHeight="1"/>
    <row r="131" s="9" customFormat="1" ht="15.75" customHeight="1"/>
    <row r="132" s="9" customFormat="1" ht="15.75" customHeight="1"/>
    <row r="133" s="9" customFormat="1" ht="15.75" customHeight="1"/>
    <row r="134" s="9" customFormat="1" ht="15.75" customHeight="1"/>
    <row r="135" s="9" customFormat="1" ht="15.75" customHeight="1"/>
    <row r="136" s="9" customFormat="1" ht="15.75" customHeight="1"/>
    <row r="137" s="9" customFormat="1" ht="15.75" customHeight="1"/>
    <row r="138" s="9" customFormat="1" ht="15.75" customHeight="1"/>
    <row r="139" s="9" customFormat="1" ht="15.75" customHeight="1"/>
    <row r="140" s="9" customFormat="1" ht="15.75" customHeight="1"/>
    <row r="141" s="9" customFormat="1" ht="15.75" customHeight="1"/>
    <row r="142" s="9" customFormat="1" ht="15.75" customHeight="1"/>
    <row r="143" s="9" customFormat="1" ht="15.75" customHeight="1"/>
    <row r="144" s="9" customFormat="1" ht="15.75" customHeight="1"/>
    <row r="145" s="9" customFormat="1" ht="15.75" customHeight="1"/>
    <row r="146" s="9" customFormat="1" ht="15.75" customHeight="1"/>
    <row r="147" s="9" customFormat="1" ht="15.75" customHeight="1"/>
    <row r="148" s="9" customFormat="1" ht="15.75" customHeight="1"/>
    <row r="149" s="9" customFormat="1" ht="15.75" customHeight="1"/>
    <row r="150" s="9" customFormat="1" ht="15.75" customHeight="1"/>
    <row r="151" s="9" customFormat="1" ht="15.75" customHeight="1"/>
    <row r="152" s="9" customFormat="1" ht="15.75" customHeight="1"/>
    <row r="153" s="9" customFormat="1" ht="15.75" customHeight="1"/>
    <row r="154" s="9" customFormat="1" ht="15.75" customHeight="1"/>
    <row r="155" s="9" customFormat="1" ht="15.75" customHeight="1"/>
    <row r="156" s="9" customFormat="1" ht="15.75" customHeight="1"/>
    <row r="157" s="9" customFormat="1" ht="15.75" customHeight="1"/>
    <row r="158" s="9" customFormat="1" ht="15.75" customHeight="1"/>
    <row r="159" s="9" customFormat="1" ht="15.75" customHeight="1"/>
    <row r="160" s="9" customFormat="1" ht="15.75" customHeight="1"/>
    <row r="161" s="9" customFormat="1" ht="15.75" customHeight="1"/>
    <row r="162" s="9" customFormat="1" ht="15.75" customHeight="1"/>
    <row r="163" s="9" customFormat="1" ht="15.75" customHeight="1"/>
    <row r="164" s="9" customFormat="1" ht="15.75" customHeight="1"/>
    <row r="165" s="9" customFormat="1" ht="15.75" customHeight="1"/>
    <row r="166" s="9" customFormat="1" ht="15.75" customHeight="1"/>
    <row r="167" s="9" customFormat="1" ht="15.75" customHeight="1"/>
    <row r="168" s="9" customFormat="1" ht="15.75" customHeight="1"/>
    <row r="169" s="9" customFormat="1" ht="15.75" customHeight="1"/>
    <row r="170" s="9" customFormat="1" ht="15.75" customHeight="1"/>
    <row r="171" s="9" customFormat="1" ht="15.75" customHeight="1"/>
    <row r="172" s="9" customFormat="1" ht="15.75" customHeight="1"/>
    <row r="173" s="9" customFormat="1" ht="15.75" customHeight="1"/>
    <row r="174" s="9" customFormat="1" ht="15.75" customHeight="1"/>
    <row r="175" s="9" customFormat="1" ht="15.75" customHeight="1"/>
    <row r="176" s="9" customFormat="1" ht="15.75" customHeight="1"/>
    <row r="177" s="9" customFormat="1" ht="15.75" customHeight="1"/>
    <row r="178" s="9" customFormat="1" ht="15.75" customHeight="1"/>
    <row r="179" s="9" customFormat="1" ht="15.75" customHeight="1"/>
    <row r="180" s="9" customFormat="1" ht="15.75" customHeight="1"/>
    <row r="181" s="9" customFormat="1" ht="15.75" customHeight="1"/>
    <row r="182" s="9" customFormat="1" ht="15.75" customHeight="1"/>
    <row r="183" s="9" customFormat="1" ht="15.75" customHeight="1"/>
    <row r="184" s="9" customFormat="1" ht="15.75" customHeight="1"/>
    <row r="185" s="9" customFormat="1" ht="15.75" customHeight="1"/>
    <row r="186" s="9" customFormat="1" ht="15.75" customHeight="1"/>
    <row r="187" s="9" customFormat="1" ht="15.75" customHeight="1"/>
    <row r="188" s="9" customFormat="1" ht="15.75" customHeight="1"/>
    <row r="189" s="9" customFormat="1" ht="15.75" customHeight="1"/>
    <row r="190" s="9" customFormat="1" ht="15.75" customHeight="1"/>
    <row r="191" s="9" customFormat="1" ht="15.75" customHeight="1"/>
    <row r="192" s="9" customFormat="1" ht="15.75" customHeight="1"/>
    <row r="193" s="9" customFormat="1" ht="15.75" customHeight="1"/>
    <row r="194" s="9" customFormat="1" ht="15.75" customHeight="1"/>
    <row r="195" s="9" customFormat="1" ht="15.75" customHeight="1"/>
    <row r="196" s="9" customFormat="1" ht="15.75" customHeight="1"/>
    <row r="197" s="9" customFormat="1" ht="15.75" customHeight="1"/>
    <row r="198" s="9" customFormat="1" ht="15.75" customHeight="1"/>
    <row r="199" s="9" customFormat="1" ht="15.75" customHeight="1"/>
    <row r="200" s="9" customFormat="1" ht="15.75" customHeight="1"/>
    <row r="201" s="9" customFormat="1" ht="15.75" customHeight="1"/>
    <row r="202" s="9" customFormat="1" ht="15.75" customHeight="1"/>
    <row r="203" s="9" customFormat="1" ht="15.75" customHeight="1"/>
    <row r="204" s="9" customFormat="1" ht="15.75" customHeight="1"/>
    <row r="205" s="9" customFormat="1" ht="15.75" customHeight="1"/>
    <row r="206" s="9" customFormat="1" ht="15.75" customHeight="1"/>
    <row r="207" s="9" customFormat="1" ht="15.75" customHeight="1"/>
    <row r="208" s="9" customFormat="1" ht="15.75" customHeight="1"/>
    <row r="209" s="9" customFormat="1" ht="15.75" customHeight="1"/>
    <row r="210" s="9" customFormat="1" ht="15.75" customHeight="1"/>
    <row r="211" s="9" customFormat="1" ht="15.75" customHeight="1"/>
    <row r="212" s="9" customFormat="1" ht="15.75" customHeight="1"/>
    <row r="213" s="9" customFormat="1" ht="15.75" customHeight="1"/>
    <row r="214" s="9" customFormat="1" ht="15.75" customHeight="1"/>
    <row r="215" s="9" customFormat="1" ht="15.75" customHeight="1"/>
    <row r="216" s="9" customFormat="1" ht="15.75" customHeight="1"/>
    <row r="217" s="9" customFormat="1" ht="15.75" customHeight="1"/>
    <row r="218" s="9" customFormat="1" ht="15.75" customHeight="1"/>
    <row r="219" s="9" customFormat="1" ht="15.75" customHeight="1"/>
    <row r="220" s="9" customFormat="1" ht="15.75" customHeight="1"/>
    <row r="221" s="9" customFormat="1" ht="15.75" customHeight="1"/>
    <row r="222" s="9" customFormat="1" ht="15.75" customHeight="1"/>
    <row r="223" s="9" customFormat="1" ht="15.75" customHeight="1"/>
    <row r="224" s="9" customFormat="1" ht="15.75" customHeight="1"/>
    <row r="225" s="9" customFormat="1" ht="15.75" customHeight="1"/>
    <row r="226" s="9" customFormat="1" ht="15.75" customHeight="1"/>
    <row r="227" s="9" customFormat="1" ht="15.75" customHeight="1"/>
    <row r="228" s="9" customFormat="1" ht="15.75" customHeight="1"/>
    <row r="229" s="9" customFormat="1" ht="15.75" customHeight="1"/>
    <row r="230" s="9" customFormat="1" ht="15.75" customHeight="1"/>
    <row r="231" s="9" customFormat="1" ht="15.75" customHeight="1"/>
    <row r="232" s="9" customFormat="1" ht="15.75" customHeight="1"/>
    <row r="233" s="9" customFormat="1" ht="15.75" customHeight="1"/>
    <row r="234" s="9" customFormat="1" ht="15.75" customHeight="1"/>
    <row r="235" s="9" customFormat="1" ht="15.75" customHeight="1"/>
    <row r="236" s="9" customFormat="1" ht="15.75" customHeight="1"/>
    <row r="237" s="9" customFormat="1" ht="15.75" customHeight="1"/>
    <row r="238" s="9" customFormat="1" ht="15.75" customHeight="1"/>
    <row r="239" s="9" customFormat="1" ht="15.75" customHeight="1"/>
    <row r="240" s="9" customFormat="1" ht="15.75" customHeight="1"/>
    <row r="241" s="9" customFormat="1" ht="15.75" customHeight="1"/>
    <row r="242" s="9" customFormat="1" ht="15.75" customHeight="1"/>
    <row r="243" s="9" customFormat="1" ht="15.75" customHeight="1"/>
    <row r="244" s="9" customFormat="1" ht="15.75" customHeight="1"/>
    <row r="245" s="9" customFormat="1" ht="15.75" customHeight="1"/>
    <row r="246" s="9" customFormat="1" ht="15.75" customHeight="1"/>
    <row r="247" s="9" customFormat="1" ht="15.75" customHeight="1"/>
    <row r="248" s="9" customFormat="1" ht="15.75" customHeight="1"/>
    <row r="249" s="9" customFormat="1" ht="15.75" customHeight="1"/>
    <row r="250" s="9" customFormat="1" ht="15.75" customHeight="1"/>
    <row r="251" s="9" customFormat="1" ht="15.75" customHeight="1"/>
    <row r="252" s="9" customFormat="1" ht="15.75" customHeight="1"/>
    <row r="253" s="9" customFormat="1" ht="15.75" customHeight="1"/>
    <row r="254" s="9" customFormat="1" ht="15.75" customHeight="1"/>
    <row r="255" s="9" customFormat="1" ht="15.75" customHeight="1"/>
    <row r="256" s="9" customFormat="1" ht="15.75" customHeight="1"/>
    <row r="257" s="9" customFormat="1" ht="15.75" customHeight="1"/>
    <row r="258" s="9" customFormat="1" ht="15.75" customHeight="1"/>
    <row r="259" s="9" customFormat="1" ht="15.75" customHeight="1"/>
    <row r="260" s="9" customFormat="1" ht="15.75" customHeight="1"/>
    <row r="261" s="9" customFormat="1" ht="15.75" customHeight="1"/>
    <row r="262" s="9" customFormat="1" ht="15.75" customHeight="1"/>
    <row r="263" s="9" customFormat="1" ht="15.75" customHeight="1"/>
    <row r="264" s="9" customFormat="1" ht="15.75" customHeight="1"/>
    <row r="265" s="9" customFormat="1" ht="15.75" customHeight="1"/>
    <row r="266" s="9" customFormat="1" ht="15.75" customHeight="1"/>
    <row r="267" s="9" customFormat="1" ht="15.75" customHeight="1"/>
    <row r="268" s="9" customFormat="1" ht="15.75" customHeight="1"/>
    <row r="269" s="9" customFormat="1" ht="15.75" customHeight="1"/>
    <row r="270" s="9" customFormat="1" ht="15.75" customHeight="1"/>
    <row r="271" s="9" customFormat="1" ht="15.75" customHeight="1"/>
    <row r="272" s="9" customFormat="1" ht="15.75" customHeight="1"/>
    <row r="273" s="9" customFormat="1" ht="15.75" customHeight="1"/>
    <row r="274" s="9" customFormat="1" ht="15.75" customHeight="1"/>
    <row r="275" s="9" customFormat="1" ht="15.75" customHeight="1"/>
    <row r="276" s="9" customFormat="1" ht="15.75" customHeight="1"/>
    <row r="277" s="9" customFormat="1" ht="15.75" customHeight="1"/>
    <row r="278" s="9" customFormat="1" ht="15.75" customHeight="1"/>
    <row r="279" s="9" customFormat="1" ht="15.75" customHeight="1"/>
    <row r="280" s="9" customFormat="1" ht="15.75" customHeight="1"/>
    <row r="281" s="9" customFormat="1" ht="15.75" customHeight="1"/>
    <row r="282" s="9" customFormat="1" ht="15.75" customHeight="1"/>
    <row r="283" s="9" customFormat="1" ht="15.75" customHeight="1"/>
    <row r="284" s="9" customFormat="1" ht="15.75" customHeight="1"/>
    <row r="285" s="9" customFormat="1" ht="15.75" customHeight="1"/>
    <row r="286" s="9" customFormat="1" ht="15.75" customHeight="1"/>
    <row r="287" s="9" customFormat="1" ht="15.75" customHeight="1"/>
    <row r="288" s="9" customFormat="1" ht="15.75" customHeight="1"/>
    <row r="289" s="9" customFormat="1" ht="15.75" customHeight="1"/>
    <row r="290" s="9" customFormat="1" ht="15.75" customHeight="1"/>
    <row r="291" s="9" customFormat="1" ht="15.75" customHeight="1"/>
    <row r="292" s="9" customFormat="1" ht="15.75" customHeight="1"/>
    <row r="293" s="9" customFormat="1" ht="15.75" customHeight="1"/>
    <row r="294" s="9" customFormat="1" ht="15.75" customHeight="1"/>
    <row r="295" s="9" customFormat="1" ht="15.75" customHeight="1"/>
    <row r="296" s="9" customFormat="1" ht="15.75" customHeight="1"/>
    <row r="297" s="9" customFormat="1" ht="15.75" customHeight="1"/>
    <row r="298" s="9" customFormat="1" ht="15.75" customHeight="1"/>
    <row r="299" s="9" customFormat="1" ht="15.75" customHeight="1"/>
    <row r="300" s="9" customFormat="1" ht="15.75" customHeight="1"/>
    <row r="301" s="9" customFormat="1" ht="15.75" customHeight="1"/>
    <row r="302" s="9" customFormat="1" ht="15.75" customHeight="1"/>
    <row r="303" s="9" customFormat="1" ht="15.75" customHeight="1"/>
    <row r="304" s="9" customFormat="1" ht="15.75" customHeight="1"/>
    <row r="305" s="9" customFormat="1" ht="15.75" customHeight="1"/>
    <row r="306" s="9" customFormat="1" ht="15.75" customHeight="1"/>
    <row r="307" s="9" customFormat="1" ht="15.75" customHeight="1"/>
    <row r="308" s="9" customFormat="1" ht="15.75" customHeight="1"/>
    <row r="309" s="9" customFormat="1" ht="15.75" customHeight="1"/>
    <row r="310" s="9" customFormat="1" ht="15.75" customHeight="1"/>
    <row r="311" s="9" customFormat="1" ht="15.75" customHeight="1"/>
    <row r="312" s="9" customFormat="1" ht="15.75" customHeight="1"/>
    <row r="313" s="9" customFormat="1" ht="15.75" customHeight="1"/>
    <row r="314" s="9" customFormat="1" ht="15.75" customHeight="1"/>
    <row r="315" s="9" customFormat="1" ht="15.75" customHeight="1"/>
    <row r="316" s="9" customFormat="1" ht="15.75" customHeight="1"/>
    <row r="317" s="9" customFormat="1" ht="15.75" customHeight="1"/>
    <row r="318" s="9" customFormat="1" ht="15.75" customHeight="1"/>
    <row r="319" s="9" customFormat="1" ht="15.75" customHeight="1"/>
    <row r="320" s="9" customFormat="1" ht="15.75" customHeight="1"/>
    <row r="321" s="9" customFormat="1" ht="15.75" customHeight="1"/>
    <row r="322" s="9" customFormat="1" ht="15.75" customHeight="1"/>
    <row r="323" s="9" customFormat="1" ht="15.75" customHeight="1"/>
    <row r="324" s="9" customFormat="1" ht="15.75" customHeight="1"/>
    <row r="325" s="9" customFormat="1" ht="15.75" customHeight="1"/>
    <row r="326" s="9" customFormat="1" ht="15.75" customHeight="1"/>
    <row r="327" s="9" customFormat="1" ht="15.75" customHeight="1"/>
    <row r="328" s="9" customFormat="1" ht="15.75" customHeight="1"/>
    <row r="329" s="9" customFormat="1" ht="15.75" customHeight="1"/>
    <row r="330" s="9" customFormat="1" ht="15.75" customHeight="1"/>
    <row r="331" s="9" customFormat="1" ht="15.75" customHeight="1"/>
    <row r="332" s="9" customFormat="1" ht="15.75" customHeight="1"/>
    <row r="333" s="9" customFormat="1" ht="15.75" customHeight="1"/>
    <row r="334" s="9" customFormat="1" ht="15.75" customHeight="1"/>
    <row r="335" s="9" customFormat="1" ht="15.75" customHeight="1"/>
    <row r="336" s="9" customFormat="1" ht="15.75" customHeight="1"/>
    <row r="337" s="9" customFormat="1" ht="15.75" customHeight="1"/>
    <row r="338" s="9" customFormat="1" ht="15.75" customHeight="1"/>
    <row r="339" s="9" customFormat="1" ht="15.75" customHeight="1"/>
    <row r="340" s="9" customFormat="1" ht="15.75" customHeight="1"/>
    <row r="341" s="9" customFormat="1" ht="15.75" customHeight="1"/>
    <row r="342" s="9" customFormat="1" ht="15.75" customHeight="1"/>
    <row r="343" s="9" customFormat="1" ht="15.75" customHeight="1"/>
    <row r="344" s="9" customFormat="1" ht="15.75" customHeight="1"/>
    <row r="345" s="9" customFormat="1" ht="15.75" customHeight="1"/>
    <row r="346" s="9" customFormat="1" ht="15.75" customHeight="1"/>
    <row r="347" s="9" customFormat="1" ht="15.75" customHeight="1"/>
    <row r="348" s="9" customFormat="1" ht="15.75" customHeight="1"/>
    <row r="349" s="9" customFormat="1" ht="15.75" customHeight="1"/>
    <row r="350" s="9" customFormat="1" ht="15.75" customHeight="1"/>
    <row r="351" s="9" customFormat="1" ht="15.75" customHeight="1"/>
    <row r="352" s="9" customFormat="1" ht="15.75" customHeight="1"/>
    <row r="353" s="9" customFormat="1" ht="15.75" customHeight="1"/>
    <row r="354" s="9" customFormat="1" ht="15.75" customHeight="1"/>
    <row r="355" s="9" customFormat="1" ht="15.75" customHeight="1"/>
    <row r="356" s="9" customFormat="1" ht="15.75" customHeight="1"/>
    <row r="357" s="9" customFormat="1" ht="15.75" customHeight="1"/>
    <row r="358" s="9" customFormat="1" ht="15.75" customHeight="1"/>
    <row r="359" s="9" customFormat="1" ht="15.75" customHeight="1"/>
    <row r="360" s="9" customFormat="1" ht="15.75" customHeight="1"/>
    <row r="361" s="9" customFormat="1" ht="15.75" customHeight="1"/>
    <row r="362" s="9" customFormat="1" ht="15.75" customHeight="1"/>
    <row r="363" s="9" customFormat="1" ht="15.75" customHeight="1"/>
    <row r="364" s="9" customFormat="1" ht="15.75" customHeight="1"/>
    <row r="365" s="9" customFormat="1" ht="15.75" customHeight="1"/>
    <row r="366" s="9" customFormat="1" ht="15.75" customHeight="1"/>
    <row r="367" s="9" customFormat="1" ht="15.75" customHeight="1"/>
    <row r="368" s="9" customFormat="1" ht="15.75" customHeight="1"/>
    <row r="369" s="9" customFormat="1" ht="15.75" customHeight="1"/>
    <row r="370" s="9" customFormat="1" ht="15.75" customHeight="1"/>
    <row r="371" s="9" customFormat="1" ht="15.75" customHeight="1"/>
    <row r="372" s="9" customFormat="1" ht="15.75" customHeight="1"/>
    <row r="373" s="9" customFormat="1" ht="15.75" customHeight="1"/>
    <row r="374" s="9" customFormat="1" ht="15.75" customHeight="1"/>
    <row r="375" s="9" customFormat="1" ht="15.75" customHeight="1"/>
    <row r="376" s="9" customFormat="1" ht="15.75" customHeight="1"/>
    <row r="377" s="9" customFormat="1" ht="15.75" customHeight="1"/>
    <row r="378" s="9" customFormat="1" ht="15.75" customHeight="1"/>
    <row r="379" s="9" customFormat="1" ht="15.75" customHeight="1"/>
    <row r="380" s="9" customFormat="1" ht="15.75" customHeight="1"/>
    <row r="381" s="9" customFormat="1" ht="15.75" customHeight="1"/>
    <row r="382" s="9" customFormat="1" ht="15.75" customHeight="1"/>
    <row r="383" s="9" customFormat="1" ht="15.75" customHeight="1"/>
    <row r="384" s="9" customFormat="1" ht="15.75" customHeight="1"/>
    <row r="385" s="9" customFormat="1" ht="15.75" customHeight="1"/>
    <row r="386" s="9" customFormat="1" ht="15.75" customHeight="1"/>
    <row r="387" s="9" customFormat="1" ht="15.75" customHeight="1"/>
    <row r="388" s="9" customFormat="1" ht="15.75" customHeight="1"/>
    <row r="389" s="9" customFormat="1" ht="15.75" customHeight="1"/>
    <row r="390" s="9" customFormat="1" ht="15.75" customHeight="1"/>
    <row r="391" s="9" customFormat="1" ht="15.75" customHeight="1"/>
    <row r="392" s="9" customFormat="1" ht="15.75" customHeight="1"/>
    <row r="393" s="9" customFormat="1" ht="15.75" customHeight="1"/>
    <row r="394" s="9" customFormat="1" ht="15.75" customHeight="1"/>
    <row r="395" s="9" customFormat="1" ht="15.75" customHeight="1"/>
    <row r="396" s="9" customFormat="1" ht="15.75" customHeight="1"/>
    <row r="397" s="9" customFormat="1" ht="15.75" customHeight="1"/>
    <row r="398" s="9" customFormat="1" ht="15.75" customHeight="1"/>
    <row r="399" s="9" customFormat="1" ht="15.75" customHeight="1"/>
    <row r="400" s="9" customFormat="1" ht="15.75" customHeight="1"/>
    <row r="401" s="9" customFormat="1" ht="15.75" customHeight="1"/>
    <row r="402" s="9" customFormat="1" ht="15.75" customHeight="1"/>
    <row r="403" s="9" customFormat="1" ht="15.75" customHeight="1"/>
    <row r="404" s="9" customFormat="1" ht="15.75" customHeight="1"/>
    <row r="405" s="9" customFormat="1" ht="15.75" customHeight="1"/>
    <row r="406" s="9" customFormat="1" ht="15.75" customHeight="1"/>
    <row r="407" s="9" customFormat="1" ht="15.75" customHeight="1"/>
    <row r="408" s="9" customFormat="1" ht="15.75" customHeight="1"/>
    <row r="409" s="9" customFormat="1" ht="15.75" customHeight="1"/>
    <row r="410" s="9" customFormat="1" ht="15.75" customHeight="1"/>
    <row r="411" s="9" customFormat="1" ht="15.75" customHeight="1"/>
    <row r="412" s="9" customFormat="1" ht="15.75" customHeight="1"/>
    <row r="413" s="9" customFormat="1" ht="15.75" customHeight="1"/>
    <row r="414" s="9" customFormat="1" ht="15.75" customHeight="1"/>
    <row r="415" s="9" customFormat="1" ht="15.75" customHeight="1"/>
    <row r="416" s="9" customFormat="1" ht="15.75" customHeight="1"/>
    <row r="417" s="9" customFormat="1" ht="15.75" customHeight="1"/>
    <row r="418" s="9" customFormat="1" ht="15.75" customHeight="1"/>
    <row r="419" s="9" customFormat="1" ht="15.75" customHeight="1"/>
    <row r="420" s="9" customFormat="1" ht="15.75" customHeight="1"/>
    <row r="421" s="9" customFormat="1" ht="15.75" customHeight="1"/>
    <row r="422" s="9" customFormat="1" ht="15.75" customHeight="1"/>
    <row r="423" s="9" customFormat="1" ht="15.75" customHeight="1"/>
    <row r="424" s="9" customFormat="1" ht="15.75" customHeight="1"/>
    <row r="425" s="9" customFormat="1" ht="15.75" customHeight="1"/>
    <row r="426" s="9" customFormat="1" ht="15.75" customHeight="1"/>
    <row r="427" s="9" customFormat="1" ht="15.75" customHeight="1"/>
    <row r="428" s="9" customFormat="1" ht="15.75" customHeight="1"/>
    <row r="429" s="9" customFormat="1" ht="15.75" customHeight="1"/>
    <row r="430" s="9" customFormat="1" ht="15.75" customHeight="1"/>
    <row r="431" s="9" customFormat="1" ht="15.75" customHeight="1"/>
    <row r="432" s="9" customFormat="1" ht="15.75" customHeight="1"/>
    <row r="433" s="9" customFormat="1" ht="15.75" customHeight="1"/>
    <row r="434" s="9" customFormat="1" ht="15.75" customHeight="1"/>
    <row r="435" s="9" customFormat="1" ht="15.75" customHeight="1"/>
    <row r="436" s="9" customFormat="1" ht="15.75" customHeight="1"/>
    <row r="437" s="9" customFormat="1" ht="15.75" customHeight="1"/>
    <row r="438" s="9" customFormat="1" ht="15.75" customHeight="1"/>
    <row r="439" s="9" customFormat="1" ht="15.75" customHeight="1"/>
    <row r="440" s="9" customFormat="1" ht="15.75" customHeight="1"/>
    <row r="441" s="9" customFormat="1" ht="15.75" customHeight="1"/>
    <row r="442" s="9" customFormat="1" ht="15.75" customHeight="1"/>
    <row r="443" s="9" customFormat="1" ht="15.75" customHeight="1"/>
    <row r="444" s="9" customFormat="1" ht="15.75" customHeight="1"/>
    <row r="445" s="9" customFormat="1" ht="15.75" customHeight="1"/>
    <row r="446" s="9" customFormat="1" ht="15.75" customHeight="1"/>
    <row r="447" s="9" customFormat="1" ht="15.75" customHeight="1"/>
    <row r="448" s="9" customFormat="1" ht="15.75" customHeight="1"/>
    <row r="449" s="9" customFormat="1" ht="15.75" customHeight="1"/>
    <row r="450" s="9" customFormat="1" ht="15.75" customHeight="1"/>
    <row r="451" s="9" customFormat="1" ht="15.75" customHeight="1"/>
    <row r="452" s="9" customFormat="1" ht="15.75" customHeight="1"/>
    <row r="453" s="9" customFormat="1" ht="15.75" customHeight="1"/>
    <row r="454" s="9" customFormat="1" ht="15.75" customHeight="1"/>
    <row r="455" s="9" customFormat="1" ht="15.75" customHeight="1"/>
    <row r="456" s="9" customFormat="1" ht="15.75" customHeight="1"/>
    <row r="457" s="9" customFormat="1" ht="15.75" customHeight="1"/>
    <row r="458" s="9" customFormat="1" ht="15.75" customHeight="1"/>
    <row r="459" s="9" customFormat="1" ht="15.75" customHeight="1"/>
    <row r="460" s="9" customFormat="1" ht="15.75" customHeight="1"/>
    <row r="461" s="9" customFormat="1" ht="15.75" customHeight="1"/>
    <row r="462" s="9" customFormat="1" ht="15.75" customHeight="1"/>
    <row r="463" s="9" customFormat="1" ht="15.75" customHeight="1"/>
    <row r="464" s="9" customFormat="1" ht="15.75" customHeight="1"/>
    <row r="465" s="9" customFormat="1" ht="15.75" customHeight="1"/>
    <row r="466" s="9" customFormat="1" ht="15.75" customHeight="1"/>
    <row r="467" s="9" customFormat="1" ht="15.75" customHeight="1"/>
    <row r="468" s="9" customFormat="1" ht="15.75" customHeight="1"/>
    <row r="469" s="9" customFormat="1" ht="15.75" customHeight="1"/>
    <row r="470" s="9" customFormat="1" ht="15.75" customHeight="1"/>
    <row r="471" s="9" customFormat="1" ht="15.75" customHeight="1"/>
    <row r="472" s="9" customFormat="1" ht="15.75" customHeight="1"/>
    <row r="473" s="9" customFormat="1" ht="15.75" customHeight="1"/>
    <row r="474" s="9" customFormat="1" ht="15.75" customHeight="1"/>
    <row r="475" s="9" customFormat="1" ht="15.75" customHeight="1"/>
    <row r="476" s="9" customFormat="1" ht="15.75" customHeight="1"/>
    <row r="477" s="9" customFormat="1" ht="15.75" customHeight="1"/>
    <row r="478" s="9" customFormat="1" ht="15.75" customHeight="1"/>
    <row r="479" s="9" customFormat="1" ht="15.75" customHeight="1"/>
    <row r="480" s="9" customFormat="1" ht="15.75" customHeight="1"/>
    <row r="481" s="9" customFormat="1" ht="15.75" customHeight="1"/>
    <row r="482" s="9" customFormat="1" ht="15.75" customHeight="1"/>
    <row r="483" s="9" customFormat="1" ht="15.75" customHeight="1"/>
    <row r="484" s="9" customFormat="1" ht="15.75" customHeight="1"/>
    <row r="485" s="9" customFormat="1" ht="15.75" customHeight="1"/>
    <row r="486" s="9" customFormat="1" ht="15.75" customHeight="1"/>
    <row r="487" s="9" customFormat="1" ht="15.75" customHeight="1"/>
    <row r="488" s="9" customFormat="1" ht="15.75" customHeight="1"/>
    <row r="489" s="9" customFormat="1" ht="15.75" customHeight="1"/>
    <row r="490" s="9" customFormat="1" ht="15.75" customHeight="1"/>
    <row r="491" s="9" customFormat="1" ht="15.75" customHeight="1"/>
    <row r="492" s="9" customFormat="1" ht="15.75" customHeight="1"/>
    <row r="493" s="9" customFormat="1" ht="15.75" customHeight="1"/>
    <row r="494" s="9" customFormat="1" ht="15.75" customHeight="1"/>
    <row r="495" s="9" customFormat="1" ht="15.75" customHeight="1"/>
    <row r="496" s="9" customFormat="1" ht="15.75" customHeight="1"/>
    <row r="497" s="9" customFormat="1" ht="15.75" customHeight="1"/>
    <row r="498" s="9" customFormat="1" ht="15.75" customHeight="1"/>
    <row r="499" s="9" customFormat="1" ht="15.75" customHeight="1"/>
    <row r="500" s="9" customFormat="1" ht="15.75" customHeight="1"/>
    <row r="501" s="9" customFormat="1" ht="15.75" customHeight="1"/>
    <row r="502" s="9" customFormat="1" ht="15.75" customHeight="1"/>
    <row r="503" s="9" customFormat="1" ht="15.75" customHeight="1"/>
    <row r="504" s="9" customFormat="1" ht="15.75" customHeight="1"/>
    <row r="505" s="9" customFormat="1" ht="15.75" customHeight="1"/>
    <row r="506" s="9" customFormat="1" ht="15.75" customHeight="1"/>
    <row r="507" s="9" customFormat="1" ht="15.75" customHeight="1"/>
    <row r="508" s="9" customFormat="1" ht="15.75" customHeight="1"/>
    <row r="509" s="9" customFormat="1" ht="15.75" customHeight="1"/>
    <row r="510" s="9" customFormat="1" ht="15.75" customHeight="1"/>
    <row r="511" s="9" customFormat="1" ht="15.75" customHeight="1"/>
    <row r="512" s="9" customFormat="1" ht="15.75" customHeight="1"/>
    <row r="513" s="9" customFormat="1" ht="15.75" customHeight="1"/>
    <row r="514" s="9" customFormat="1" ht="15.75" customHeight="1"/>
    <row r="515" s="9" customFormat="1" ht="15.75" customHeight="1"/>
    <row r="516" s="9" customFormat="1" ht="15.75" customHeight="1"/>
    <row r="517" s="9" customFormat="1" ht="15.75" customHeight="1"/>
    <row r="518" s="9" customFormat="1" ht="15.75" customHeight="1"/>
    <row r="519" s="9" customFormat="1" ht="15.75" customHeight="1"/>
    <row r="520" s="9" customFormat="1" ht="15.75" customHeight="1"/>
    <row r="521" s="9" customFormat="1" ht="15.75" customHeight="1"/>
    <row r="522" s="9" customFormat="1" ht="15.75" customHeight="1"/>
    <row r="523" s="9" customFormat="1" ht="15.75" customHeight="1"/>
    <row r="524" s="9" customFormat="1" ht="15.75" customHeight="1"/>
    <row r="525" s="9" customFormat="1" ht="15.75" customHeight="1"/>
    <row r="526" s="9" customFormat="1" ht="15.75" customHeight="1"/>
    <row r="527" s="9" customFormat="1" ht="15.75" customHeight="1"/>
    <row r="528" s="9" customFormat="1" ht="15.75" customHeight="1"/>
    <row r="529" s="9" customFormat="1" ht="15.75" customHeight="1"/>
    <row r="530" s="9" customFormat="1" ht="15.75" customHeight="1"/>
    <row r="531" s="9" customFormat="1" ht="15.75" customHeight="1"/>
    <row r="532" s="9" customFormat="1" ht="15.75" customHeight="1"/>
    <row r="533" s="9" customFormat="1" ht="15.75" customHeight="1"/>
    <row r="534" s="9" customFormat="1" ht="15.75" customHeight="1"/>
    <row r="535" s="9" customFormat="1" ht="15.75" customHeight="1"/>
    <row r="536" s="9" customFormat="1" ht="15.75" customHeight="1"/>
    <row r="537" s="9" customFormat="1" ht="15.75" customHeight="1"/>
    <row r="538" s="9" customFormat="1" ht="15.75" customHeight="1"/>
    <row r="539" s="9" customFormat="1" ht="15.75" customHeight="1"/>
    <row r="540" s="9" customFormat="1" ht="15.75" customHeight="1"/>
    <row r="541" s="9" customFormat="1" ht="15.75" customHeight="1"/>
    <row r="542" s="9" customFormat="1" ht="15.75" customHeight="1"/>
    <row r="543" s="9" customFormat="1" ht="15.75" customHeight="1"/>
    <row r="544" s="9" customFormat="1" ht="15.75" customHeight="1"/>
    <row r="545" s="9" customFormat="1" ht="15.75" customHeight="1"/>
    <row r="546" s="9" customFormat="1" ht="15.75" customHeight="1"/>
    <row r="547" s="9" customFormat="1" ht="15.75" customHeight="1"/>
    <row r="548" s="9" customFormat="1" ht="15.75" customHeight="1"/>
    <row r="549" s="9" customFormat="1" ht="15.75" customHeight="1"/>
    <row r="550" s="9" customFormat="1" ht="15.75" customHeight="1"/>
    <row r="551" s="9" customFormat="1" ht="15.75" customHeight="1"/>
    <row r="552" s="9" customFormat="1" ht="15.75" customHeight="1"/>
    <row r="553" s="9" customFormat="1" ht="15.75" customHeight="1"/>
    <row r="554" s="9" customFormat="1" ht="15.75" customHeight="1"/>
    <row r="555" s="9" customFormat="1" ht="15.75" customHeight="1"/>
    <row r="556" s="9" customFormat="1" ht="15.75" customHeight="1"/>
    <row r="557" s="9" customFormat="1" ht="15.75" customHeight="1"/>
    <row r="558" s="9" customFormat="1" ht="15.75" customHeight="1"/>
    <row r="559" s="9" customFormat="1" ht="15.75" customHeight="1"/>
    <row r="560" s="9" customFormat="1" ht="15.75" customHeight="1"/>
    <row r="561" s="9" customFormat="1" ht="15.75" customHeight="1"/>
    <row r="562" s="9" customFormat="1" ht="15.75" customHeight="1"/>
    <row r="563" s="9" customFormat="1" ht="15.75" customHeight="1"/>
    <row r="564" s="9" customFormat="1" ht="15.75" customHeight="1"/>
    <row r="565" s="9" customFormat="1" ht="15.75" customHeight="1"/>
    <row r="566" s="9" customFormat="1" ht="15.75" customHeight="1"/>
    <row r="567" s="9" customFormat="1" ht="15.75" customHeight="1"/>
    <row r="568" s="9" customFormat="1" ht="15.75" customHeight="1"/>
    <row r="569" s="9" customFormat="1" ht="15.75" customHeight="1"/>
    <row r="570" s="9" customFormat="1" ht="15.75" customHeight="1"/>
    <row r="571" s="9" customFormat="1" ht="15.75" customHeight="1"/>
    <row r="572" s="9" customFormat="1" ht="15.75" customHeight="1"/>
    <row r="573" s="9" customFormat="1" ht="15.75" customHeight="1"/>
    <row r="574" s="9" customFormat="1" ht="15.75" customHeight="1"/>
    <row r="575" s="9" customFormat="1" ht="15.75" customHeight="1"/>
    <row r="576" s="9" customFormat="1" ht="15.75" customHeight="1"/>
    <row r="577" s="9" customFormat="1" ht="15.75" customHeight="1"/>
    <row r="578" s="9" customFormat="1" ht="15.75" customHeight="1"/>
    <row r="579" s="9" customFormat="1" ht="15.75" customHeight="1"/>
    <row r="580" s="9" customFormat="1" ht="15.75" customHeight="1"/>
    <row r="581" s="9" customFormat="1" ht="15.75" customHeight="1"/>
    <row r="582" s="9" customFormat="1" ht="15.75" customHeight="1"/>
    <row r="583" s="9" customFormat="1" ht="15.75" customHeight="1"/>
    <row r="584" s="9" customFormat="1" ht="15.75" customHeight="1"/>
    <row r="585" s="9" customFormat="1" ht="15.75" customHeight="1"/>
    <row r="586" s="9" customFormat="1" ht="15.75" customHeight="1"/>
    <row r="587" s="9" customFormat="1" ht="15.75" customHeight="1"/>
    <row r="588" s="9" customFormat="1" ht="15.75" customHeight="1"/>
    <row r="589" s="9" customFormat="1" ht="15.75" customHeight="1"/>
    <row r="590" s="9" customFormat="1" ht="15.75" customHeight="1"/>
    <row r="591" s="9" customFormat="1" ht="15.75" customHeight="1"/>
    <row r="592" s="9" customFormat="1" ht="15.75" customHeight="1"/>
    <row r="593" s="9" customFormat="1" ht="15.75" customHeight="1"/>
    <row r="594" s="9" customFormat="1" ht="15.75" customHeight="1"/>
    <row r="595" s="9" customFormat="1" ht="15.75" customHeight="1"/>
    <row r="596" s="9" customFormat="1" ht="15.75" customHeight="1"/>
    <row r="597" s="9" customFormat="1" ht="15.75" customHeight="1"/>
    <row r="598" s="9" customFormat="1" ht="15.75" customHeight="1"/>
    <row r="599" s="9" customFormat="1" ht="15.75" customHeight="1"/>
    <row r="600" s="9" customFormat="1" ht="15.75" customHeight="1"/>
    <row r="601" s="9" customFormat="1" ht="15.75" customHeight="1"/>
    <row r="602" s="9" customFormat="1" ht="15.75" customHeight="1"/>
    <row r="603" s="9" customFormat="1" ht="15.75" customHeight="1"/>
    <row r="604" s="9" customFormat="1" ht="15.75" customHeight="1"/>
    <row r="605" s="9" customFormat="1" ht="15.75" customHeight="1"/>
    <row r="606" s="9" customFormat="1" ht="15.75" customHeight="1"/>
    <row r="607" s="9" customFormat="1" ht="15.75" customHeight="1"/>
    <row r="608" s="9" customFormat="1" ht="15.75" customHeight="1"/>
    <row r="609" s="9" customFormat="1" ht="15.75" customHeight="1"/>
    <row r="610" s="9" customFormat="1" ht="15.75" customHeight="1"/>
    <row r="611" s="9" customFormat="1" ht="15.75" customHeight="1"/>
    <row r="612" s="9" customFormat="1" ht="15.75" customHeight="1"/>
    <row r="613" s="9" customFormat="1" ht="15.75" customHeight="1"/>
    <row r="614" s="9" customFormat="1" ht="15.75" customHeight="1"/>
    <row r="615" s="9" customFormat="1" ht="15.75" customHeight="1"/>
    <row r="616" s="9" customFormat="1" ht="15.75" customHeight="1"/>
    <row r="617" s="9" customFormat="1" ht="15.75" customHeight="1"/>
    <row r="618" s="9" customFormat="1" ht="15.75" customHeight="1"/>
    <row r="619" s="9" customFormat="1" ht="15.75" customHeight="1"/>
    <row r="620" s="9" customFormat="1" ht="15.75" customHeight="1"/>
    <row r="621" s="9" customFormat="1" ht="15.75" customHeight="1"/>
    <row r="622" s="9" customFormat="1" ht="15.75" customHeight="1"/>
    <row r="623" s="9" customFormat="1" ht="15.75" customHeight="1"/>
    <row r="624" s="9" customFormat="1" ht="15.75" customHeight="1"/>
    <row r="625" s="9" customFormat="1" ht="15.75" customHeight="1"/>
    <row r="626" s="9" customFormat="1" ht="15.75" customHeight="1"/>
    <row r="627" s="9" customFormat="1" ht="15.75" customHeight="1"/>
    <row r="628" s="9" customFormat="1" ht="15.75" customHeight="1"/>
    <row r="629" s="9" customFormat="1" ht="15.75" customHeight="1"/>
    <row r="630" s="9" customFormat="1" ht="15.75" customHeight="1"/>
    <row r="631" s="9" customFormat="1" ht="15.75" customHeight="1"/>
    <row r="632" s="9" customFormat="1" ht="15.75" customHeight="1"/>
    <row r="633" s="9" customFormat="1" ht="15.75" customHeight="1"/>
    <row r="634" s="9" customFormat="1" ht="15.75" customHeight="1"/>
    <row r="635" s="9" customFormat="1" ht="15.75" customHeight="1"/>
    <row r="636" s="9" customFormat="1" ht="15.75" customHeight="1"/>
    <row r="637" s="9" customFormat="1" ht="15.75" customHeight="1"/>
    <row r="638" s="9" customFormat="1" ht="15.75" customHeight="1"/>
    <row r="639" s="9" customFormat="1" ht="15.75" customHeight="1"/>
    <row r="640" s="9" customFormat="1" ht="15.75" customHeight="1"/>
    <row r="641" s="9" customFormat="1" ht="15.75" customHeight="1"/>
    <row r="642" s="9" customFormat="1" ht="15.75" customHeight="1"/>
    <row r="643" s="9" customFormat="1" ht="15.75" customHeight="1"/>
    <row r="644" s="9" customFormat="1" ht="15.75" customHeight="1"/>
    <row r="645" s="9" customFormat="1" ht="15.75" customHeight="1"/>
    <row r="646" s="9" customFormat="1" ht="15.75" customHeight="1"/>
    <row r="647" s="9" customFormat="1" ht="15.75" customHeight="1"/>
    <row r="648" s="9" customFormat="1" ht="15.75" customHeight="1"/>
    <row r="649" s="9" customFormat="1" ht="15.75" customHeight="1"/>
    <row r="650" s="9" customFormat="1" ht="15.75" customHeight="1"/>
    <row r="651" s="9" customFormat="1" ht="15.75" customHeight="1"/>
    <row r="652" s="9" customFormat="1" ht="15.75" customHeight="1"/>
    <row r="653" s="9" customFormat="1" ht="15.75" customHeight="1"/>
    <row r="654" s="9" customFormat="1" ht="15.75" customHeight="1"/>
    <row r="655" s="9" customFormat="1" ht="15.75" customHeight="1"/>
    <row r="656" s="9" customFormat="1" ht="15.75" customHeight="1"/>
    <row r="657" s="9" customFormat="1" ht="15.75" customHeight="1"/>
    <row r="658" s="9" customFormat="1" ht="15.75" customHeight="1"/>
    <row r="659" s="9" customFormat="1" ht="15.75" customHeight="1"/>
    <row r="660" s="9" customFormat="1" ht="15.75" customHeight="1"/>
    <row r="661" s="9" customFormat="1" ht="15.75" customHeight="1"/>
    <row r="662" s="9" customFormat="1" ht="15.75" customHeight="1"/>
    <row r="663" s="9" customFormat="1" ht="15.75" customHeight="1"/>
    <row r="664" s="9" customFormat="1" ht="15.75" customHeight="1"/>
    <row r="665" s="9" customFormat="1" ht="15.75" customHeight="1"/>
    <row r="666" s="9" customFormat="1" ht="15.75" customHeight="1"/>
    <row r="667" s="9" customFormat="1" ht="15.75" customHeight="1"/>
    <row r="668" s="9" customFormat="1" ht="15.75" customHeight="1"/>
    <row r="669" s="9" customFormat="1" ht="15.75" customHeight="1"/>
    <row r="670" s="9" customFormat="1" ht="15.75" customHeight="1"/>
    <row r="671" s="9" customFormat="1" ht="15.75" customHeight="1"/>
    <row r="672" s="9" customFormat="1" ht="15.75" customHeight="1"/>
    <row r="673" s="9" customFormat="1" ht="15.75" customHeight="1"/>
    <row r="674" s="9" customFormat="1" ht="15.75" customHeight="1"/>
    <row r="675" s="9" customFormat="1" ht="15.75" customHeight="1"/>
    <row r="676" s="9" customFormat="1" ht="15.75" customHeight="1"/>
    <row r="677" s="9" customFormat="1" ht="15.75" customHeight="1"/>
    <row r="678" s="9" customFormat="1" ht="15.75" customHeight="1"/>
    <row r="679" s="9" customFormat="1" ht="15.75" customHeight="1"/>
    <row r="680" s="9" customFormat="1" ht="15.75" customHeight="1"/>
    <row r="681" s="9" customFormat="1" ht="15.75" customHeight="1"/>
    <row r="682" s="9" customFormat="1" ht="15.75" customHeight="1"/>
    <row r="683" s="9" customFormat="1" ht="15.75" customHeight="1"/>
    <row r="684" s="9" customFormat="1" ht="15.75" customHeight="1"/>
    <row r="685" s="9" customFormat="1" ht="15.75" customHeight="1"/>
    <row r="686" s="9" customFormat="1" ht="15.75" customHeight="1"/>
    <row r="687" s="9" customFormat="1" ht="15.75" customHeight="1"/>
    <row r="688" s="9" customFormat="1" ht="15.75" customHeight="1"/>
    <row r="689" s="9" customFormat="1" ht="15.75" customHeight="1"/>
    <row r="690" s="9" customFormat="1" ht="15.75" customHeight="1"/>
    <row r="691" s="9" customFormat="1" ht="15.75" customHeight="1"/>
    <row r="692" s="9" customFormat="1" ht="15.75" customHeight="1"/>
    <row r="693" s="9" customFormat="1" ht="15.75" customHeight="1"/>
    <row r="694" s="9" customFormat="1" ht="15.75" customHeight="1"/>
    <row r="695" s="9" customFormat="1" ht="15.75" customHeight="1"/>
    <row r="696" s="9" customFormat="1" ht="15.75" customHeight="1"/>
    <row r="697" s="9" customFormat="1" ht="15.75" customHeight="1"/>
    <row r="698" s="9" customFormat="1" ht="15.75" customHeight="1"/>
    <row r="699" s="9" customFormat="1" ht="15.75" customHeight="1"/>
    <row r="700" s="9" customFormat="1" ht="15.75" customHeight="1"/>
    <row r="701" s="9" customFormat="1" ht="15.75" customHeight="1"/>
    <row r="702" s="9" customFormat="1" ht="15.75" customHeight="1"/>
    <row r="703" s="9" customFormat="1" ht="15.75" customHeight="1"/>
    <row r="704" s="9" customFormat="1" ht="15.75" customHeight="1"/>
    <row r="705" s="9" customFormat="1" ht="15.75" customHeight="1"/>
    <row r="706" s="9" customFormat="1" ht="15.75" customHeight="1"/>
    <row r="707" s="9" customFormat="1" ht="15.75" customHeight="1"/>
    <row r="708" s="9" customFormat="1" ht="15.75" customHeight="1"/>
    <row r="709" s="9" customFormat="1" ht="15.75" customHeight="1"/>
    <row r="710" s="9" customFormat="1" ht="15.75" customHeight="1"/>
    <row r="711" s="9" customFormat="1" ht="15.75" customHeight="1"/>
    <row r="712" s="9" customFormat="1" ht="15.75" customHeight="1"/>
    <row r="713" s="9" customFormat="1" ht="15.75" customHeight="1"/>
    <row r="714" s="9" customFormat="1" ht="15.75" customHeight="1"/>
    <row r="715" s="9" customFormat="1" ht="15.75" customHeight="1"/>
    <row r="716" s="9" customFormat="1" ht="15.75" customHeight="1"/>
    <row r="717" s="9" customFormat="1" ht="15.75" customHeight="1"/>
    <row r="718" s="9" customFormat="1" ht="15.75" customHeight="1"/>
    <row r="719" s="9" customFormat="1" ht="15.75" customHeight="1"/>
    <row r="720" s="9" customFormat="1" ht="15.75" customHeight="1"/>
    <row r="721" s="9" customFormat="1" ht="15.75" customHeight="1"/>
    <row r="722" s="9" customFormat="1" ht="15.75" customHeight="1"/>
    <row r="723" s="9" customFormat="1" ht="15.75" customHeight="1"/>
    <row r="724" s="9" customFormat="1" ht="15.75" customHeight="1"/>
    <row r="725" s="9" customFormat="1" ht="15.75" customHeight="1"/>
    <row r="726" s="9" customFormat="1" ht="15.75" customHeight="1"/>
    <row r="727" s="9" customFormat="1" ht="15.75" customHeight="1"/>
    <row r="728" s="9" customFormat="1" ht="15.75" customHeight="1"/>
    <row r="729" s="9" customFormat="1" ht="15.75" customHeight="1"/>
    <row r="730" s="9" customFormat="1" ht="15.75" customHeight="1"/>
    <row r="731" s="9" customFormat="1" ht="15.75" customHeight="1"/>
    <row r="732" s="9" customFormat="1" ht="15.75" customHeight="1"/>
    <row r="733" s="9" customFormat="1" ht="15.75" customHeight="1"/>
    <row r="734" s="9" customFormat="1" ht="15.75" customHeight="1"/>
    <row r="735" s="9" customFormat="1" ht="15.75" customHeight="1"/>
    <row r="736" s="9" customFormat="1" ht="15.75" customHeight="1"/>
    <row r="737" s="9" customFormat="1" ht="15.75" customHeight="1"/>
    <row r="738" s="9" customFormat="1" ht="15.75" customHeight="1"/>
    <row r="739" s="9" customFormat="1" ht="15.75" customHeight="1"/>
    <row r="740" s="9" customFormat="1" ht="15.75" customHeight="1"/>
    <row r="741" s="9" customFormat="1" ht="15.75" customHeight="1"/>
    <row r="742" s="9" customFormat="1" ht="15.75" customHeight="1"/>
    <row r="743" s="9" customFormat="1" ht="15.75" customHeight="1"/>
    <row r="744" s="9" customFormat="1" ht="15.75" customHeight="1"/>
    <row r="745" s="9" customFormat="1" ht="15.75" customHeight="1"/>
    <row r="746" s="9" customFormat="1" ht="15.75" customHeight="1"/>
    <row r="747" s="9" customFormat="1" ht="15.75" customHeight="1"/>
    <row r="748" s="9" customFormat="1" ht="15.75" customHeight="1"/>
    <row r="749" s="9" customFormat="1" ht="15.75" customHeight="1"/>
    <row r="750" s="9" customFormat="1" ht="15.75" customHeight="1"/>
    <row r="751" s="9" customFormat="1" ht="15.75" customHeight="1"/>
    <row r="752" s="9" customFormat="1" ht="15.75" customHeight="1"/>
    <row r="753" s="9" customFormat="1" ht="15.75" customHeight="1"/>
    <row r="754" s="9" customFormat="1" ht="15.75" customHeight="1"/>
    <row r="755" s="9" customFormat="1" ht="15.75" customHeight="1"/>
    <row r="756" s="9" customFormat="1" ht="15.75" customHeight="1"/>
    <row r="757" s="9" customFormat="1" ht="15.75" customHeight="1"/>
    <row r="758" s="9" customFormat="1" ht="15.75" customHeight="1"/>
    <row r="759" s="9" customFormat="1" ht="15.75" customHeight="1"/>
    <row r="760" s="9" customFormat="1" ht="15.75" customHeight="1"/>
    <row r="761" s="9" customFormat="1" ht="15.75" customHeight="1"/>
    <row r="762" s="9" customFormat="1" ht="15.75" customHeight="1"/>
    <row r="763" s="9" customFormat="1" ht="15.75" customHeight="1"/>
    <row r="764" s="9" customFormat="1" ht="15.75" customHeight="1"/>
    <row r="765" s="9" customFormat="1" ht="15.75" customHeight="1"/>
    <row r="766" s="9" customFormat="1" ht="15.75" customHeight="1"/>
    <row r="767" s="9" customFormat="1" ht="15.75" customHeight="1"/>
    <row r="768" s="9" customFormat="1" ht="15.75" customHeight="1"/>
    <row r="769" s="9" customFormat="1" ht="15.75" customHeight="1"/>
    <row r="770" s="9" customFormat="1" ht="15.75" customHeight="1"/>
    <row r="771" s="9" customFormat="1" ht="15.75" customHeight="1"/>
    <row r="772" s="9" customFormat="1" ht="15.75" customHeight="1"/>
    <row r="773" s="9" customFormat="1" ht="15.75" customHeight="1"/>
    <row r="774" s="9" customFormat="1" ht="15.75" customHeight="1"/>
    <row r="775" s="9" customFormat="1" ht="15.75" customHeight="1"/>
    <row r="776" s="9" customFormat="1" ht="15.75" customHeight="1"/>
    <row r="777" s="9" customFormat="1" ht="15.75" customHeight="1"/>
    <row r="778" s="9" customFormat="1" ht="15.75" customHeight="1"/>
    <row r="779" s="9" customFormat="1" ht="15.75" customHeight="1"/>
    <row r="780" s="9" customFormat="1" ht="15.75" customHeight="1"/>
    <row r="781" s="9" customFormat="1" ht="15.75" customHeight="1"/>
    <row r="782" s="9" customFormat="1" ht="15.75" customHeight="1"/>
    <row r="783" s="9" customFormat="1" ht="15.75" customHeight="1"/>
    <row r="784" s="9" customFormat="1" ht="15.75" customHeight="1"/>
    <row r="785" s="9" customFormat="1" ht="15.75" customHeight="1"/>
    <row r="786" s="9" customFormat="1" ht="15.75" customHeight="1"/>
    <row r="787" s="9" customFormat="1" ht="15.75" customHeight="1"/>
    <row r="788" s="9" customFormat="1" ht="15.75" customHeight="1"/>
    <row r="789" s="9" customFormat="1" ht="15.75" customHeight="1"/>
    <row r="790" s="9" customFormat="1" ht="15.75" customHeight="1"/>
    <row r="791" s="9" customFormat="1" ht="15.75" customHeight="1"/>
    <row r="792" s="9" customFormat="1" ht="15.75" customHeight="1"/>
    <row r="793" s="9" customFormat="1" ht="15.75" customHeight="1"/>
    <row r="794" s="9" customFormat="1" ht="15.75" customHeight="1"/>
    <row r="795" s="9" customFormat="1" ht="15.75" customHeight="1"/>
    <row r="796" s="9" customFormat="1" ht="15.75" customHeight="1"/>
    <row r="797" s="9" customFormat="1" ht="15.75" customHeight="1"/>
    <row r="798" s="9" customFormat="1" ht="15.75" customHeight="1"/>
    <row r="799" s="9" customFormat="1" ht="15.75" customHeight="1"/>
    <row r="800" s="9" customFormat="1" ht="15.75" customHeight="1"/>
    <row r="801" s="9" customFormat="1" ht="15.75" customHeight="1"/>
    <row r="802" s="9" customFormat="1" ht="15.75" customHeight="1"/>
    <row r="803" s="9" customFormat="1" ht="15.75" customHeight="1"/>
    <row r="804" s="9" customFormat="1" ht="15.75" customHeight="1"/>
    <row r="805" s="9" customFormat="1" ht="15.75" customHeight="1"/>
    <row r="806" s="9" customFormat="1" ht="15.75" customHeight="1"/>
    <row r="807" s="9" customFormat="1" ht="15.75" customHeight="1"/>
    <row r="808" s="9" customFormat="1" ht="15.75" customHeight="1"/>
    <row r="809" s="9" customFormat="1" ht="15.75" customHeight="1"/>
    <row r="810" s="9" customFormat="1" ht="15.75" customHeight="1"/>
    <row r="811" s="9" customFormat="1" ht="15.75" customHeight="1"/>
    <row r="812" s="9" customFormat="1" ht="15.75" customHeight="1"/>
    <row r="813" s="9" customFormat="1" ht="15.75" customHeight="1"/>
    <row r="814" s="9" customFormat="1" ht="15.75" customHeight="1"/>
    <row r="815" s="9" customFormat="1" ht="15.75" customHeight="1"/>
    <row r="816" s="9" customFormat="1" ht="15.75" customHeight="1"/>
    <row r="817" s="9" customFormat="1" ht="15.75" customHeight="1"/>
    <row r="818" s="9" customFormat="1" ht="15.75" customHeight="1"/>
    <row r="819" s="9" customFormat="1" ht="15.75" customHeight="1"/>
    <row r="820" s="9" customFormat="1" ht="15.75" customHeight="1"/>
    <row r="821" s="9" customFormat="1" ht="15.75" customHeight="1"/>
    <row r="822" s="9" customFormat="1" ht="15.75" customHeight="1"/>
    <row r="823" s="9" customFormat="1" ht="15.75" customHeight="1"/>
    <row r="824" s="9" customFormat="1" ht="15.75" customHeight="1"/>
    <row r="825" s="9" customFormat="1" ht="15.75" customHeight="1"/>
    <row r="826" s="9" customFormat="1" ht="15.75" customHeight="1"/>
    <row r="827" s="9" customFormat="1" ht="15.75" customHeight="1"/>
    <row r="828" s="9" customFormat="1" ht="15.75" customHeight="1"/>
    <row r="829" s="9" customFormat="1" ht="15.75" customHeight="1"/>
    <row r="830" s="9" customFormat="1" ht="15.75" customHeight="1"/>
    <row r="831" s="9" customFormat="1" ht="15.75" customHeight="1"/>
    <row r="832" s="9" customFormat="1" ht="15.75" customHeight="1"/>
    <row r="833" s="9" customFormat="1" ht="15.75" customHeight="1"/>
    <row r="834" s="9" customFormat="1" ht="15.75" customHeight="1"/>
    <row r="835" s="9" customFormat="1" ht="15.75" customHeight="1"/>
    <row r="836" s="9" customFormat="1" ht="15.75" customHeight="1"/>
    <row r="837" s="9" customFormat="1" ht="15.75" customHeight="1"/>
    <row r="838" s="9" customFormat="1" ht="15.75" customHeight="1"/>
    <row r="839" s="9" customFormat="1" ht="15.75" customHeight="1"/>
    <row r="840" s="9" customFormat="1" ht="15.75" customHeight="1"/>
    <row r="841" s="9" customFormat="1" ht="15.75" customHeight="1"/>
    <row r="842" s="9" customFormat="1" ht="15.75" customHeight="1"/>
    <row r="843" s="9" customFormat="1" ht="15.75" customHeight="1"/>
    <row r="844" s="9" customFormat="1" ht="15.75" customHeight="1"/>
    <row r="845" s="9" customFormat="1" ht="15.75" customHeight="1"/>
    <row r="846" s="9" customFormat="1" ht="15.75" customHeight="1"/>
    <row r="847" s="9" customFormat="1" ht="15.75" customHeight="1"/>
    <row r="848" s="9" customFormat="1" ht="15.75" customHeight="1"/>
    <row r="849" s="9" customFormat="1" ht="15.75" customHeight="1"/>
    <row r="850" s="9" customFormat="1" ht="15.75" customHeight="1"/>
    <row r="851" s="9" customFormat="1" ht="15.75" customHeight="1"/>
    <row r="852" s="9" customFormat="1" ht="15.75" customHeight="1"/>
    <row r="853" s="9" customFormat="1" ht="15.75" customHeight="1"/>
    <row r="854" s="9" customFormat="1" ht="15.75" customHeight="1"/>
    <row r="855" s="9" customFormat="1" ht="15.75" customHeight="1"/>
    <row r="856" s="9" customFormat="1" ht="15.75" customHeight="1"/>
    <row r="857" s="9" customFormat="1" ht="15.75" customHeight="1"/>
    <row r="858" s="9" customFormat="1" ht="15.75" customHeight="1"/>
    <row r="859" s="9" customFormat="1" ht="15.75" customHeight="1"/>
    <row r="860" s="9" customFormat="1" ht="15.75" customHeight="1"/>
    <row r="861" s="9" customFormat="1" ht="15.75" customHeight="1"/>
    <row r="862" s="9" customFormat="1" ht="15.75" customHeight="1"/>
    <row r="863" s="9" customFormat="1" ht="15.75" customHeight="1"/>
    <row r="864" s="9" customFormat="1" ht="15.75" customHeight="1"/>
    <row r="865" s="9" customFormat="1" ht="15.75" customHeight="1"/>
    <row r="866" s="9" customFormat="1" ht="15.75" customHeight="1"/>
    <row r="867" s="9" customFormat="1" ht="15.75" customHeight="1"/>
    <row r="868" s="9" customFormat="1" ht="15.75" customHeight="1"/>
    <row r="869" s="9" customFormat="1" ht="15.75" customHeight="1"/>
    <row r="870" s="9" customFormat="1" ht="15.75" customHeight="1"/>
    <row r="871" s="9" customFormat="1" ht="15.75" customHeight="1"/>
    <row r="872" s="9" customFormat="1" ht="15.75" customHeight="1"/>
    <row r="873" s="9" customFormat="1" ht="15.75" customHeight="1"/>
    <row r="874" s="9" customFormat="1" ht="15.75" customHeight="1"/>
    <row r="875" s="9" customFormat="1" ht="15.75" customHeight="1"/>
    <row r="876" s="9" customFormat="1" ht="15.75" customHeight="1"/>
    <row r="877" s="9" customFormat="1" ht="15.75" customHeight="1"/>
    <row r="878" s="9" customFormat="1" ht="15.75" customHeight="1"/>
    <row r="879" s="9" customFormat="1" ht="15.75" customHeight="1"/>
    <row r="880" s="9" customFormat="1" ht="15.75" customHeight="1"/>
    <row r="881" s="9" customFormat="1" ht="15.75" customHeight="1"/>
    <row r="882" s="9" customFormat="1" ht="15.75" customHeight="1"/>
    <row r="883" s="9" customFormat="1" ht="15.75" customHeight="1"/>
    <row r="884" s="9" customFormat="1" ht="15.75" customHeight="1"/>
    <row r="885" s="9" customFormat="1" ht="15.75" customHeight="1"/>
    <row r="886" s="9" customFormat="1" ht="15.75" customHeight="1"/>
    <row r="887" s="9" customFormat="1" ht="15.75" customHeight="1"/>
    <row r="888" s="9" customFormat="1" ht="15.75" customHeight="1"/>
    <row r="889" s="9" customFormat="1" ht="15.75" customHeight="1"/>
    <row r="890" s="9" customFormat="1" ht="15.75" customHeight="1"/>
    <row r="891" s="9" customFormat="1" ht="15.75" customHeight="1"/>
    <row r="892" s="9" customFormat="1" ht="15.75" customHeight="1"/>
    <row r="893" s="9" customFormat="1" ht="15.75" customHeight="1"/>
    <row r="894" s="9" customFormat="1" ht="15.75" customHeight="1"/>
    <row r="895" s="9" customFormat="1" ht="15.75" customHeight="1"/>
    <row r="896" s="9" customFormat="1" ht="15.75" customHeight="1"/>
    <row r="897" s="9" customFormat="1" ht="15.75" customHeight="1"/>
    <row r="898" s="9" customFormat="1" ht="15.75" customHeight="1"/>
    <row r="899" s="9" customFormat="1" ht="15.75" customHeight="1"/>
    <row r="900" s="9" customFormat="1" ht="15.75" customHeight="1"/>
    <row r="901" s="9" customFormat="1" ht="15.75" customHeight="1"/>
    <row r="902" s="9" customFormat="1" ht="15.75" customHeight="1"/>
    <row r="903" s="9" customFormat="1" ht="15.75" customHeight="1"/>
    <row r="904" s="9" customFormat="1" ht="15.75" customHeight="1"/>
    <row r="905" s="9" customFormat="1" ht="15.75" customHeight="1"/>
    <row r="906" s="9" customFormat="1" ht="15.75" customHeight="1"/>
    <row r="907" s="9" customFormat="1" ht="15.75" customHeight="1"/>
    <row r="908" s="9" customFormat="1" ht="15.75" customHeight="1"/>
    <row r="909" s="9" customFormat="1" ht="15.75" customHeight="1"/>
    <row r="910" s="9" customFormat="1" ht="15.75" customHeight="1"/>
    <row r="911" s="9" customFormat="1" ht="15.75" customHeight="1"/>
    <row r="912" s="9" customFormat="1" ht="15.75" customHeight="1"/>
    <row r="913" s="9" customFormat="1" ht="15.75" customHeight="1"/>
    <row r="914" s="9" customFormat="1" ht="15.75" customHeight="1"/>
    <row r="915" s="9" customFormat="1" ht="15.75" customHeight="1"/>
    <row r="916" s="9" customFormat="1" ht="15.75" customHeight="1"/>
    <row r="917" s="9" customFormat="1" ht="15.75" customHeight="1"/>
    <row r="918" s="9" customFormat="1" ht="15.75" customHeight="1"/>
    <row r="919" s="9" customFormat="1" ht="15.75" customHeight="1"/>
    <row r="920" s="9" customFormat="1" ht="15.75" customHeight="1"/>
    <row r="921" s="9" customFormat="1" ht="15.75" customHeight="1"/>
    <row r="922" s="9" customFormat="1" ht="15.75" customHeight="1"/>
    <row r="923" s="9" customFormat="1" ht="15.75" customHeight="1"/>
    <row r="924" s="9" customFormat="1" ht="15.75" customHeight="1"/>
    <row r="925" s="9" customFormat="1" ht="15.75" customHeight="1"/>
    <row r="926" s="9" customFormat="1" ht="15.75" customHeight="1"/>
    <row r="927" s="9" customFormat="1" ht="15.75" customHeight="1"/>
    <row r="928" s="9" customFormat="1" ht="15.75" customHeight="1"/>
    <row r="929" s="9" customFormat="1" ht="15.75" customHeight="1"/>
    <row r="930" s="9" customFormat="1" ht="15.75" customHeight="1"/>
    <row r="931" s="9" customFormat="1" ht="15.75" customHeight="1"/>
    <row r="932" s="9" customFormat="1" ht="15.75" customHeight="1"/>
    <row r="933" s="9" customFormat="1" ht="15.75" customHeight="1"/>
    <row r="934" s="9" customFormat="1" ht="15.75" customHeight="1"/>
    <row r="935" s="9" customFormat="1" ht="15.75" customHeight="1"/>
    <row r="936" s="9" customFormat="1" ht="15.75" customHeight="1"/>
    <row r="937" s="9" customFormat="1" ht="15.75" customHeight="1"/>
    <row r="938" s="9" customFormat="1" ht="15.75" customHeight="1"/>
    <row r="939" s="9" customFormat="1" ht="15.75" customHeight="1"/>
    <row r="940" s="9" customFormat="1" ht="15.75" customHeight="1"/>
    <row r="941" s="9" customFormat="1" ht="15.75" customHeight="1"/>
    <row r="942" s="9" customFormat="1" ht="15.75" customHeight="1"/>
    <row r="943" s="9" customFormat="1" ht="15.75" customHeight="1"/>
    <row r="944" s="9" customFormat="1" ht="15.75" customHeight="1"/>
    <row r="945" s="9" customFormat="1" ht="15.75" customHeight="1"/>
    <row r="946" s="9" customFormat="1" ht="15.75" customHeight="1"/>
    <row r="947" s="9" customFormat="1" ht="15.75" customHeight="1"/>
    <row r="948" s="9" customFormat="1" ht="15.75" customHeight="1"/>
    <row r="949" s="9" customFormat="1" ht="15.75" customHeight="1"/>
    <row r="950" s="9" customFormat="1" ht="15.75" customHeight="1"/>
    <row r="951" s="9" customFormat="1" ht="15.75" customHeight="1"/>
    <row r="952" s="9" customFormat="1" ht="15.75" customHeight="1"/>
    <row r="953" s="9" customFormat="1" ht="15.75" customHeight="1"/>
    <row r="954" s="9" customFormat="1" ht="15.75" customHeight="1"/>
    <row r="955" s="9" customFormat="1" ht="15.75" customHeight="1"/>
    <row r="956" s="9" customFormat="1" ht="15.75" customHeight="1"/>
    <row r="957" s="9" customFormat="1" ht="15.75" customHeight="1"/>
    <row r="958" s="9" customFormat="1" ht="15.75" customHeight="1"/>
    <row r="959" s="9" customFormat="1" ht="15.75" customHeight="1"/>
    <row r="960" s="9" customFormat="1" ht="15.75" customHeight="1"/>
    <row r="961" s="9" customFormat="1" ht="15.75" customHeight="1"/>
    <row r="962" s="9" customFormat="1" ht="15.75" customHeight="1"/>
    <row r="963" s="9" customFormat="1" ht="15.75" customHeight="1"/>
    <row r="964" s="9" customFormat="1" ht="15.75" customHeight="1"/>
    <row r="965" s="9" customFormat="1" ht="15.75" customHeight="1"/>
    <row r="966" s="9" customFormat="1" ht="15.75" customHeight="1"/>
    <row r="967" s="9" customFormat="1" ht="15.75" customHeight="1"/>
    <row r="968" s="9" customFormat="1" ht="15.75" customHeight="1"/>
    <row r="969" s="9" customFormat="1" ht="15.75" customHeight="1"/>
    <row r="970" s="9" customFormat="1" ht="15.75" customHeight="1"/>
    <row r="971" s="9" customFormat="1" ht="15.75" customHeight="1"/>
    <row r="972" s="9" customFormat="1" ht="15.75" customHeight="1"/>
    <row r="973" s="9" customFormat="1" ht="15.75" customHeight="1"/>
    <row r="974" s="9" customFormat="1" ht="15.75" customHeight="1"/>
    <row r="975" s="9" customFormat="1" ht="15.75" customHeight="1"/>
    <row r="976" s="9" customFormat="1" ht="15.75" customHeight="1"/>
    <row r="977" s="9" customFormat="1" ht="15.75" customHeight="1"/>
    <row r="978" s="9" customFormat="1" ht="15.75" customHeight="1"/>
    <row r="979" s="9" customFormat="1" ht="15.75" customHeight="1"/>
    <row r="980" s="9" customFormat="1" ht="15.75" customHeight="1"/>
    <row r="981" s="9" customFormat="1" ht="15.75" customHeight="1"/>
    <row r="982" s="9" customFormat="1" ht="15.75" customHeight="1"/>
    <row r="983" s="9" customFormat="1" ht="15.75" customHeight="1"/>
    <row r="984" s="9" customFormat="1" ht="15.75" customHeight="1"/>
    <row r="985" s="9" customFormat="1" ht="15.75" customHeight="1"/>
    <row r="986" s="9" customFormat="1" ht="15.75" customHeight="1"/>
    <row r="987" s="9" customFormat="1" ht="15.75" customHeight="1"/>
    <row r="988" s="9" customFormat="1" ht="15.75" customHeight="1"/>
    <row r="989" s="9" customFormat="1" ht="15.75" customHeight="1"/>
    <row r="990" s="9" customFormat="1" ht="15.75" customHeight="1"/>
    <row r="991" s="9" customFormat="1" ht="15.75" customHeight="1"/>
    <row r="992" s="9" customFormat="1" ht="15.75" customHeight="1"/>
    <row r="993" s="9" customFormat="1" ht="15.75" customHeight="1"/>
    <row r="994" s="9" customFormat="1" ht="15.75" customHeight="1"/>
    <row r="995" s="9" customFormat="1" ht="15.75" customHeight="1"/>
    <row r="996" s="9" customFormat="1" ht="15.75" customHeight="1"/>
    <row r="997" s="9" customFormat="1" ht="15.75" customHeight="1"/>
    <row r="998" s="9" customFormat="1" ht="15.75" customHeight="1"/>
    <row r="999" s="9" customFormat="1" ht="15.75" customHeight="1"/>
    <row r="1000" s="9" customFormat="1" ht="15.75" customHeight="1"/>
    <row r="1001" s="9" customFormat="1" ht="15.7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B4E79-AC31-4A23-9C66-AE1B8E1F76DC}">
  <dimension ref="A1:D30"/>
  <sheetViews>
    <sheetView workbookViewId="0">
      <selection activeCell="J11" sqref="J11"/>
    </sheetView>
  </sheetViews>
  <sheetFormatPr defaultRowHeight="16"/>
  <sheetData>
    <row r="1" spans="1:4">
      <c r="A1" t="s">
        <v>502</v>
      </c>
      <c r="B1" t="s">
        <v>503</v>
      </c>
      <c r="C1" t="s">
        <v>504</v>
      </c>
      <c r="D1" t="s">
        <v>505</v>
      </c>
    </row>
    <row r="2" spans="1:4">
      <c r="A2" t="s">
        <v>506</v>
      </c>
      <c r="B2" t="s">
        <v>507</v>
      </c>
      <c r="C2">
        <v>23</v>
      </c>
      <c r="D2" t="s">
        <v>508</v>
      </c>
    </row>
    <row r="3" spans="1:4">
      <c r="A3" t="s">
        <v>509</v>
      </c>
      <c r="B3" t="s">
        <v>510</v>
      </c>
      <c r="C3">
        <v>2</v>
      </c>
      <c r="D3" t="s">
        <v>511</v>
      </c>
    </row>
    <row r="4" spans="1:4">
      <c r="A4" t="s">
        <v>512</v>
      </c>
      <c r="B4" t="s">
        <v>513</v>
      </c>
      <c r="C4">
        <v>0</v>
      </c>
      <c r="D4" t="s">
        <v>514</v>
      </c>
    </row>
    <row r="5" spans="1:4">
      <c r="A5" t="s">
        <v>515</v>
      </c>
      <c r="B5" t="s">
        <v>516</v>
      </c>
      <c r="C5">
        <v>0</v>
      </c>
      <c r="D5" t="s">
        <v>514</v>
      </c>
    </row>
    <row r="6" spans="1:4">
      <c r="A6" t="s">
        <v>517</v>
      </c>
      <c r="B6" t="s">
        <v>518</v>
      </c>
      <c r="C6">
        <v>0</v>
      </c>
      <c r="D6" t="s">
        <v>514</v>
      </c>
    </row>
    <row r="7" spans="1:4">
      <c r="A7" t="s">
        <v>519</v>
      </c>
      <c r="B7" t="s">
        <v>520</v>
      </c>
      <c r="C7">
        <v>0</v>
      </c>
      <c r="D7" t="s">
        <v>514</v>
      </c>
    </row>
    <row r="8" spans="1:4">
      <c r="A8" t="s">
        <v>521</v>
      </c>
      <c r="B8" t="s">
        <v>522</v>
      </c>
      <c r="C8">
        <v>0</v>
      </c>
      <c r="D8" t="s">
        <v>514</v>
      </c>
    </row>
    <row r="9" spans="1:4">
      <c r="A9" t="s">
        <v>523</v>
      </c>
      <c r="B9" t="s">
        <v>524</v>
      </c>
      <c r="C9">
        <v>1</v>
      </c>
      <c r="D9" t="s">
        <v>525</v>
      </c>
    </row>
    <row r="10" spans="1:4">
      <c r="A10" t="s">
        <v>526</v>
      </c>
      <c r="B10" t="s">
        <v>527</v>
      </c>
      <c r="C10">
        <v>2</v>
      </c>
      <c r="D10" t="s">
        <v>511</v>
      </c>
    </row>
    <row r="11" spans="1:4">
      <c r="A11" t="s">
        <v>528</v>
      </c>
      <c r="B11" t="s">
        <v>529</v>
      </c>
      <c r="C11">
        <v>0</v>
      </c>
      <c r="D11" t="s">
        <v>514</v>
      </c>
    </row>
    <row r="12" spans="1:4">
      <c r="A12" t="s">
        <v>530</v>
      </c>
      <c r="B12" t="s">
        <v>531</v>
      </c>
      <c r="C12">
        <v>3</v>
      </c>
      <c r="D12" t="s">
        <v>532</v>
      </c>
    </row>
    <row r="13" spans="1:4">
      <c r="A13" t="s">
        <v>533</v>
      </c>
      <c r="B13" t="s">
        <v>534</v>
      </c>
      <c r="C13">
        <v>16</v>
      </c>
      <c r="D13" t="s">
        <v>535</v>
      </c>
    </row>
    <row r="14" spans="1:4">
      <c r="A14" t="s">
        <v>536</v>
      </c>
      <c r="B14" t="s">
        <v>537</v>
      </c>
      <c r="C14">
        <v>6</v>
      </c>
      <c r="D14" t="s">
        <v>538</v>
      </c>
    </row>
    <row r="15" spans="1:4">
      <c r="A15" t="s">
        <v>539</v>
      </c>
      <c r="B15" t="s">
        <v>540</v>
      </c>
      <c r="C15">
        <v>1</v>
      </c>
      <c r="D15" t="s">
        <v>525</v>
      </c>
    </row>
    <row r="16" spans="1:4">
      <c r="A16" t="s">
        <v>541</v>
      </c>
      <c r="B16" t="s">
        <v>542</v>
      </c>
      <c r="C16">
        <v>0</v>
      </c>
      <c r="D16" t="s">
        <v>514</v>
      </c>
    </row>
    <row r="17" spans="1:4">
      <c r="A17" t="s">
        <v>543</v>
      </c>
      <c r="B17" t="s">
        <v>544</v>
      </c>
      <c r="C17">
        <v>0</v>
      </c>
      <c r="D17" t="s">
        <v>514</v>
      </c>
    </row>
    <row r="18" spans="1:4">
      <c r="A18" t="s">
        <v>545</v>
      </c>
      <c r="B18" t="s">
        <v>546</v>
      </c>
      <c r="C18">
        <v>0</v>
      </c>
      <c r="D18" t="s">
        <v>514</v>
      </c>
    </row>
    <row r="19" spans="1:4">
      <c r="A19" t="s">
        <v>547</v>
      </c>
      <c r="B19" t="s">
        <v>548</v>
      </c>
      <c r="C19">
        <v>12</v>
      </c>
      <c r="D19" t="s">
        <v>549</v>
      </c>
    </row>
    <row r="20" spans="1:4">
      <c r="A20" t="s">
        <v>550</v>
      </c>
      <c r="B20" t="s">
        <v>551</v>
      </c>
      <c r="C20">
        <v>7</v>
      </c>
      <c r="D20" t="s">
        <v>552</v>
      </c>
    </row>
    <row r="21" spans="1:4">
      <c r="A21" t="s">
        <v>553</v>
      </c>
      <c r="B21" t="s">
        <v>554</v>
      </c>
      <c r="C21">
        <v>3</v>
      </c>
      <c r="D21" t="s">
        <v>532</v>
      </c>
    </row>
    <row r="22" spans="1:4">
      <c r="A22" t="s">
        <v>555</v>
      </c>
      <c r="B22" t="s">
        <v>556</v>
      </c>
      <c r="C22">
        <v>1</v>
      </c>
      <c r="D22" t="s">
        <v>525</v>
      </c>
    </row>
    <row r="23" spans="1:4">
      <c r="A23" t="s">
        <v>557</v>
      </c>
      <c r="B23" t="s">
        <v>558</v>
      </c>
      <c r="C23">
        <v>0</v>
      </c>
      <c r="D23" t="s">
        <v>514</v>
      </c>
    </row>
    <row r="24" spans="1:4">
      <c r="A24" t="s">
        <v>559</v>
      </c>
      <c r="B24" t="s">
        <v>560</v>
      </c>
      <c r="C24">
        <v>0</v>
      </c>
      <c r="D24" t="s">
        <v>514</v>
      </c>
    </row>
    <row r="25" spans="1:4">
      <c r="A25" t="s">
        <v>561</v>
      </c>
      <c r="B25" t="s">
        <v>562</v>
      </c>
      <c r="C25">
        <v>0</v>
      </c>
      <c r="D25" t="s">
        <v>514</v>
      </c>
    </row>
    <row r="26" spans="1:4">
      <c r="A26" t="s">
        <v>563</v>
      </c>
      <c r="B26" t="s">
        <v>564</v>
      </c>
      <c r="C26">
        <v>0</v>
      </c>
      <c r="D26" t="s">
        <v>514</v>
      </c>
    </row>
    <row r="27" spans="1:4">
      <c r="A27" t="s">
        <v>565</v>
      </c>
      <c r="B27" t="s">
        <v>566</v>
      </c>
      <c r="C27">
        <v>2</v>
      </c>
      <c r="D27" t="s">
        <v>511</v>
      </c>
    </row>
    <row r="28" spans="1:4">
      <c r="A28" t="s">
        <v>567</v>
      </c>
      <c r="B28" t="s">
        <v>568</v>
      </c>
      <c r="C28">
        <v>9</v>
      </c>
      <c r="D28" t="s">
        <v>569</v>
      </c>
    </row>
    <row r="29" spans="1:4">
      <c r="A29" t="s">
        <v>570</v>
      </c>
      <c r="B29" t="s">
        <v>571</v>
      </c>
      <c r="C29">
        <v>5</v>
      </c>
      <c r="D29" t="s">
        <v>572</v>
      </c>
    </row>
    <row r="30" spans="1:4">
      <c r="A30" t="s">
        <v>573</v>
      </c>
      <c r="B30" t="s">
        <v>574</v>
      </c>
      <c r="C30">
        <v>3</v>
      </c>
      <c r="D30" t="s">
        <v>5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C6240-CF36-446B-B6B5-A71725C0C074}">
  <dimension ref="A1:D30"/>
  <sheetViews>
    <sheetView tabSelected="1" workbookViewId="0">
      <selection activeCell="O25" sqref="O25"/>
    </sheetView>
  </sheetViews>
  <sheetFormatPr defaultRowHeight="16"/>
  <sheetData>
    <row r="1" spans="1:4">
      <c r="A1" t="s">
        <v>502</v>
      </c>
      <c r="B1" t="s">
        <v>503</v>
      </c>
      <c r="C1" t="s">
        <v>504</v>
      </c>
      <c r="D1" t="s">
        <v>505</v>
      </c>
    </row>
    <row r="2" spans="1:4">
      <c r="A2" t="s">
        <v>506</v>
      </c>
      <c r="B2" t="s">
        <v>507</v>
      </c>
      <c r="C2">
        <v>335</v>
      </c>
      <c r="D2" t="s">
        <v>575</v>
      </c>
    </row>
    <row r="3" spans="1:4">
      <c r="A3" t="s">
        <v>509</v>
      </c>
      <c r="B3" t="s">
        <v>510</v>
      </c>
      <c r="C3">
        <v>20</v>
      </c>
      <c r="D3" t="s">
        <v>576</v>
      </c>
    </row>
    <row r="4" spans="1:4">
      <c r="A4" t="s">
        <v>512</v>
      </c>
      <c r="B4" t="s">
        <v>513</v>
      </c>
      <c r="C4">
        <v>19</v>
      </c>
      <c r="D4" t="s">
        <v>577</v>
      </c>
    </row>
    <row r="5" spans="1:4">
      <c r="A5" t="s">
        <v>515</v>
      </c>
      <c r="B5" t="s">
        <v>516</v>
      </c>
      <c r="C5">
        <v>26</v>
      </c>
      <c r="D5" t="s">
        <v>578</v>
      </c>
    </row>
    <row r="6" spans="1:4">
      <c r="A6" t="s">
        <v>517</v>
      </c>
      <c r="B6" t="s">
        <v>518</v>
      </c>
      <c r="C6">
        <v>5</v>
      </c>
      <c r="D6" t="s">
        <v>579</v>
      </c>
    </row>
    <row r="7" spans="1:4">
      <c r="A7" t="s">
        <v>519</v>
      </c>
      <c r="B7" t="s">
        <v>520</v>
      </c>
      <c r="C7">
        <v>1</v>
      </c>
      <c r="D7" t="s">
        <v>580</v>
      </c>
    </row>
    <row r="8" spans="1:4">
      <c r="A8" t="s">
        <v>521</v>
      </c>
      <c r="B8" t="s">
        <v>522</v>
      </c>
      <c r="C8">
        <v>1</v>
      </c>
      <c r="D8" t="s">
        <v>580</v>
      </c>
    </row>
    <row r="9" spans="1:4">
      <c r="A9" t="s">
        <v>523</v>
      </c>
      <c r="B9" t="s">
        <v>524</v>
      </c>
      <c r="C9">
        <v>5</v>
      </c>
      <c r="D9" t="s">
        <v>579</v>
      </c>
    </row>
    <row r="10" spans="1:4">
      <c r="A10" t="s">
        <v>526</v>
      </c>
      <c r="B10" t="s">
        <v>527</v>
      </c>
      <c r="C10">
        <v>35</v>
      </c>
      <c r="D10" t="s">
        <v>581</v>
      </c>
    </row>
    <row r="11" spans="1:4">
      <c r="A11" t="s">
        <v>528</v>
      </c>
      <c r="B11" t="s">
        <v>529</v>
      </c>
      <c r="C11">
        <v>27</v>
      </c>
      <c r="D11" t="s">
        <v>582</v>
      </c>
    </row>
    <row r="12" spans="1:4">
      <c r="A12" t="s">
        <v>530</v>
      </c>
      <c r="B12" t="s">
        <v>531</v>
      </c>
      <c r="C12">
        <v>55</v>
      </c>
      <c r="D12" t="s">
        <v>583</v>
      </c>
    </row>
    <row r="13" spans="1:4">
      <c r="A13" t="s">
        <v>533</v>
      </c>
      <c r="B13" t="s">
        <v>534</v>
      </c>
      <c r="C13">
        <v>135</v>
      </c>
      <c r="D13" t="s">
        <v>584</v>
      </c>
    </row>
    <row r="14" spans="1:4">
      <c r="A14" t="s">
        <v>536</v>
      </c>
      <c r="B14" t="s">
        <v>537</v>
      </c>
      <c r="C14">
        <v>32</v>
      </c>
      <c r="D14" t="s">
        <v>585</v>
      </c>
    </row>
    <row r="15" spans="1:4">
      <c r="A15" t="s">
        <v>539</v>
      </c>
      <c r="B15" t="s">
        <v>540</v>
      </c>
      <c r="C15">
        <v>60</v>
      </c>
      <c r="D15" t="s">
        <v>586</v>
      </c>
    </row>
    <row r="16" spans="1:4">
      <c r="A16" t="s">
        <v>541</v>
      </c>
      <c r="B16" t="s">
        <v>542</v>
      </c>
      <c r="C16">
        <v>66</v>
      </c>
      <c r="D16" t="s">
        <v>587</v>
      </c>
    </row>
    <row r="17" spans="1:4">
      <c r="A17" t="s">
        <v>543</v>
      </c>
      <c r="B17" t="s">
        <v>544</v>
      </c>
      <c r="C17">
        <v>7</v>
      </c>
      <c r="D17" t="s">
        <v>588</v>
      </c>
    </row>
    <row r="18" spans="1:4">
      <c r="A18" t="s">
        <v>545</v>
      </c>
      <c r="B18" t="s">
        <v>546</v>
      </c>
      <c r="C18">
        <v>50</v>
      </c>
      <c r="D18" t="s">
        <v>589</v>
      </c>
    </row>
    <row r="19" spans="1:4">
      <c r="A19" t="s">
        <v>547</v>
      </c>
      <c r="B19" t="s">
        <v>548</v>
      </c>
      <c r="C19">
        <v>93</v>
      </c>
      <c r="D19" t="s">
        <v>590</v>
      </c>
    </row>
    <row r="20" spans="1:4">
      <c r="A20" t="s">
        <v>550</v>
      </c>
      <c r="B20" t="s">
        <v>551</v>
      </c>
      <c r="C20">
        <v>34</v>
      </c>
      <c r="D20" t="s">
        <v>581</v>
      </c>
    </row>
    <row r="21" spans="1:4">
      <c r="A21" t="s">
        <v>553</v>
      </c>
      <c r="B21" t="s">
        <v>554</v>
      </c>
      <c r="C21">
        <v>12</v>
      </c>
      <c r="D21" t="s">
        <v>525</v>
      </c>
    </row>
    <row r="22" spans="1:4">
      <c r="A22" t="s">
        <v>555</v>
      </c>
      <c r="B22" t="s">
        <v>556</v>
      </c>
      <c r="C22">
        <v>33</v>
      </c>
      <c r="D22" t="s">
        <v>591</v>
      </c>
    </row>
    <row r="23" spans="1:4">
      <c r="A23" t="s">
        <v>557</v>
      </c>
      <c r="B23" t="s">
        <v>558</v>
      </c>
      <c r="C23">
        <v>22</v>
      </c>
      <c r="D23" t="s">
        <v>592</v>
      </c>
    </row>
    <row r="24" spans="1:4">
      <c r="A24" t="s">
        <v>559</v>
      </c>
      <c r="B24" t="s">
        <v>560</v>
      </c>
      <c r="C24">
        <v>6</v>
      </c>
      <c r="D24" t="s">
        <v>593</v>
      </c>
    </row>
    <row r="25" spans="1:4">
      <c r="A25" t="s">
        <v>561</v>
      </c>
      <c r="B25" t="s">
        <v>562</v>
      </c>
      <c r="C25">
        <v>3</v>
      </c>
      <c r="D25" t="s">
        <v>594</v>
      </c>
    </row>
    <row r="26" spans="1:4">
      <c r="A26" t="s">
        <v>563</v>
      </c>
      <c r="B26" t="s">
        <v>564</v>
      </c>
      <c r="C26">
        <v>4</v>
      </c>
      <c r="D26" t="s">
        <v>594</v>
      </c>
    </row>
    <row r="27" spans="1:4">
      <c r="A27" t="s">
        <v>565</v>
      </c>
      <c r="B27" t="s">
        <v>566</v>
      </c>
      <c r="C27">
        <v>27</v>
      </c>
      <c r="D27" t="s">
        <v>582</v>
      </c>
    </row>
    <row r="28" spans="1:4">
      <c r="A28" t="s">
        <v>567</v>
      </c>
      <c r="B28" t="s">
        <v>568</v>
      </c>
      <c r="C28">
        <v>39</v>
      </c>
      <c r="D28" t="s">
        <v>595</v>
      </c>
    </row>
    <row r="29" spans="1:4">
      <c r="A29" t="s">
        <v>570</v>
      </c>
      <c r="B29" t="s">
        <v>571</v>
      </c>
      <c r="C29">
        <v>21</v>
      </c>
      <c r="D29" t="s">
        <v>596</v>
      </c>
    </row>
    <row r="30" spans="1:4">
      <c r="A30" t="s">
        <v>573</v>
      </c>
      <c r="B30" t="s">
        <v>574</v>
      </c>
      <c r="C30">
        <v>14</v>
      </c>
      <c r="D30" t="s">
        <v>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s of MSMC-IM runs</vt:lpstr>
      <vt:lpstr>Ne reduction during MIS2</vt:lpstr>
      <vt:lpstr>Historical Ne </vt:lpstr>
      <vt:lpstr>Fig 3G data</vt:lpstr>
      <vt:lpstr>Fig 3H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omas Toivainen</dc:creator>
  <cp:lastModifiedBy>Hytönen, Timo P</cp:lastModifiedBy>
  <dcterms:created xsi:type="dcterms:W3CDTF">2025-05-14T13:53:35Z</dcterms:created>
  <dcterms:modified xsi:type="dcterms:W3CDTF">2025-12-23T07:40:55Z</dcterms:modified>
</cp:coreProperties>
</file>